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slicerCaches/slicerCache1.xml" ContentType="application/vnd.ms-excel.slicerCache+xml"/>
  <Override PartName="/xl/slicerCaches/slicerCache2.xml" ContentType="application/vnd.ms-excel.slicerCache+xml"/>
  <Override PartName="/xl/slicerCaches/slicerCache3.xml" ContentType="application/vnd.ms-excel.slicerCache+xml"/>
  <Override PartName="/xl/slicerCaches/slicerCache4.xml" ContentType="application/vnd.ms-excel.slicerCache+xml"/>
  <Override PartName="/xl/slicerCaches/slicerCache5.xml" ContentType="application/vnd.ms-excel.slicerCache+xml"/>
  <Override PartName="/xl/slicerCaches/slicerCache6.xml" ContentType="application/vnd.ms-excel.slicerCache+xml"/>
  <Override PartName="/xl/slicerCaches/slicerCache7.xml" ContentType="application/vnd.ms-excel.slicerCache+xml"/>
  <Override PartName="/xl/slicerCaches/slicerCache8.xml" ContentType="application/vnd.ms-excel.slicerCache+xml"/>
  <Override PartName="/xl/slicerCaches/slicerCache9.xml" ContentType="application/vnd.ms-excel.slicerCache+xml"/>
  <Override PartName="/xl/slicerCaches/slicerCache10.xml" ContentType="application/vnd.ms-excel.slicerCache+xml"/>
  <Override PartName="/xl/slicerCaches/slicerCache11.xml" ContentType="application/vnd.ms-excel.slicerCache+xml"/>
  <Override PartName="/xl/slicerCaches/slicerCache12.xml" ContentType="application/vnd.ms-excel.slicerCache+xml"/>
  <Override PartName="/xl/slicerCaches/slicerCache13.xml" ContentType="application/vnd.ms-excel.slicerCache+xml"/>
  <Override PartName="/xl/slicerCaches/slicerCache14.xml" ContentType="application/vnd.ms-excel.slicerCache+xml"/>
  <Override PartName="/xl/slicerCaches/slicerCache15.xml" ContentType="application/vnd.ms-excel.slicerCache+xml"/>
  <Override PartName="/xl/slicerCaches/slicerCache16.xml" ContentType="application/vnd.ms-excel.slicerCache+xml"/>
  <Override PartName="/xl/slicerCaches/slicerCache17.xml" ContentType="application/vnd.ms-excel.slicerCache+xml"/>
  <Override PartName="/xl/slicerCaches/slicerCache18.xml" ContentType="application/vnd.ms-excel.slicerCache+xml"/>
  <Override PartName="/xl/slicerCaches/slicerCache19.xml" ContentType="application/vnd.ms-excel.slicerCache+xml"/>
  <Override PartName="/xl/slicerCaches/slicerCache20.xml" ContentType="application/vnd.ms-excel.slicerCache+xml"/>
  <Override PartName="/xl/slicerCaches/slicerCache21.xml" ContentType="application/vnd.ms-excel.slicerCache+xml"/>
  <Override PartName="/xl/slicerCaches/slicerCache22.xml" ContentType="application/vnd.ms-excel.slicerCache+xml"/>
  <Override PartName="/xl/slicerCaches/slicerCache23.xml" ContentType="application/vnd.ms-excel.slicerCache+xml"/>
  <Override PartName="/xl/slicerCaches/slicerCache24.xml" ContentType="application/vnd.ms-excel.slicerCache+xml"/>
  <Override PartName="/xl/slicerCaches/slicerCache25.xml" ContentType="application/vnd.ms-excel.slicerCache+xml"/>
  <Override PartName="/xl/slicerCaches/slicerCache26.xml" ContentType="application/vnd.ms-excel.slicerCache+xml"/>
  <Override PartName="/xl/slicerCaches/slicerCache27.xml" ContentType="application/vnd.ms-excel.slicerCache+xml"/>
  <Override PartName="/xl/slicerCaches/slicerCache28.xml" ContentType="application/vnd.ms-excel.slicerCache+xml"/>
  <Override PartName="/xl/slicerCaches/slicerCache29.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pivotTables/pivotTable2.xml" ContentType="application/vnd.openxmlformats-officedocument.spreadsheetml.pivotTable+xml"/>
  <Override PartName="/xl/drawings/drawing4.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5.xml" ContentType="application/vnd.openxmlformats-officedocument.drawingml.chartshapes+xml"/>
  <Override PartName="/xl/pivotTables/pivotTable3.xml" ContentType="application/vnd.openxmlformats-officedocument.spreadsheetml.pivotTable+xml"/>
  <Override PartName="/xl/drawings/drawing6.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7.xml" ContentType="application/vnd.openxmlformats-officedocument.drawingml.chartshapes+xml"/>
  <Override PartName="/xl/drawings/drawing8.xml" ContentType="application/vnd.openxmlformats-officedocument.drawing+xml"/>
  <Override PartName="/xl/tables/table3.xml" ContentType="application/vnd.openxmlformats-officedocument.spreadsheetml.table+xml"/>
  <Override PartName="/xl/slicers/slicer1.xml" ContentType="application/vnd.ms-excel.slicer+xml"/>
  <Override PartName="/xl/drawings/drawing9.xml" ContentType="application/vnd.openxmlformats-officedocument.drawing+xml"/>
  <Override PartName="/xl/tables/table4.xml" ContentType="application/vnd.openxmlformats-officedocument.spreadsheetml.table+xml"/>
  <Override PartName="/xl/slicers/slicer2.xml" ContentType="application/vnd.ms-excel.slicer+xml"/>
  <Override PartName="/xl/drawings/drawing10.xml" ContentType="application/vnd.openxmlformats-officedocument.drawing+xml"/>
  <Override PartName="/xl/tables/table5.xml" ContentType="application/vnd.openxmlformats-officedocument.spreadsheetml.table+xml"/>
  <Override PartName="/xl/slicers/slicer3.xml" ContentType="application/vnd.ms-excel.slicer+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Users\alves\Desktop\Frontiers_SubmeterRevisores_15out24\Supplementary Data\"/>
    </mc:Choice>
  </mc:AlternateContent>
  <xr:revisionPtr revIDLastSave="0" documentId="13_ncr:1_{003C0688-D24C-4CB2-86AC-9BB3745C2C5C}" xr6:coauthVersionLast="47" xr6:coauthVersionMax="47" xr10:uidLastSave="{00000000-0000-0000-0000-000000000000}"/>
  <bookViews>
    <workbookView xWindow="-120" yWindow="330" windowWidth="20730" windowHeight="11310" tabRatio="836" firstSheet="5" activeTab="7" xr2:uid="{A59C5B78-0D95-4735-8422-D1434147EF7E}"/>
  </bookViews>
  <sheets>
    <sheet name="Table 1" sheetId="31" state="hidden" r:id="rId1"/>
    <sheet name="Table 2" sheetId="32" state="hidden" r:id="rId2"/>
    <sheet name="ST1-Figure6" sheetId="18" state="hidden" r:id="rId3"/>
    <sheet name="ST1-Figure8" sheetId="27" state="hidden" r:id="rId4"/>
    <sheet name="ST2-Figure7" sheetId="25" state="hidden" r:id="rId5"/>
    <sheet name="SupplementaryTable1A" sheetId="29" r:id="rId6"/>
    <sheet name="Supplementary Table1B" sheetId="22" r:id="rId7"/>
    <sheet name="SupplementaryTable1C" sheetId="23" r:id="rId8"/>
  </sheets>
  <definedNames>
    <definedName name="SegmentaçãodeDados_Availability_in_2024">#N/A</definedName>
    <definedName name="SegmentaçãodeDados_Availability_in_20241">#N/A</definedName>
    <definedName name="SegmentaçãodeDados_Availability_in_20242">#N/A</definedName>
    <definedName name="SegmentaçãodeDados_Cited_in_reviews">#N/A</definedName>
    <definedName name="SegmentaçãodeDados_Coding_Non_coding">#N/A</definedName>
    <definedName name="SegmentaçãodeDados_Data_Download">#N/A</definedName>
    <definedName name="SegmentaçãodeDados_Excel_Table__CSV_TSV">#N/A</definedName>
    <definedName name="SegmentaçãodeDados_Flanking_Sequences">#N/A</definedName>
    <definedName name="SegmentaçãodeDados_Flexibility">#N/A</definedName>
    <definedName name="SegmentaçãodeDados_Focus">#N/A</definedName>
    <definedName name="SegmentaçãodeDados_Graphs_Charts">#N/A</definedName>
    <definedName name="SegmentaçãodeDados_HTML">#N/A</definedName>
    <definedName name="SegmentaçãodeDados_Imperfect_SSR">#N/A</definedName>
    <definedName name="SegmentaçãodeDados_Input_Files">#N/A</definedName>
    <definedName name="SegmentaçãodeDados_Input_Size_Limit">#N/A</definedName>
    <definedName name="SegmentaçãodeDados_Large_scale_analysis">#N/A</definedName>
    <definedName name="SegmentaçãodeDados_Misa">#N/A</definedName>
    <definedName name="SegmentaçãodeDados_Multi_Genome_Input">#N/A</definedName>
    <definedName name="SegmentaçãodeDados_NCBI_Integration">#N/A</definedName>
    <definedName name="SegmentaçãodeDados_Perfect_SSR">#N/A</definedName>
    <definedName name="SegmentaçãodeDados_Primer_Design">#N/A</definedName>
    <definedName name="SegmentaçãodeDados_PTT">#N/A</definedName>
    <definedName name="SegmentaçãodeDados_Results_Through_Email">#N/A</definedName>
    <definedName name="SegmentaçãodeDados_Sample_Comparison">#N/A</definedName>
    <definedName name="SegmentaçãodeDados_Sequence_Copy_Paste_Box">#N/A</definedName>
    <definedName name="SegmentaçãodeDados_SSR_Start_End_Position">#N/A</definedName>
    <definedName name="SegmentaçãodeDados_Text_Txt">#N/A</definedName>
    <definedName name="SegmentaçãodeDados_Type_of_Tool">#N/A</definedName>
    <definedName name="SegmentaçãodeDados_Type_of_Tool1">#N/A</definedName>
  </definedNames>
  <calcPr calcId="191029"/>
  <pivotCaches>
    <pivotCache cacheId="0" r:id="rId9"/>
    <pivotCache cacheId="1" r:id="rId10"/>
  </pivotCaches>
  <extLst>
    <ext xmlns:x14="http://schemas.microsoft.com/office/spreadsheetml/2009/9/main" uri="{79F54976-1DA5-4618-B147-4CDE4B953A38}">
      <x14:workbookPr/>
    </ext>
    <ext xmlns:x15="http://schemas.microsoft.com/office/spreadsheetml/2010/11/main" uri="{46BE6895-7355-4a93-B00E-2C351335B9C9}">
      <x15:slicerCaches xmlns:x14="http://schemas.microsoft.com/office/spreadsheetml/2009/9/main">
        <x14:slicerCache r:id="rId11"/>
        <x14:slicerCache r:id="rId12"/>
        <x14:slicerCache r:id="rId13"/>
        <x14:slicerCache r:id="rId14"/>
        <x14:slicerCache r:id="rId15"/>
        <x14:slicerCache r:id="rId16"/>
        <x14:slicerCache r:id="rId17"/>
        <x14:slicerCache r:id="rId18"/>
        <x14:slicerCache r:id="rId19"/>
        <x14:slicerCache r:id="rId20"/>
        <x14:slicerCache r:id="rId21"/>
        <x14:slicerCache r:id="rId22"/>
        <x14:slicerCache r:id="rId23"/>
        <x14:slicerCache r:id="rId24"/>
        <x14:slicerCache r:id="rId25"/>
        <x14:slicerCache r:id="rId26"/>
        <x14:slicerCache r:id="rId27"/>
        <x14:slicerCache r:id="rId28"/>
        <x14:slicerCache r:id="rId29"/>
        <x14:slicerCache r:id="rId30"/>
        <x14:slicerCache r:id="rId31"/>
        <x14:slicerCache r:id="rId32"/>
        <x14:slicerCache r:id="rId33"/>
        <x14:slicerCache r:id="rId34"/>
        <x14:slicerCache r:id="rId35"/>
        <x14:slicerCache r:id="rId36"/>
        <x14:slicerCache r:id="rId37"/>
        <x14:slicerCache r:id="rId38"/>
        <x14:slicerCache r:id="rId39"/>
      </x15:slicerCaches>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7" i="23" l="1"/>
  <c r="F34" i="32"/>
  <c r="F44" i="31"/>
  <c r="D76" i="29"/>
  <c r="F76" i="29"/>
  <c r="I76" i="22"/>
  <c r="G76" i="22"/>
  <c r="F76" i="22"/>
  <c r="Z77" i="2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ndy Aguiar</author>
  </authors>
  <commentList>
    <comment ref="D1" authorId="0" shapeId="0" xr:uid="{5B2201F8-E99B-4338-A250-69D92DD582A2}">
      <text>
        <r>
          <rPr>
            <b/>
            <sz val="9"/>
            <color indexed="81"/>
            <rFont val="Segoe UI"/>
            <family val="2"/>
          </rPr>
          <t>Sandy Aguiar:</t>
        </r>
        <r>
          <rPr>
            <sz val="9"/>
            <color indexed="81"/>
            <rFont val="Segoe UI"/>
            <family val="2"/>
          </rPr>
          <t xml:space="preserve">
Os artigos estão disponiveis clicando no link</t>
        </r>
      </text>
    </comment>
    <comment ref="E1" authorId="0" shapeId="0" xr:uid="{ED0BB1E7-45E5-429E-98A4-09C89D420B62}">
      <text>
        <r>
          <rPr>
            <b/>
            <sz val="9"/>
            <color indexed="81"/>
            <rFont val="Segoe UI"/>
            <family val="2"/>
          </rPr>
          <t>Sandy Aguiar:</t>
        </r>
        <r>
          <rPr>
            <sz val="9"/>
            <color indexed="81"/>
            <rFont val="Segoe UI"/>
            <family val="2"/>
          </rPr>
          <t xml:space="preserve">
Atualizar o índice de citações clicando no número e vendo quantos resultados o google diz que tem.</t>
        </r>
      </text>
    </comment>
    <comment ref="F1" authorId="0" shapeId="0" xr:uid="{ADCA379B-FFB4-425D-ACE7-339601C17475}">
      <text>
        <r>
          <rPr>
            <b/>
            <sz val="9"/>
            <color indexed="81"/>
            <rFont val="Segoe UI"/>
            <family val="2"/>
          </rPr>
          <t>Sandy Aguiar:</t>
        </r>
        <r>
          <rPr>
            <sz val="9"/>
            <color indexed="81"/>
            <rFont val="Segoe UI"/>
            <family val="2"/>
          </rPr>
          <t xml:space="preserve">
Abrir o link que está no artigo. Geralmente está escrito "Available at:"</t>
        </r>
      </text>
    </comment>
    <comment ref="C25" authorId="0" shapeId="0" xr:uid="{5A0B4FB1-A43B-49C0-BBBB-B8378D6257F3}">
      <text>
        <r>
          <rPr>
            <b/>
            <sz val="9"/>
            <color indexed="81"/>
            <rFont val="Segoe UI"/>
            <family val="2"/>
          </rPr>
          <t>Sandy Aguiar:</t>
        </r>
        <r>
          <rPr>
            <sz val="9"/>
            <color indexed="81"/>
            <rFont val="Segoe UI"/>
            <family val="2"/>
          </rPr>
          <t xml:space="preserve">
*O programa apresenta mal funcionamento ou limitações que impedem sua execução</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andy Aguiar</author>
  </authors>
  <commentList>
    <comment ref="C1" authorId="0" shapeId="0" xr:uid="{25BDCC3B-9545-4041-A90B-9AB996D560C1}">
      <text>
        <r>
          <rPr>
            <b/>
            <sz val="9"/>
            <color indexed="81"/>
            <rFont val="Segoe UI"/>
            <family val="2"/>
          </rPr>
          <t>Sandy Aguiar:</t>
        </r>
        <r>
          <rPr>
            <sz val="9"/>
            <color indexed="81"/>
            <rFont val="Segoe UI"/>
            <family val="2"/>
          </rPr>
          <t xml:space="preserve">
Se o link abrir e funcionar, "Yes". Se a pagina não carregar, buscar na internet. Se não acahr ou não carregar, "No"</t>
        </r>
      </text>
    </comment>
    <comment ref="D1" authorId="0" shapeId="0" xr:uid="{300FF87A-D7A1-4D4B-B75C-E51C42F0AD25}">
      <text>
        <r>
          <rPr>
            <b/>
            <sz val="9"/>
            <color indexed="81"/>
            <rFont val="Segoe UI"/>
            <family val="2"/>
          </rPr>
          <t>Sandy Aguiar:</t>
        </r>
        <r>
          <rPr>
            <sz val="9"/>
            <color indexed="81"/>
            <rFont val="Segoe UI"/>
            <family val="2"/>
          </rPr>
          <t xml:space="preserve">
Os artigos estão disponiveis clicando no link</t>
        </r>
      </text>
    </comment>
    <comment ref="E1" authorId="0" shapeId="0" xr:uid="{7426C84E-E531-41BB-91D8-2F6577ED3403}">
      <text>
        <r>
          <rPr>
            <b/>
            <sz val="9"/>
            <color indexed="81"/>
            <rFont val="Segoe UI"/>
            <family val="2"/>
          </rPr>
          <t>Sandy Aguiar:</t>
        </r>
        <r>
          <rPr>
            <sz val="9"/>
            <color indexed="81"/>
            <rFont val="Segoe UI"/>
            <family val="2"/>
          </rPr>
          <t xml:space="preserve">
Atualizar o índice de citações clicando no número e vendo quantos resultados o google diz que tem.</t>
        </r>
      </text>
    </comment>
    <comment ref="F1" authorId="0" shapeId="0" xr:uid="{685EC494-5A06-4293-B4C3-1B7FAC9F887F}">
      <text>
        <r>
          <rPr>
            <b/>
            <sz val="9"/>
            <color indexed="81"/>
            <rFont val="Segoe UI"/>
            <family val="2"/>
          </rPr>
          <t>Sandy Aguiar:</t>
        </r>
        <r>
          <rPr>
            <sz val="9"/>
            <color indexed="81"/>
            <rFont val="Segoe UI"/>
            <family val="2"/>
          </rPr>
          <t xml:space="preserve">
Abrir o link que está no artigo. Geralmente está escrito "Available at:"</t>
        </r>
      </text>
    </comment>
  </commentList>
</comments>
</file>

<file path=xl/sharedStrings.xml><?xml version="1.0" encoding="utf-8"?>
<sst xmlns="http://schemas.openxmlformats.org/spreadsheetml/2006/main" count="3945" uniqueCount="569">
  <si>
    <t>Yes</t>
  </si>
  <si>
    <t>No</t>
  </si>
  <si>
    <t>STRING</t>
  </si>
  <si>
    <t>ATR Hunter</t>
  </si>
  <si>
    <t>Misa</t>
  </si>
  <si>
    <t>IMEx</t>
  </si>
  <si>
    <t>Mreps</t>
  </si>
  <si>
    <t>Msatfinder</t>
  </si>
  <si>
    <t xml:space="preserve">https://www.repeatmasker.org/cgi-bin/WEBRepeatMasker </t>
  </si>
  <si>
    <t>Sputnik</t>
  </si>
  <si>
    <t>STAR</t>
  </si>
  <si>
    <t xml:space="preserve">http://atgc.lirmm.fr/star/ </t>
  </si>
  <si>
    <t>TandemSWAN</t>
  </si>
  <si>
    <t>TRF</t>
  </si>
  <si>
    <t xml:space="preserve">https://webblast.ipk-gatersleben.de/misa/ </t>
  </si>
  <si>
    <t xml:space="preserve">https://archive.gramene.org/db/markers/ssrtool </t>
  </si>
  <si>
    <t xml:space="preserve">https://tandem.bu.edu/trf/trf.html </t>
  </si>
  <si>
    <t>REPuter</t>
  </si>
  <si>
    <t>http://bibiserv.techfak.uni-bielefeld.de/reputer/</t>
  </si>
  <si>
    <t>Risa</t>
  </si>
  <si>
    <t>MegaSSR</t>
  </si>
  <si>
    <t xml:space="preserve">http://webtom.cabgrid.res.in/polypred/ </t>
  </si>
  <si>
    <t>MICAS</t>
  </si>
  <si>
    <t>BatchPrimer3</t>
  </si>
  <si>
    <t xml:space="preserve">https://bioinfo.inf.ufg.br/websat/ </t>
  </si>
  <si>
    <t>LSAT</t>
  </si>
  <si>
    <t>SAT</t>
  </si>
  <si>
    <t>Poly</t>
  </si>
  <si>
    <t>ProGeRF</t>
  </si>
  <si>
    <t xml:space="preserve">http://64.79.105.19/ligp/ </t>
  </si>
  <si>
    <t>Data Download</t>
  </si>
  <si>
    <t>SSRMMD</t>
  </si>
  <si>
    <t>Dot2Dot</t>
  </si>
  <si>
    <t>MfSAT</t>
  </si>
  <si>
    <t>GMATo</t>
  </si>
  <si>
    <t>SA-SSR</t>
  </si>
  <si>
    <t>Kmer-SSR</t>
  </si>
  <si>
    <t xml:space="preserve">https://github.com/rkmlab/perf </t>
  </si>
  <si>
    <t xml:space="preserve">https://github.com/ridgelab/SA-SSR </t>
  </si>
  <si>
    <t xml:space="preserve">https://github.com/GouXiangJian/SSRMMD </t>
  </si>
  <si>
    <t xml:space="preserve">https://sourceforge.net/projects/fullssr/ </t>
  </si>
  <si>
    <t>PALfinder</t>
  </si>
  <si>
    <t xml:space="preserve">https://sourceforge.net/projects/palfinder/ </t>
  </si>
  <si>
    <t>QDD</t>
  </si>
  <si>
    <t xml:space="preserve">http://www.univ-provence.fr/gsite/Local/egee/dir/meglecz/QDD.html </t>
  </si>
  <si>
    <t>Krait</t>
  </si>
  <si>
    <t xml:space="preserve">https://github.com/lmdu/krait </t>
  </si>
  <si>
    <t>msatcommander</t>
  </si>
  <si>
    <t xml:space="preserve">https://code.google.com/archive/p/msatcommander/ </t>
  </si>
  <si>
    <t xml:space="preserve">http://www.mcr.org.in/IMEX/download.html </t>
  </si>
  <si>
    <t>Microsatellite repeats finder</t>
  </si>
  <si>
    <t xml:space="preserve">https://sourceforge.net/projects/finder/ </t>
  </si>
  <si>
    <t xml:space="preserve">http://wheat.pw.usda.gov/ITMI/EST-SSR/LaRota/ </t>
  </si>
  <si>
    <t>Imperfect SSR Finder</t>
  </si>
  <si>
    <t xml:space="preserve">https://ssr.nwisrl.ars.usda.gov/ </t>
  </si>
  <si>
    <t xml:space="preserve">https://kofler.or.at/bioinformatics/SciRoKo/index.html </t>
  </si>
  <si>
    <t>SciRoKo</t>
  </si>
  <si>
    <t>TRStalker</t>
  </si>
  <si>
    <t xml:space="preserve">http://bioalgo.iit.cnr.it/ </t>
  </si>
  <si>
    <t xml:space="preserve">https://www.fresnostate.edu/ssrfinder/ </t>
  </si>
  <si>
    <t>http://microsatellite.org/ssr.php</t>
  </si>
  <si>
    <t xml:space="preserve">http://www.bioinfo.cs.technion.ac.il/ATRHunter </t>
  </si>
  <si>
    <t xml:space="preserve">http://210.110.86.160/Lsat/Lsat.html </t>
  </si>
  <si>
    <t xml:space="preserve">http://www.genomics.ceh.ac.uk/msatfinder/ </t>
  </si>
  <si>
    <t>http://bioinform.genetika.ru/projects/swan/www/</t>
  </si>
  <si>
    <t>http://bioinfo.pdtis.fiocruz.br/ReRep/</t>
  </si>
  <si>
    <t>ReRep</t>
  </si>
  <si>
    <t xml:space="preserve">http://www.mcr.org.in/micas/ </t>
  </si>
  <si>
    <t>http://sol.kribb.re.kr/RISA/</t>
  </si>
  <si>
    <t xml:space="preserve">http://sat.cirad.fr/sat </t>
  </si>
  <si>
    <t xml:space="preserve">https://www.rosaceae.org/node/55 </t>
  </si>
  <si>
    <t xml:space="preserve">http://www.caspur.it/~castri/STRING/ </t>
  </si>
  <si>
    <t xml:space="preserve">http://bioinformatics.org/poly/wiki/ </t>
  </si>
  <si>
    <t>GMATa</t>
  </si>
  <si>
    <t>Inverter</t>
  </si>
  <si>
    <t>Name</t>
  </si>
  <si>
    <t>Parameters</t>
  </si>
  <si>
    <t>Input Files</t>
  </si>
  <si>
    <t>Limitations</t>
  </si>
  <si>
    <t>https://sourceforge.net/projects/gmato/files/?source=navbar</t>
  </si>
  <si>
    <t>Total</t>
  </si>
  <si>
    <t xml:space="preserve">a) Format; b) Resolution; c) Allowsmall; d) Minimal size; e) Maximal size; f) Minimal period; g) Maximal period; h) Exponent; i) From; j) To; k) Window </t>
  </si>
  <si>
    <t>Data download not available</t>
  </si>
  <si>
    <t>Citations</t>
  </si>
  <si>
    <t>N/A</t>
  </si>
  <si>
    <t>PerfSSR</t>
  </si>
  <si>
    <t>Wang 2013</t>
  </si>
  <si>
    <t>Mudunuri 2007</t>
  </si>
  <si>
    <t>Thiel 2003</t>
  </si>
  <si>
    <t>Kolpakov 2003</t>
  </si>
  <si>
    <t>Kofler 2007</t>
  </si>
  <si>
    <t>Da Maia 2008</t>
  </si>
  <si>
    <t>TROLL</t>
  </si>
  <si>
    <t>Castelo 2002</t>
  </si>
  <si>
    <t>Websat (WebTROLL)</t>
  </si>
  <si>
    <t>Martins 2009</t>
  </si>
  <si>
    <t>Genovese 2019</t>
  </si>
  <si>
    <t>FullSSR</t>
  </si>
  <si>
    <t>Metz 2016</t>
  </si>
  <si>
    <t>Wang 2016</t>
  </si>
  <si>
    <t>Pickett 2017</t>
  </si>
  <si>
    <t>Du 2018</t>
  </si>
  <si>
    <t xml:space="preserve">Faircloth 2008 </t>
  </si>
  <si>
    <t>Castoe 2012</t>
  </si>
  <si>
    <t>Avvaru 2018</t>
  </si>
  <si>
    <t>Pickett 2016</t>
  </si>
  <si>
    <t>Morgante 2002</t>
  </si>
  <si>
    <t>Gou 2020</t>
  </si>
  <si>
    <t>Temnykh 2001</t>
  </si>
  <si>
    <t>Wirawan 2010</t>
  </si>
  <si>
    <t>Chen 2011</t>
  </si>
  <si>
    <t>http://hudacm11.mysinamail.com/hunan.html</t>
  </si>
  <si>
    <t>Bizzaro 2003</t>
  </si>
  <si>
    <t>Meglecz 2010</t>
  </si>
  <si>
    <t>Otto 2008</t>
  </si>
  <si>
    <t>Gao 2003</t>
  </si>
  <si>
    <t>Jung 2007</t>
  </si>
  <si>
    <t>SSRIT (CugiSSR)</t>
  </si>
  <si>
    <t>E-TRA</t>
  </si>
  <si>
    <t>Karaca 2005</t>
  </si>
  <si>
    <t>Pellegrini 2010</t>
  </si>
  <si>
    <t>TReaDS</t>
  </si>
  <si>
    <t>Pellegrini 2012</t>
  </si>
  <si>
    <t>http://bioalgo.iit.cnr.it/treads/</t>
  </si>
  <si>
    <t>You 2008</t>
  </si>
  <si>
    <t>Das 2019</t>
  </si>
  <si>
    <t>Kurtz 2001</t>
  </si>
  <si>
    <t>Smit 1996 apud Tarailo-Graovac 2009</t>
  </si>
  <si>
    <t>Delgrange 2004</t>
  </si>
  <si>
    <t>Benson 1999</t>
  </si>
  <si>
    <t>Wexler 2004</t>
  </si>
  <si>
    <t>Biswas 2018</t>
  </si>
  <si>
    <t>Sreenu 2003</t>
  </si>
  <si>
    <t>Thurston 2005</t>
  </si>
  <si>
    <t>Lopes 2015</t>
  </si>
  <si>
    <t>Kim 2012</t>
  </si>
  <si>
    <t>Dereeper 2007</t>
  </si>
  <si>
    <t>Parisi 2003</t>
  </si>
  <si>
    <t>Boeva 2006</t>
  </si>
  <si>
    <t xml:space="preserve">http://insilico.ehu.es/mini_tools/microsatellites/?info </t>
  </si>
  <si>
    <t>General Info</t>
  </si>
  <si>
    <t xml:space="preserve">https://mreps.univ-mlv.fr/ </t>
  </si>
  <si>
    <t>No limit</t>
  </si>
  <si>
    <t>Basic: a) input sequence; Intermediate: a) Maximum Period Size; b) Flanking Sequence; c) Masked Sequence File; d) Sequence . Advanced: a) Alignment Parameters (match, mismatch, indels); b) Minimum Alignment Score To Report Repeat; c) Maximum Period Size; d) Maximum TR array Size (bp, millions); e) Flanking Sequence; f) Masked Sequence; g) File Data File; h) Sequence</t>
  </si>
  <si>
    <t>Yes* (file &lt; 10Mb)</t>
  </si>
  <si>
    <t>Start only</t>
  </si>
  <si>
    <t>a) Maximum motif lenght; b) Minimum number of repeats</t>
  </si>
  <si>
    <t>a) DNA motif; b) Position offset; c) Print alignments</t>
  </si>
  <si>
    <t>Input size too small. Searches for used defined patterns only</t>
  </si>
  <si>
    <t>a) Perfect SSR Minimums; b)  Output linewrap width; c)  Output UPPERCASE/lowercase;  d) Invert SSR case; e) Description processing; f) Ignore initial pair count; g) Ignore trailing pair count; h) Aggressive join; i) Imperfect SSR Minimums</t>
  </si>
  <si>
    <t>No statistical and graphical outputs</t>
  </si>
  <si>
    <t>a) Length of repeated sequence; b) Minimum number of repeats; c) Minimum length of tanden repeat; d) Allowed percentaje of mismatches</t>
  </si>
  <si>
    <t xml:space="preserve">a) Pattern types to be screened; b) Minimum number of SSR pattern repeats; c) General Settings for Generic Primers; d) Penalty Weights for Generic Primers
</t>
  </si>
  <si>
    <t>Focus too much in the primer setup, not user friendly for those who don't want on primers</t>
  </si>
  <si>
    <t>I) Basic Options: a) Search Engine; b) Speed/Sensitivity; c)DNA source; d) Return Format; e) Return Method. II) Lineage Annotation Options: f) Comparison Species; g) Lineage Specific Masking; h) Additional Comparison Species. III) Advanced Options: i) Alignment Options; j) Masking Options; k) Contamination Check; l) Repeat Options; m) Artifact Check; n) Matrix; o) Divergence Cutoff.</t>
  </si>
  <si>
    <t>i) Motif lenght; ii) Repeat Minimum</t>
  </si>
  <si>
    <t>SSR analysis very limited, focus too much on primer design</t>
  </si>
  <si>
    <t>Not directly focused on SSRs</t>
  </si>
  <si>
    <t>a) Min. no. of repetitions; b) Max. length of sequence between two SSRs to register as compound SSR</t>
  </si>
  <si>
    <t>Probably due to lack of maitenance the site is always returning as output the sample data in any run, not realy the user output</t>
  </si>
  <si>
    <t>Alves 2023</t>
  </si>
  <si>
    <t>TRDB</t>
  </si>
  <si>
    <t>VNTRfinder</t>
  </si>
  <si>
    <t>PolyPredictR</t>
  </si>
  <si>
    <t>SSRF</t>
  </si>
  <si>
    <t>SSRscanner</t>
  </si>
  <si>
    <t>T-reks</t>
  </si>
  <si>
    <t>MicrosatDesign</t>
  </si>
  <si>
    <t>Spectral-repeat finder</t>
  </si>
  <si>
    <t>Adplot</t>
  </si>
  <si>
    <t>SSR search</t>
  </si>
  <si>
    <t>Jorda 2009</t>
  </si>
  <si>
    <t>Hancock 1994</t>
  </si>
  <si>
    <t>Jewell 2006</t>
  </si>
  <si>
    <t>Gelfand 2007</t>
  </si>
  <si>
    <t>Odushlaine 2006</t>
  </si>
  <si>
    <t>Anwar 2006</t>
  </si>
  <si>
    <t>ACMES</t>
  </si>
  <si>
    <t>Reneker 2004</t>
  </si>
  <si>
    <t>Taneda 2004</t>
  </si>
  <si>
    <t>Singan 2005</t>
  </si>
  <si>
    <t>Volfovsky 2001</t>
  </si>
  <si>
    <t>Sharma 2004</t>
  </si>
  <si>
    <t>Nicot 2004</t>
  </si>
  <si>
    <t>Rice 2000</t>
  </si>
  <si>
    <t>MiMi</t>
  </si>
  <si>
    <t>Alves 2022</t>
  </si>
  <si>
    <t>Fox 2019</t>
  </si>
  <si>
    <t>Luo 2020</t>
  </si>
  <si>
    <t>IDSSR</t>
  </si>
  <si>
    <t>Guang 2019</t>
  </si>
  <si>
    <t>SSR_pipeline</t>
  </si>
  <si>
    <t>Miller 2013</t>
  </si>
  <si>
    <t>CandiSSR</t>
  </si>
  <si>
    <t>Xia 2016</t>
  </si>
  <si>
    <t>f</t>
  </si>
  <si>
    <t>SSR2Marker</t>
  </si>
  <si>
    <t>Yue 2022</t>
  </si>
  <si>
    <t>Primer Design</t>
  </si>
  <si>
    <t>Input</t>
  </si>
  <si>
    <t>Mining Tool</t>
  </si>
  <si>
    <t>EMBOSS etandem</t>
  </si>
  <si>
    <t>http://daphnia.cgb.indiana.edu/wfleabase/software</t>
  </si>
  <si>
    <t>Micro-Primers</t>
  </si>
  <si>
    <t>https://github.com/aaranyue/SSR2Marker</t>
  </si>
  <si>
    <t>BLAST, MAFFT, Primer3 and e-PCR</t>
  </si>
  <si>
    <t>MISA</t>
  </si>
  <si>
    <t>PolySSR</t>
  </si>
  <si>
    <t>Tang 2008</t>
  </si>
  <si>
    <t>Duran 2013</t>
  </si>
  <si>
    <t xml:space="preserve">https://github.com/xiaenhua/CandiSSR </t>
  </si>
  <si>
    <t>https://appliedbioinformatics.com.au/Edwards/index.php/SSRPoly</t>
  </si>
  <si>
    <t>Linux</t>
  </si>
  <si>
    <t xml:space="preserve">http://www.bioinformatics.nl/tools/polyssr/ </t>
  </si>
  <si>
    <t>Web</t>
  </si>
  <si>
    <t xml:space="preserve">https://github.com/Allsummerking/IDSSR </t>
  </si>
  <si>
    <t>SSRIT</t>
  </si>
  <si>
    <t xml:space="preserve">https://sourceforge.net/projects/gmata/?source=navbar </t>
  </si>
  <si>
    <t>https://github.com/FilAlves/micro-primers</t>
  </si>
  <si>
    <t xml:space="preserve">https://github.com/graemefox/mimi </t>
  </si>
  <si>
    <t xml:space="preserve">https://pubs.usgs.gov/ds/778/ </t>
  </si>
  <si>
    <t xml:space="preserve">https://github.com/byemaxx/SSREnricher </t>
  </si>
  <si>
    <t xml:space="preserve">http://acmes.rnet.missouri.edu/ </t>
  </si>
  <si>
    <t>Email</t>
  </si>
  <si>
    <t>SSR</t>
  </si>
  <si>
    <t>ATR hunter</t>
  </si>
  <si>
    <t xml:space="preserve">http://wheat.pw.usda.gov/demos/BatchPrimer3/ </t>
  </si>
  <si>
    <t>SSR-Primer Generator</t>
  </si>
  <si>
    <t>Hong 2011</t>
  </si>
  <si>
    <t>https://github.com/Gege7177/Dot2dot</t>
  </si>
  <si>
    <t xml:space="preserve">https://computationalbiology.ufpa.br/easyssr/ </t>
  </si>
  <si>
    <t>Focus</t>
  </si>
  <si>
    <t>Basic parameters</t>
  </si>
  <si>
    <t>Advanced parameters</t>
  </si>
  <si>
    <t>NCBI Integration</t>
  </si>
  <si>
    <t>Sequence Copy-Paste Box</t>
  </si>
  <si>
    <t xml:space="preserve">Multi-Genome Input </t>
  </si>
  <si>
    <t>Input Size Limit</t>
  </si>
  <si>
    <t xml:space="preserve">HTML </t>
  </si>
  <si>
    <t>PTT</t>
  </si>
  <si>
    <t>Graphs/Charts</t>
  </si>
  <si>
    <t>Output formats</t>
  </si>
  <si>
    <t>Coding/Non-coding</t>
  </si>
  <si>
    <t>Flanking Sequences</t>
  </si>
  <si>
    <t>SSR Start/End Position</t>
  </si>
  <si>
    <t>Large-scale analysis</t>
  </si>
  <si>
    <t>Sample Comparison</t>
  </si>
  <si>
    <t>Results Through Email</t>
  </si>
  <si>
    <t>FASTA</t>
  </si>
  <si>
    <t>DNA Sequence</t>
  </si>
  <si>
    <t>Troll</t>
  </si>
  <si>
    <t>Tool' platform</t>
  </si>
  <si>
    <t>Tool's Link</t>
  </si>
  <si>
    <t>Linux, Mac OS, Windows</t>
  </si>
  <si>
    <t>Linux, Mac OS</t>
  </si>
  <si>
    <t>Integrated Toolset</t>
  </si>
  <si>
    <t>Text/Txt</t>
  </si>
  <si>
    <t>Excel Table/ CSV/TSV</t>
  </si>
  <si>
    <t xml:space="preserve"> Email</t>
  </si>
  <si>
    <t>http://life.anu.edu.au./</t>
  </si>
  <si>
    <t>Windows</t>
  </si>
  <si>
    <t>K-mer-SSR</t>
  </si>
  <si>
    <t>Primer3</t>
  </si>
  <si>
    <t>Vax VMS, Sun OS</t>
  </si>
  <si>
    <t>http://bioinformatics.rcsi.ie/vntrfinder/</t>
  </si>
  <si>
    <t>http://www.tigr.org/softlab/</t>
  </si>
  <si>
    <t>RepeatFinder</t>
  </si>
  <si>
    <t>RepeatMasker</t>
  </si>
  <si>
    <t>BLAST, NUCMER</t>
  </si>
  <si>
    <t xml:space="preserve">SSRIT or Sputnik </t>
  </si>
  <si>
    <t>SSRIT, Sputnik, Phred, Lucy, d2-cluster, Phrap, CAP3, ePrimer3</t>
  </si>
  <si>
    <t xml:space="preserve">http://www.imtech.res.in/raghava/srf </t>
  </si>
  <si>
    <t>SSRFinder</t>
  </si>
  <si>
    <t>SSRServer</t>
  </si>
  <si>
    <t>http://bioinformatics.pbcbasc.latrobe.edu.au/ssrdiscovery.html</t>
  </si>
  <si>
    <t>SSRSearch</t>
  </si>
  <si>
    <t>MISA, SSRIT, Primer3</t>
  </si>
  <si>
    <t>http://168.188.15.158:8080/ssrpg/</t>
  </si>
  <si>
    <t>https://tandem.bu.edu/cgi-bin/trdb/trdb.exe</t>
  </si>
  <si>
    <t>TRF </t>
  </si>
  <si>
    <t>https://bioinfo.crbm.cnrs.fr/index.php?route=tools&amp;tool=3</t>
  </si>
  <si>
    <t xml:space="preserve">CLUSTALW, MUSCLE </t>
  </si>
  <si>
    <t>2-6 bp</t>
  </si>
  <si>
    <t>2-10 bp</t>
  </si>
  <si>
    <t>2-4 bp</t>
  </si>
  <si>
    <t>1-6 bp</t>
  </si>
  <si>
    <t>1-5, 10-2000 bp</t>
  </si>
  <si>
    <t>DNA sequence</t>
  </si>
  <si>
    <t>a) Sequence lengths; b) Minimum repeat frequency; c) Number of tandem repeats; d) Gene location; e) Reverse complement sequence</t>
  </si>
  <si>
    <t>no</t>
  </si>
  <si>
    <t>Not so flexible statistical model and not so friendly for qualitative parameters</t>
  </si>
  <si>
    <t>a) Motif lenght; b) window size; c) thresholds for the similarity criteria</t>
  </si>
  <si>
    <t>a) The flanking sequence length of SSRs; b) Blast evalue cutoff; c) Blast identity cutoff; d) Blast coverage cutoff.</t>
  </si>
  <si>
    <t>3-4 bp</t>
  </si>
  <si>
    <t xml:space="preserve">a) Sequence range; b) Base composition range for generation of random sequences; c) Modes for random sequences generation and thresholds for motif scores significance. </t>
  </si>
  <si>
    <t xml:space="preserve">Lack of statistical outputs about SSR  </t>
  </si>
  <si>
    <t xml:space="preserve">a) Mismatches; b) Imperfection %; c) Minimum Repeat Number; d) Size of Flanking Sequences; e) Alignment; f) Fixed text output; g) Identify Coding Regions; h) Maximum distance for Compound SSR; i) Standardization level; j) SSR types. </t>
  </si>
  <si>
    <t>It does not focus on characterizing the types of microsatellites and their frequency</t>
  </si>
  <si>
    <t>a) Start base positions; b) End base position c)  k = 5  or k = 3 and k = 7 d) inter-copy distance range y = 1–500 bp</t>
  </si>
  <si>
    <t xml:space="preserve">a) Minimum size of the motif sequence (bp); b) Maximum size of the motif sequence (bp); c) Minimum overall matching score normalized in the range; d) Maximum number of mismatches in a motif  (bp); e) Maximum insert size (bp); f) Number of threads; g) Filter type (none, threshold, light, fair, heavy); h) Minimum purity of a tandem repeat; i) Tolerance degree to be accepted using heavy filtering; j) AllowOverlap. </t>
  </si>
  <si>
    <t>1-9; &gt;126 bp</t>
  </si>
  <si>
    <t xml:space="preserve">a) Maximum repeat number; b) Minimum repeat number; c) Start of the sequence to be used; d) End of the sequence to be used. </t>
  </si>
  <si>
    <t>No graphical outputs</t>
  </si>
  <si>
    <t>1-5 bp</t>
  </si>
  <si>
    <t xml:space="preserve">a) Default Primer3 parameters </t>
  </si>
  <si>
    <t>FASTA; FASTQ</t>
  </si>
  <si>
    <t>a) Maximum lenght (nt); b) Minimum lenght (nt); c) Minimum repeat unit times; d) Highlighted motif; e) Range of amplicon sizes (default 100–400 bp); f) Annealing temperatures (default 60°C).</t>
  </si>
  <si>
    <t>a) Maximum lenght (nt); b) Minimum lenght (nt); c) Minimum repeat unit times; d) Highlighted motif</t>
  </si>
  <si>
    <t xml:space="preserve">Does not display statistical data graphically  </t>
  </si>
  <si>
    <t xml:space="preserve">Dont focus on other SSR types such as compound and imperfect </t>
  </si>
  <si>
    <t>a) Set the flank length of ssr; b) Set the repeat numbers of motif two; c) Set the repeat numbers of motif three; d) Set the repeat numbers of motif four; e) Set the repeat numbers of motif five; f) Set the repeat numbers of motif six; g) Primer length  (20-28 bp); h) GC content (40%-60%); j) Minimum  annealing temperatures  (60 °C); k) Maximum annealing temperatures (65 °C); l) Product size (100-300 bp).</t>
  </si>
  <si>
    <t xml:space="preserve">Focuses on calling INDEL markers on SSRs, thereby filtering out other types of SSRs. </t>
  </si>
  <si>
    <t>a) Number of edit operations/motif; b)  Percentage imperfection for the entire tract; c) Minimum repeat number; d) Coding information file; e)  Imperfection percentage for all
repeat sizes (10%); f)  Imperfection limit/repeat unit  (Mono: 1, Di: 1, Tri: 1, Tetra: 2, Penta: 2, Hexa: 3).</t>
  </si>
  <si>
    <t>No features for online sample comparison</t>
  </si>
  <si>
    <t>1-6; 10-100 bp</t>
  </si>
  <si>
    <t xml:space="preserve">a) Minimum length; b)  Simple or extensive search; c) Subset option. </t>
  </si>
  <si>
    <t>Not downloadable outputs</t>
  </si>
  <si>
    <t xml:space="preserve">a) Maximum SSR length; b) Minimum SSR length; c) Number of repeats; d) enumerated SSRs; e) Sequence length; f) Set specific period sizes; g) Atomicity check; h) Cyclic duplicates; i) Enclosed SSRs. </t>
  </si>
  <si>
    <t>It does not focus on characterizing the types of microsatellites and their frequency, just on exact match (perfect SSR).</t>
  </si>
  <si>
    <t xml:space="preserve">a) Number of mono-nucleotide repeat; b) Number of di-nucleotide repeat; c)Number of tri-nucleotide repeat; d) Number of tetra-nucleotide repeat; e) Number of penta-nucleotide repeat; f) Number of hexa-nucleotide repeat. </t>
  </si>
  <si>
    <t>Little flexible parameters</t>
  </si>
  <si>
    <t>a) Maximum repeat number; b) Minimum repeat number.</t>
  </si>
  <si>
    <t xml:space="preserve">Little flexible parameters; No graphical and statistical outputs. </t>
  </si>
  <si>
    <t>1-10 bp</t>
  </si>
  <si>
    <t>GBK</t>
  </si>
  <si>
    <t>a) Organism; b) Motif type; c) Minimum repeat lenght.</t>
  </si>
  <si>
    <t>a) Number of mono-nucleotide repeat; b) Number of di-nucleotide repeat; c)Number of tri-nucleotide repeat; d) Number of tetra-nucleotide repeat; e) Number of penta-nucleotide repeat; f) Number of hexa-nucleotide repeat; g) Max distance allowed between two SSRs; h) Maximum motif length; i) Minimum motif length; j) flanking sequence length; k) Motif standardization level; l) ISSR minimum seed repeats; m) ISSR mismatch penalty; n) ISSR minimum seed length; o) ISSR Gap penalty; p) ISSR Max continuous edits; q) ISSR Min required score.</t>
  </si>
  <si>
    <t>a) CutAdapt Toggle; b) CutAdapt (3' and 5'); c) Restriction enzyme pattern; d) Primers types to be excluded; e) Primer3 settings file; f) Filter primers inside SSRs; g) Minimal number of alleles in cluster; h) Minimal distance between alleles; i) Minimum flank region length; j) Minimum motif repetition</t>
  </si>
  <si>
    <t>FASTQ</t>
  </si>
  <si>
    <t xml:space="preserve">Focus too much in the primer setup; Little flexible parameters; no graphical outputs. </t>
  </si>
  <si>
    <t>a) SSR types; b) Minimum length  (1/10) (2/5) (3/4) (4/3) (5/2) (6/2); c) Maximum 10 bases interrupting 2 SSRs on a microsatellite compound</t>
  </si>
  <si>
    <t>a) SSR types; b) Mono-nucleotide length; c) Di-nucleotide length; d) Tri-nucleotide length; e) Tetra-nucleotide length; f) Penta-nucleotide length; g) Hexa-nucleotide length; h) Primer design distance (bp); i) Tag Primers; j) CAG Tag; k) M13 Tag.</t>
  </si>
  <si>
    <t>Minimum length and No graphical outputs.</t>
  </si>
  <si>
    <t xml:space="preserve">a) Reads type; b) Minimum 2-mer tandem repeats; c) Minimum 3-mer tandem repeats; d) Minimum 4-mer tandem repeats; e) Minimum 5-mer tandem repeats; f) Minimum 6-mer tandem repeats; g) which n-mer size classes to search for (from 2mers to 6mers). </t>
  </si>
  <si>
    <t>Focus too much in the primer setup; Little flexible parameters for SSR search; lack statistical SSR outputs.</t>
  </si>
  <si>
    <t xml:space="preserve">a) Maximum repeat motif length; b) Minimum repeat motif length; c) Minimum acceptable repeat length cut-off. </t>
  </si>
  <si>
    <t>a) Tract length</t>
  </si>
  <si>
    <t>Poly finds only homopolymer tracts</t>
  </si>
  <si>
    <t>Not as accurate for identifying variants. Identifies variants outside parameters and many predicted variants may not be variants.</t>
  </si>
  <si>
    <t>a) Tandem repeat length; b) Tandem repeat homogeneity; c) Copy-number of the repeat unit; d) Flanks length; e) Number of permitted mismatches.</t>
  </si>
  <si>
    <t>1-9 bp; &gt;10</t>
  </si>
  <si>
    <t xml:space="preserve">a) Tandem repeat minimum score; b) Match; c) Mismatch; d) Indel; e) Maxperiod scores set at 20, 2, 3, 5 and 500. </t>
  </si>
  <si>
    <t>Focuses on detecting variants rather than characterizing microsatellite types and their frequency</t>
  </si>
  <si>
    <t>a) Minimum degree of matching in a repeat motif; b) Minimum degree of matching in a repeat chain; c) Minimum length of the sequences flanking the SSR; d) Minimum repeat times of di-, tri-, tetra-, penta- and hexanucleotide motifs; Minimum of sequence redundancy per allele.</t>
  </si>
  <si>
    <t>Focuses on finding SSR in EST sequences</t>
  </si>
  <si>
    <t>a) Minimum size of the repetitive pattern; b) Minimum sizes of the motif (word DNA or amino acids length or sliding window length); c) Maximum  sizes of the motif (word DNA or amino acids length or sliding window length); d) Maximum amount of gaps accepted between each motif of a repeat; e) Percentage of maximum degeneration accepted for a motif; f) Overlapping percentage.</t>
  </si>
  <si>
    <t>1-12 bp</t>
  </si>
  <si>
    <t xml:space="preserve">Not downloadable outputs and limited data input size </t>
  </si>
  <si>
    <t xml:space="preserve">a) Delete intermediate files; b) Make consensus sequence; c) Maximum difference of flanking region alleles; d) Minimum number of monobase repetitions in MS masking; e) Minimum number of dibase repetitions in MS masking; f) Minimum number of tribase repetitions in MS masking; g) Minimum number of tetrabase repetitions in MS masking; h) . Minimum number of pentabase repetitions in MS masking; i) Minimum number of hexabase repetitions in MS masking. </t>
  </si>
  <si>
    <t>Focus too much in the primer setup</t>
  </si>
  <si>
    <t>Lack of statistical and data quality results on SSR.</t>
  </si>
  <si>
    <t>a) Deletions; b) Insertion; c) Mismatches; d) Repeat classes.</t>
  </si>
  <si>
    <t xml:space="preserve">Not identified </t>
  </si>
  <si>
    <t>&lt;5 000 bp</t>
  </si>
  <si>
    <t>a) Minimal repeat size; b) Hamming distance; c) Maximum computed repeats; d) Edit distance; e) Match direction.</t>
  </si>
  <si>
    <t xml:space="preserve">No </t>
  </si>
  <si>
    <t>a) Threshold; b) Minimal length</t>
  </si>
  <si>
    <t>Dont focus on  SSR.</t>
  </si>
  <si>
    <t xml:space="preserve">Dont focus on  SSR. </t>
  </si>
  <si>
    <t xml:space="preserve">a) Required score; b) Mismatch penalty; c) SSR seed minimum length; d) SSR seed minimum repeats; e) Maximum mismatches at once; f) Minimum PCR product length; g) Maximum PCR produtc length; h) Optimus length of primer; i) Optimum melting temperature. </t>
  </si>
  <si>
    <t>1-7 bp</t>
  </si>
  <si>
    <t xml:space="preserve">a) Maximum length; b) Minimum length; c) Maximum times repeating unit repeats; d)  Minimum times repeating unit repeats; e) Full sequence from which the SSR was found. </t>
  </si>
  <si>
    <t xml:space="preserve">a) Threshold1; b) Threshold2; c) Restriction enzymes; d) Minimal repetitions number for dinucleotide; e) Minimal repetitions number for trinucleotide; f) Minimal repetitions number for tetranucleotide; g) Minimal repetitions number for pentanucleotide; h) Minimal repetitions number for hexanucleotide; i) Maximum Primer TM; j) Minimum Primer TM; k) Maximum Primer TM difference; l) Maximum GC content; m) Minimum GC content; n) Optimal length; o) Product size range; p) Maximal length accepted  for a mononucleotide repeat  in a primer.  </t>
  </si>
  <si>
    <t>Focus too much in the primer setup; Little flexible parameters to SSR search.</t>
  </si>
  <si>
    <t>a) Hits (identity with a virtual perfect microsatellite); b) Mismatches number; c) Mismatches penalty; d)  SSR-seed length; e) SSR-seed repeats; f) Maximum mismatches at once.</t>
  </si>
  <si>
    <t xml:space="preserve">a) Maximum Repeat Length; b) Minimum Repeat Length; c) Minimum % Match; d) FFT Peak Cut-Off; e) Minimum Number of Copies.  </t>
  </si>
  <si>
    <t>a) Repeat length; b) Percentage imperfection level.</t>
  </si>
  <si>
    <t>a) Minimum length repeats for mononucleotide; b) Minimum length repeats for dinucleotide; c) Minimum length repeats for trinucleotide; d) Minimum length repeats for tetranucleotide; e) Minimum length repeats for pentanucleotide; f) Minimum length repeats for hexanucleotide; g)  Numbers of SSR motifs (automatically counted).</t>
  </si>
  <si>
    <t xml:space="preserve">a) Minimum primer size; b) Optimal primer size; c) Maximum primer size; d) Number of primers produced; d) Minimum primer TM; e) Optimal primer TM; f) Maximum primer TM; g) Primer maximum complementarity; h) Primer Max 3' complementarity. </t>
  </si>
  <si>
    <t>Focus too much in the primer setup; No flexible parameters to SSR search.</t>
  </si>
  <si>
    <t>a) Number repetitions/mononucleotide; b) Number repetitions/dinucleotide; c) Number repetitions/trinucleotide; d) Number repetitions/tetranucleotide; e) Number repetitions/pentanucleotide; f) Number repetitions/hexanucleotide.</t>
  </si>
  <si>
    <t xml:space="preserve"> No flexible parameters to SSR search</t>
  </si>
  <si>
    <t>a) PCR condition; b) Screening method;c) estriction enzyme; d) Associated sequence (Primer 1); e) Map name; f) Linkage group; g) bin; h) start and end.</t>
  </si>
  <si>
    <t>Focus too much in the primer setup.</t>
  </si>
  <si>
    <t>a) Minimum acceptable overlap length; b) Maximum proportion of mismatches allowed within the best overlap; c) Maximum sequence overlap beyond which a penalized mismatch statistic;d) Repeat lengths; e) Minimum number of desired repeats; f) Lengths of terminal flanking regions.</t>
  </si>
  <si>
    <t>a) Number repetitions/mononucleotide; b) Number repetitions/dinucleotide; c) Number repetitions/trinucleotide; d) Number repetitions/tetranucleotide; e) Number repetitions/pentanucleotide; f) Number repetitions/hexanucleotide; g) Flanking length.</t>
  </si>
  <si>
    <t>a) Number repetitions/mononucleotide; b) Number repetitions/dinucleotide; c) Number repetitions/trinucleotide; d) Number repetitions/tetranucleotide; e) Number repetitions/pentanucleotide; f) Number repetitions/hexanucleotide</t>
  </si>
  <si>
    <t>a) Minimal repeat length/ dinucleotide; b) Minimal repeat length/ trinucleotide;  c) Minimal repeat length/ tetranucleotide; d) Minimal repeat length/ pentanucleotide; e) Minimal repeat length/ hexanucleotide; f)  Optimum  melting temperature; g) Minimum melting temperature; h) Maximum melting temperature; i)  Maximum GC content.</t>
  </si>
  <si>
    <t xml:space="preserve">a) Repeat length; b) Percentage imperfection level; c) Primer size; d) Primer TM; e) GC% content; f) Maximum TM difference; g)  Maximum complementarity; h)  Maximum 3' complementarity; i)  Maximum Poly-X; j) CG clamp; k) Maximum Ns accepted; l) Primer sequence ID; m) SSR target region; n) Product size range; o) Nucleotide sequence containing the SSR derived from the first step. </t>
  </si>
  <si>
    <t>1-4 bp</t>
  </si>
  <si>
    <t>a) Repeat types; b) Maximum how many times motif repeats.</t>
  </si>
  <si>
    <t>No graphical outputs and no flexible parameters to SSR search.</t>
  </si>
  <si>
    <t>No flexible parameters to SSR search.</t>
  </si>
  <si>
    <t>3-24 bp</t>
  </si>
  <si>
    <t>a) Minimal period lengths; b) Maximal period lengths; c) Significance level; d) Penalty factor; e) Motif class.</t>
  </si>
  <si>
    <t>a) input sequence; Intermediate: a) Maximum Period Size; b) Flanking Sequence; c) Masked Sequence File; d) Sequence; e) Alignment Parameters (match, mismatch, indels); f) Minimum Alignment Score To Report Repeat; g) Maximum Period Size; h) Maximum TR array Size (bp, millions); i) Flanking Sequence; j) Masked Sequence; k) File Data File; l) Sequence.</t>
  </si>
  <si>
    <t>No graphical outputs.</t>
  </si>
  <si>
    <t>Doesn't just focus on SSR.</t>
  </si>
  <si>
    <t>Limited sequence report.</t>
  </si>
  <si>
    <t>a) Maximum motif length; b) Minimum motif length; c) Exponent; d) Substitutions; e) Indels; f) Flancking sequence length.</t>
  </si>
  <si>
    <t>Too small input size.</t>
  </si>
  <si>
    <t>a) Sequence type; b) Percentage of similarity; c) Filter the overlapping repeats; d) Disable the sequence splitting.</t>
  </si>
  <si>
    <t>a) SSR minimum length; b) Maximum motif length.</t>
  </si>
  <si>
    <t xml:space="preserve">a) Neighboring TR; b) Steiner-STR with sum. </t>
  </si>
  <si>
    <t xml:space="preserve">http://bmserver.sce.ntu.edu.sg/INVERTER </t>
  </si>
  <si>
    <t>Availability in 2024</t>
  </si>
  <si>
    <t>ftp://ftp.gramene.org/pub/gramene/software/scripts/ssr.pl</t>
  </si>
  <si>
    <t>Rótulos de Linha</t>
  </si>
  <si>
    <t>Total Geral</t>
  </si>
  <si>
    <t>EasySSR</t>
  </si>
  <si>
    <t>e-PCR</t>
  </si>
  <si>
    <t>FASTA; GTF; GFF</t>
  </si>
  <si>
    <t>FASTA; MISA</t>
  </si>
  <si>
    <t>FASTA; GFF; GBK</t>
  </si>
  <si>
    <t>FASTA; GFF</t>
  </si>
  <si>
    <t>FASTA; GBK</t>
  </si>
  <si>
    <t>Mokhtar 2023</t>
  </si>
  <si>
    <t>Type of Tool</t>
  </si>
  <si>
    <t>Primer3, Primersearch</t>
  </si>
  <si>
    <t>Linux, Web</t>
  </si>
  <si>
    <t>Linux, Windows, Web</t>
  </si>
  <si>
    <t>Linux, Mac OS, Windows, Web</t>
  </si>
  <si>
    <t>Linux, Mac OS, Web</t>
  </si>
  <si>
    <t xml:space="preserve">https://bioinformatics.um6p.ma/MegaSSR </t>
  </si>
  <si>
    <t>a) SSR types; b) Minimum length; c) Maximum 10 bases interrupting 2 SSRs on a microsatellite compound</t>
  </si>
  <si>
    <t>a) SSR types; b) Minimum length</t>
  </si>
  <si>
    <t>a) SSR Mining Parameters, b) SSR Primer Design Options, c) SSR classification to genic and intergenic, d) In silico validation of the designed SSR primers and calculation of the number of alleles</t>
  </si>
  <si>
    <t>No analysis of imperfect SSR</t>
  </si>
  <si>
    <t>1-600 bp</t>
  </si>
  <si>
    <t xml:space="preserve">a) Maximum repeat size; b) Threshold score; c) Start of the sequence to be used; d) End of the sequence to be used; e) Reverse (if DNA); f) Sequence is nucleotide; g) Sequence is protein. </t>
  </si>
  <si>
    <t>TR</t>
  </si>
  <si>
    <t>https://www.bioinformatics.nl/cgi-bin/emboss/help/equicktandem</t>
  </si>
  <si>
    <t>RE</t>
  </si>
  <si>
    <t>Cited in reviews</t>
  </si>
  <si>
    <t>Rótulos de Coluna</t>
  </si>
  <si>
    <t>Linux, Windows</t>
  </si>
  <si>
    <t>Reference/ Year</t>
  </si>
  <si>
    <t>Basis Tool</t>
  </si>
  <si>
    <t>Pipeline Tool</t>
  </si>
  <si>
    <t>Contagem de Type of Tool</t>
  </si>
  <si>
    <t>Contagem de Availability in 2024</t>
  </si>
  <si>
    <t>(Tudo)</t>
  </si>
  <si>
    <t>Soma de Citations</t>
  </si>
  <si>
    <t>Etandem/ equicktandem (2000)</t>
  </si>
  <si>
    <t>SSR-Primer Generator (2011)</t>
  </si>
  <si>
    <t>MegaSSR (2023)</t>
  </si>
  <si>
    <t>Easy SSR (2023)</t>
  </si>
  <si>
    <t>SSR2Marker (2022)</t>
  </si>
  <si>
    <t>Micro-Primers (2022)</t>
  </si>
  <si>
    <t>LSAT (2018)</t>
  </si>
  <si>
    <t>MfSAT (2011)</t>
  </si>
  <si>
    <t>SSREnricher (2020)</t>
  </si>
  <si>
    <t>MicrosatDesign (2005)</t>
  </si>
  <si>
    <t>Microsatellite repeats finder (2006)</t>
  </si>
  <si>
    <t>SSRscanner (2006)</t>
  </si>
  <si>
    <t>Risa (2012)</t>
  </si>
  <si>
    <t>SSRPoly (2013)</t>
  </si>
  <si>
    <t>Imperfect SSR Finder (2007)</t>
  </si>
  <si>
    <t>ProGeRF (2015)</t>
  </si>
  <si>
    <t>TReaDS (2012)</t>
  </si>
  <si>
    <t>Inverter (2010)</t>
  </si>
  <si>
    <t>IDSSR (2019)</t>
  </si>
  <si>
    <t>ReRep (2008)</t>
  </si>
  <si>
    <t>SA-SSR (2016)</t>
  </si>
  <si>
    <t>Dot2Dot (2019)</t>
  </si>
  <si>
    <t>MiMi (2019)</t>
  </si>
  <si>
    <t>VNTRfinder (2006)</t>
  </si>
  <si>
    <t>ACMES (2004)</t>
  </si>
  <si>
    <t>PolyPredictR (2006)</t>
  </si>
  <si>
    <t>FullSSR (2016)</t>
  </si>
  <si>
    <t>Kmer-SSR (2017)</t>
  </si>
  <si>
    <t>SSRMMD (2020)</t>
  </si>
  <si>
    <t>Adplot (2004)</t>
  </si>
  <si>
    <t>MICAS (2003)</t>
  </si>
  <si>
    <t>SSRF (2003)</t>
  </si>
  <si>
    <t>Poly (2003)</t>
  </si>
  <si>
    <t>SAT (2007)</t>
  </si>
  <si>
    <t>TRStalker (2010)</t>
  </si>
  <si>
    <t>PerfSSR (2018)</t>
  </si>
  <si>
    <t>E-TRA (2005)</t>
  </si>
  <si>
    <t>CandiSSR (2016)</t>
  </si>
  <si>
    <t>SSR_pipeline (2013)</t>
  </si>
  <si>
    <t>STRING (2003)</t>
  </si>
  <si>
    <t>PolySSR (2008)</t>
  </si>
  <si>
    <t>SSRPrimer (2006)</t>
  </si>
  <si>
    <t>TandemSWAN (2006)</t>
  </si>
  <si>
    <t>GMATo (2013)</t>
  </si>
  <si>
    <t>Msatfinder (2005)</t>
  </si>
  <si>
    <t>Krait (2018)</t>
  </si>
  <si>
    <t>ATR Hunter (2004)</t>
  </si>
  <si>
    <t>STAR (2004)</t>
  </si>
  <si>
    <t>Dust/ SIMPLE (1994)</t>
  </si>
  <si>
    <t>Spectral-repeat finder (2004)</t>
  </si>
  <si>
    <t>T-reks (2009)</t>
  </si>
  <si>
    <t>RepeatFinder (2001)</t>
  </si>
  <si>
    <t>GMATa (2016)</t>
  </si>
  <si>
    <t>TRDB (2007)</t>
  </si>
  <si>
    <t>IMEx (2007)</t>
  </si>
  <si>
    <t>TROLL (2002)</t>
  </si>
  <si>
    <t>SSRServer (2007)</t>
  </si>
  <si>
    <t>SSRLocator (2008)</t>
  </si>
  <si>
    <t>SSRSearch (2004)</t>
  </si>
  <si>
    <t>PALfinder (2012)</t>
  </si>
  <si>
    <t>Websat (WebTROLL) (2009)</t>
  </si>
  <si>
    <t>SSRFinder (2003)</t>
  </si>
  <si>
    <t>SciRoKo (2007)</t>
  </si>
  <si>
    <t>Mreps (2003)</t>
  </si>
  <si>
    <t>QDD (2010)</t>
  </si>
  <si>
    <t>BatchPrimer3 (2008)</t>
  </si>
  <si>
    <t>msatcommander (2008)</t>
  </si>
  <si>
    <t>Sputnik (2002)</t>
  </si>
  <si>
    <t>REPuter (2001)</t>
  </si>
  <si>
    <t>SSRIT (CugiSSR) (2001)</t>
  </si>
  <si>
    <t>RepeatMasker (2009)</t>
  </si>
  <si>
    <t>MISA (2003)</t>
  </si>
  <si>
    <t>TRF (1999)</t>
  </si>
  <si>
    <t>PolyMorphPredict</t>
  </si>
  <si>
    <t>PolyMorphPredict (2019)</t>
  </si>
  <si>
    <t>No flanking sequences</t>
  </si>
  <si>
    <t>Execution</t>
  </si>
  <si>
    <t>Graphical Interface</t>
  </si>
  <si>
    <t>Graphical Interface and Command Line</t>
  </si>
  <si>
    <t>Not Available</t>
  </si>
  <si>
    <t>ftp.akdeniz.edu.tr/Araclar/e-TRA</t>
  </si>
  <si>
    <t>Command Line</t>
  </si>
  <si>
    <t>SSRsearch</t>
  </si>
  <si>
    <t>SSRserver</t>
  </si>
  <si>
    <t>SSRprimer</t>
  </si>
  <si>
    <t>SSRfinder</t>
  </si>
  <si>
    <t>SSRenricher</t>
  </si>
  <si>
    <t>SSRlocator</t>
  </si>
  <si>
    <t>SSRpoly</t>
  </si>
  <si>
    <t>Etandem/Equicktandem</t>
  </si>
  <si>
    <t>Dust/SIMPLE</t>
  </si>
  <si>
    <t>Sputnik, Primer3</t>
  </si>
  <si>
    <t>Webtool</t>
  </si>
  <si>
    <t>https://github.com/ridgelab/Kmer-SSR</t>
  </si>
  <si>
    <t>PERF</t>
  </si>
  <si>
    <t>Linux, Windows, Mac OS</t>
  </si>
  <si>
    <t>Graphical interface</t>
  </si>
  <si>
    <t>IMEx, MICdb3.0</t>
  </si>
  <si>
    <t xml:space="preserve">Primer3, e-PCR </t>
  </si>
  <si>
    <t xml:space="preserve">https://appliedbioinformatics.com.au/Edwards/index.php/SSRPoly </t>
  </si>
  <si>
    <t xml:space="preserve">https://github.com/GouXiangJian/SSRMMD  </t>
  </si>
  <si>
    <t>Various</t>
  </si>
  <si>
    <t>BLAST, Primer3 and Clustalw</t>
  </si>
  <si>
    <t>Trimmomatic, Cutadapt, FLASH, CD-HIT, Primer3</t>
  </si>
  <si>
    <t>Muscle,  Primer3</t>
  </si>
  <si>
    <t>Primer3, RepBase</t>
  </si>
  <si>
    <t>Primer3Core, e-PCR</t>
  </si>
  <si>
    <t>Primer3, Cross_match, CAP3, CheckSSR</t>
  </si>
  <si>
    <t>ActivePerl, BLAST, CLUSTALw2, Primer3</t>
  </si>
  <si>
    <t>cross_match, WU-BLAST</t>
  </si>
  <si>
    <t>MISA, CD-HIT, Muscle</t>
  </si>
  <si>
    <t>Sputnik, MySQL, SSRPrimer</t>
  </si>
  <si>
    <t>Sputnik, Primer3, BLAST</t>
  </si>
  <si>
    <t>TRF, Primer3</t>
  </si>
  <si>
    <t>ATRHunter, mreps, TandemSWAN, TRF</t>
  </si>
  <si>
    <t>TRF, e-PCR</t>
  </si>
  <si>
    <t>Troll, Primer3</t>
  </si>
  <si>
    <t>PhredPhrap, GCG FindPatterns, Etandem, Primer3</t>
  </si>
  <si>
    <t>SOAPindel, BLAST, Primer3</t>
  </si>
  <si>
    <t>Output Delivery</t>
  </si>
  <si>
    <t>Flexibility</t>
  </si>
  <si>
    <t>Does not offer parameters for SSR searches, only for primers. Focus too much in the primer setup, not user friendly for those who don't want on primers</t>
  </si>
  <si>
    <t>Limit length, input ID sequence just from NCBI and Gene Ontology database and focus too much on gene association and dont describe more details (parameters) about tandem repeats. No statistical output.</t>
  </si>
  <si>
    <t>Krait Parameters</t>
  </si>
  <si>
    <t>GBK; GFF; EMBL; PIR; DDBJ; RefSeq; swissprot</t>
  </si>
  <si>
    <t xml:space="preserve">Bikandi 2006 </t>
  </si>
  <si>
    <t xml:space="preserve">Stieneke 2007 </t>
  </si>
  <si>
    <t>Max Motif Lenght</t>
  </si>
  <si>
    <t>i-SSR</t>
  </si>
  <si>
    <t>c-SSR</t>
  </si>
  <si>
    <t>p-SSR</t>
  </si>
  <si>
    <t>Output Features</t>
  </si>
  <si>
    <t>FASTA; PTT</t>
  </si>
  <si>
    <t>Basic Tool</t>
  </si>
  <si>
    <t>Focus too much in the primer setup, not user friendly for those who don't focus on primers</t>
  </si>
  <si>
    <t xml:space="preserve">Dont focus on other Tandem repeats such as minisatellites and satellites. No focus on Primer Desig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8"/>
      <name val="Calibri"/>
      <family val="2"/>
      <scheme val="minor"/>
    </font>
    <font>
      <u/>
      <sz val="11"/>
      <color theme="10"/>
      <name val="Calibri"/>
      <family val="2"/>
      <scheme val="minor"/>
    </font>
    <font>
      <b/>
      <sz val="11"/>
      <color theme="1"/>
      <name val="Calibri"/>
      <family val="2"/>
      <scheme val="minor"/>
    </font>
    <font>
      <sz val="9"/>
      <color rgb="FF000000"/>
      <name val="Arial"/>
      <family val="2"/>
    </font>
    <font>
      <sz val="9"/>
      <color indexed="81"/>
      <name val="Segoe UI"/>
      <family val="2"/>
    </font>
    <font>
      <b/>
      <sz val="9"/>
      <color indexed="81"/>
      <name val="Segoe UI"/>
      <family val="2"/>
    </font>
    <font>
      <sz val="11"/>
      <color theme="1"/>
      <name val="Aptos"/>
      <family val="2"/>
    </font>
    <font>
      <sz val="11"/>
      <name val="Aptos"/>
      <family val="2"/>
    </font>
    <font>
      <b/>
      <sz val="11"/>
      <name val="Aptos"/>
      <family val="2"/>
    </font>
    <font>
      <b/>
      <sz val="14"/>
      <name val="Aptos"/>
      <family val="2"/>
    </font>
    <font>
      <b/>
      <sz val="14"/>
      <color theme="1"/>
      <name val="Aptos"/>
      <family val="2"/>
    </font>
    <font>
      <u/>
      <sz val="11"/>
      <color rgb="FF0070C0"/>
      <name val="Aptos"/>
      <family val="2"/>
    </font>
    <font>
      <sz val="11"/>
      <color rgb="FF0070C0"/>
      <name val="Aptos"/>
      <family val="2"/>
    </font>
    <font>
      <sz val="11"/>
      <color rgb="FF0070C0"/>
      <name val="Calibri"/>
      <family val="2"/>
      <scheme val="minor"/>
    </font>
    <font>
      <sz val="14"/>
      <color theme="1"/>
      <name val="Aptos"/>
      <family val="2"/>
    </font>
    <font>
      <b/>
      <sz val="14"/>
      <color theme="0"/>
      <name val="Aptos"/>
      <family val="2"/>
    </font>
    <font>
      <sz val="6"/>
      <color theme="1"/>
      <name val="Aptos"/>
      <family val="2"/>
    </font>
    <font>
      <u/>
      <sz val="6"/>
      <color theme="10"/>
      <name val="Aptos"/>
      <family val="2"/>
    </font>
    <font>
      <b/>
      <sz val="6"/>
      <name val="Aptos"/>
      <family val="2"/>
    </font>
    <font>
      <sz val="6"/>
      <color theme="6" tint="-0.249977111117893"/>
      <name val="Aptos"/>
      <family val="2"/>
    </font>
    <font>
      <sz val="6"/>
      <name val="Aptos"/>
      <family val="2"/>
    </font>
    <font>
      <sz val="14"/>
      <name val="Aptos"/>
      <family val="2"/>
    </font>
    <font>
      <u/>
      <sz val="14"/>
      <color theme="10"/>
      <name val="Aptos"/>
      <family val="2"/>
    </font>
  </fonts>
  <fills count="5">
    <fill>
      <patternFill patternType="none"/>
    </fill>
    <fill>
      <patternFill patternType="gray125"/>
    </fill>
    <fill>
      <patternFill patternType="solid">
        <fgColor theme="6" tint="0.79998168889431442"/>
        <bgColor theme="6" tint="0.79998168889431442"/>
      </patternFill>
    </fill>
    <fill>
      <patternFill patternType="solid">
        <fgColor theme="0"/>
        <bgColor theme="4"/>
      </patternFill>
    </fill>
    <fill>
      <patternFill patternType="solid">
        <fgColor theme="0"/>
        <bgColor indexed="64"/>
      </patternFill>
    </fill>
  </fills>
  <borders count="13">
    <border>
      <left/>
      <right/>
      <top/>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style="medium">
        <color indexed="64"/>
      </top>
      <bottom/>
      <diagonal/>
    </border>
    <border>
      <left/>
      <right/>
      <top/>
      <bottom style="medium">
        <color indexed="64"/>
      </bottom>
      <diagonal/>
    </border>
    <border>
      <left/>
      <right/>
      <top style="medium">
        <color indexed="64"/>
      </top>
      <bottom style="thin">
        <color indexed="64"/>
      </bottom>
      <diagonal/>
    </border>
    <border>
      <left/>
      <right style="thin">
        <color indexed="64"/>
      </right>
      <top/>
      <bottom/>
      <diagonal/>
    </border>
    <border>
      <left/>
      <right style="thin">
        <color indexed="64"/>
      </right>
      <top style="thin">
        <color theme="4" tint="0.39997558519241921"/>
      </top>
      <bottom style="thin">
        <color theme="4" tint="0.39997558519241921"/>
      </bottom>
      <diagonal/>
    </border>
    <border>
      <left style="thin">
        <color indexed="64"/>
      </left>
      <right/>
      <top/>
      <bottom/>
      <diagonal/>
    </border>
    <border>
      <left style="thin">
        <color indexed="64"/>
      </left>
      <right/>
      <top style="thin">
        <color theme="4" tint="0.39997558519241921"/>
      </top>
      <bottom style="thin">
        <color theme="4" tint="0.39997558519241921"/>
      </bottom>
      <diagonal/>
    </border>
    <border>
      <left/>
      <right style="thin">
        <color indexed="64"/>
      </right>
      <top style="thin">
        <color theme="4" tint="0.39997558519241921"/>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113">
    <xf numFmtId="0" fontId="0" fillId="0" borderId="0" xfId="0"/>
    <xf numFmtId="0" fontId="0" fillId="0" borderId="0" xfId="0" applyAlignment="1">
      <alignment wrapText="1"/>
    </xf>
    <xf numFmtId="0" fontId="0" fillId="0" borderId="0" xfId="0" applyAlignment="1">
      <alignment horizontal="left"/>
    </xf>
    <xf numFmtId="0" fontId="0" fillId="0" borderId="0" xfId="0" applyAlignment="1">
      <alignment horizontal="left" vertical="center"/>
    </xf>
    <xf numFmtId="0" fontId="2" fillId="0" borderId="0" xfId="1" applyBorder="1"/>
    <xf numFmtId="0" fontId="4" fillId="0" borderId="0" xfId="0" applyFont="1" applyAlignment="1">
      <alignment horizontal="left" vertical="center" wrapText="1" indent="1"/>
    </xf>
    <xf numFmtId="0" fontId="0" fillId="0" borderId="0" xfId="0" applyAlignment="1">
      <alignment horizontal="left" wrapText="1"/>
    </xf>
    <xf numFmtId="1" fontId="0" fillId="0" borderId="0" xfId="0" applyNumberFormat="1" applyAlignment="1">
      <alignment horizontal="left"/>
    </xf>
    <xf numFmtId="0" fontId="0" fillId="0" borderId="0" xfId="0" pivotButton="1"/>
    <xf numFmtId="0" fontId="7" fillId="0" borderId="0" xfId="0" applyFont="1"/>
    <xf numFmtId="0" fontId="7" fillId="0" borderId="0" xfId="0" applyFont="1" applyAlignment="1">
      <alignment horizontal="left" vertical="center"/>
    </xf>
    <xf numFmtId="0" fontId="8" fillId="0" borderId="0" xfId="0" applyFont="1"/>
    <xf numFmtId="0" fontId="3" fillId="0" borderId="0" xfId="0" applyFont="1"/>
    <xf numFmtId="0" fontId="9" fillId="2" borderId="0" xfId="0" applyFont="1" applyFill="1"/>
    <xf numFmtId="0" fontId="7" fillId="0" borderId="0" xfId="0" applyFont="1" applyAlignment="1">
      <alignment horizontal="center" vertical="center"/>
    </xf>
    <xf numFmtId="0" fontId="7" fillId="0" borderId="0" xfId="0" applyFont="1" applyAlignment="1">
      <alignment vertical="center"/>
    </xf>
    <xf numFmtId="0" fontId="8" fillId="0" borderId="0" xfId="1" applyFont="1" applyFill="1"/>
    <xf numFmtId="0" fontId="3" fillId="0" borderId="3" xfId="0" applyFont="1" applyBorder="1" applyAlignment="1">
      <alignment horizontal="left" vertical="center"/>
    </xf>
    <xf numFmtId="0" fontId="11" fillId="0" borderId="0" xfId="0" applyFont="1" applyAlignment="1">
      <alignment horizontal="center" vertical="center" wrapText="1"/>
    </xf>
    <xf numFmtId="0" fontId="8" fillId="0" borderId="0" xfId="1" applyFont="1" applyFill="1" applyAlignment="1">
      <alignment horizontal="left" vertical="center"/>
    </xf>
    <xf numFmtId="0" fontId="7" fillId="0" borderId="0" xfId="1" applyFont="1" applyFill="1"/>
    <xf numFmtId="0" fontId="7" fillId="0" borderId="1" xfId="0" applyFont="1" applyBorder="1"/>
    <xf numFmtId="0" fontId="7" fillId="0" borderId="0" xfId="1" applyFont="1" applyFill="1" applyAlignment="1"/>
    <xf numFmtId="0" fontId="7" fillId="0" borderId="0" xfId="0" quotePrefix="1" applyFont="1"/>
    <xf numFmtId="16" fontId="8" fillId="0" borderId="0" xfId="0" applyNumberFormat="1" applyFont="1"/>
    <xf numFmtId="16" fontId="8" fillId="0" borderId="0" xfId="1" applyNumberFormat="1" applyFont="1" applyFill="1"/>
    <xf numFmtId="0" fontId="12" fillId="0" borderId="0" xfId="1" applyFont="1" applyFill="1" applyAlignment="1">
      <alignment horizontal="left" vertical="center"/>
    </xf>
    <xf numFmtId="0" fontId="13" fillId="0" borderId="0" xfId="0" applyFont="1" applyAlignment="1">
      <alignment horizontal="left" vertical="center"/>
    </xf>
    <xf numFmtId="0" fontId="12" fillId="0" borderId="0" xfId="1" applyFont="1" applyFill="1"/>
    <xf numFmtId="0" fontId="12" fillId="0" borderId="0" xfId="1" applyFont="1" applyFill="1" applyBorder="1"/>
    <xf numFmtId="0" fontId="12" fillId="0" borderId="0" xfId="1" applyFont="1" applyFill="1" applyAlignment="1"/>
    <xf numFmtId="0" fontId="13" fillId="0" borderId="0" xfId="1" applyFont="1" applyFill="1"/>
    <xf numFmtId="0" fontId="12" fillId="0" borderId="5" xfId="1" applyFont="1" applyFill="1" applyBorder="1"/>
    <xf numFmtId="0" fontId="13" fillId="0" borderId="0" xfId="0" applyFont="1"/>
    <xf numFmtId="0" fontId="14" fillId="0" borderId="0" xfId="0" applyFont="1"/>
    <xf numFmtId="0" fontId="10" fillId="0" borderId="0" xfId="0" applyFont="1" applyAlignment="1">
      <alignment horizontal="center" vertical="center" wrapText="1"/>
    </xf>
    <xf numFmtId="0" fontId="7" fillId="0" borderId="7" xfId="0" applyFont="1" applyBorder="1" applyAlignment="1">
      <alignment horizontal="center" vertical="center" wrapText="1"/>
    </xf>
    <xf numFmtId="0" fontId="7" fillId="0" borderId="0" xfId="1" applyFont="1" applyFill="1" applyBorder="1" applyAlignment="1">
      <alignment horizontal="center" vertical="center" wrapText="1"/>
    </xf>
    <xf numFmtId="0" fontId="7" fillId="0" borderId="0" xfId="0" applyFont="1" applyAlignment="1">
      <alignment horizontal="center" vertical="center" wrapText="1"/>
    </xf>
    <xf numFmtId="0" fontId="7" fillId="0" borderId="9" xfId="0" applyFont="1" applyBorder="1" applyAlignment="1">
      <alignment horizontal="center" vertical="center" wrapText="1"/>
    </xf>
    <xf numFmtId="0" fontId="7" fillId="0" borderId="1"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0" xfId="0" applyFont="1" applyAlignment="1">
      <alignment wrapText="1"/>
    </xf>
    <xf numFmtId="0" fontId="7" fillId="0" borderId="7" xfId="0" applyFont="1" applyBorder="1" applyAlignment="1">
      <alignment horizontal="left" wrapText="1"/>
    </xf>
    <xf numFmtId="0" fontId="11" fillId="0" borderId="7" xfId="0" applyFont="1" applyBorder="1" applyAlignment="1">
      <alignment horizontal="center" vertical="center" wrapText="1"/>
    </xf>
    <xf numFmtId="0" fontId="11" fillId="0" borderId="9" xfId="0" applyFont="1" applyBorder="1" applyAlignment="1">
      <alignment horizontal="center" vertical="center" wrapText="1"/>
    </xf>
    <xf numFmtId="0" fontId="15" fillId="0" borderId="9" xfId="0" applyFont="1" applyBorder="1" applyAlignment="1">
      <alignment horizontal="center" vertical="center" wrapText="1"/>
    </xf>
    <xf numFmtId="0" fontId="15" fillId="0" borderId="0" xfId="0" applyFont="1" applyAlignment="1">
      <alignment horizontal="center" vertical="center" wrapText="1"/>
    </xf>
    <xf numFmtId="0" fontId="15" fillId="0" borderId="11" xfId="0" applyFont="1" applyBorder="1" applyAlignment="1">
      <alignment horizontal="center" vertical="center" wrapText="1"/>
    </xf>
    <xf numFmtId="0" fontId="16" fillId="3" borderId="2" xfId="0" applyFont="1" applyFill="1" applyBorder="1" applyAlignment="1">
      <alignment horizontal="left" wrapText="1"/>
    </xf>
    <xf numFmtId="0" fontId="18" fillId="0" borderId="0" xfId="1" applyFont="1"/>
    <xf numFmtId="0" fontId="17" fillId="0" borderId="0" xfId="0" applyFont="1"/>
    <xf numFmtId="0" fontId="18" fillId="0" borderId="0" xfId="0" applyFont="1"/>
    <xf numFmtId="0" fontId="18" fillId="0" borderId="0" xfId="1" applyFont="1" applyAlignment="1"/>
    <xf numFmtId="0" fontId="18" fillId="0" borderId="0" xfId="1" applyFont="1" applyBorder="1"/>
    <xf numFmtId="0" fontId="19" fillId="2" borderId="0" xfId="0" applyFont="1" applyFill="1"/>
    <xf numFmtId="0" fontId="20" fillId="2" borderId="0" xfId="0" applyFont="1" applyFill="1"/>
    <xf numFmtId="0" fontId="18" fillId="2" borderId="0" xfId="1" applyFont="1" applyFill="1"/>
    <xf numFmtId="0" fontId="19" fillId="0" borderId="0" xfId="0" applyFont="1"/>
    <xf numFmtId="0" fontId="20" fillId="0" borderId="0" xfId="0" applyFont="1"/>
    <xf numFmtId="0" fontId="19" fillId="0" borderId="0" xfId="0" applyFont="1" applyAlignment="1">
      <alignment horizontal="left" vertical="center"/>
    </xf>
    <xf numFmtId="0" fontId="18" fillId="0" borderId="0" xfId="1" applyFont="1" applyAlignment="1">
      <alignment horizontal="right"/>
    </xf>
    <xf numFmtId="0" fontId="18" fillId="2" borderId="0" xfId="0" applyFont="1" applyFill="1"/>
    <xf numFmtId="0" fontId="18" fillId="2" borderId="0" xfId="0" applyFont="1" applyFill="1" applyAlignment="1">
      <alignment horizontal="right"/>
    </xf>
    <xf numFmtId="0" fontId="18" fillId="2" borderId="0" xfId="1" applyFont="1" applyFill="1" applyAlignment="1">
      <alignment horizontal="right"/>
    </xf>
    <xf numFmtId="0" fontId="19" fillId="2" borderId="0" xfId="0" applyFont="1" applyFill="1" applyAlignment="1">
      <alignment horizontal="left" vertical="center"/>
    </xf>
    <xf numFmtId="0" fontId="18" fillId="0" borderId="0" xfId="1" applyFont="1" applyAlignment="1">
      <alignment horizontal="left" vertical="center"/>
    </xf>
    <xf numFmtId="0" fontId="18" fillId="0" borderId="0" xfId="1" applyFont="1" applyAlignment="1">
      <alignment horizontal="right" vertical="center"/>
    </xf>
    <xf numFmtId="0" fontId="21" fillId="0" borderId="0" xfId="0" applyFont="1"/>
    <xf numFmtId="0" fontId="21" fillId="0" borderId="0" xfId="1" applyFont="1"/>
    <xf numFmtId="0" fontId="19" fillId="0" borderId="12" xfId="0" applyFont="1" applyBorder="1" applyAlignment="1">
      <alignment horizontal="center" vertical="center" wrapText="1"/>
    </xf>
    <xf numFmtId="0" fontId="20" fillId="2" borderId="0" xfId="0" applyFont="1" applyFill="1" applyAlignment="1">
      <alignment horizontal="left" vertical="center"/>
    </xf>
    <xf numFmtId="0" fontId="18" fillId="2" borderId="0" xfId="1" applyFont="1" applyFill="1" applyAlignment="1">
      <alignment horizontal="left" vertical="center"/>
    </xf>
    <xf numFmtId="0" fontId="20" fillId="0" borderId="0" xfId="0" applyFont="1" applyAlignment="1">
      <alignment horizontal="left" vertical="center"/>
    </xf>
    <xf numFmtId="0" fontId="21" fillId="2" borderId="0" xfId="1" applyFont="1" applyFill="1"/>
    <xf numFmtId="0" fontId="18" fillId="2" borderId="0" xfId="1" applyFont="1" applyFill="1" applyAlignment="1"/>
    <xf numFmtId="0" fontId="19" fillId="0" borderId="1" xfId="0" applyFont="1" applyBorder="1"/>
    <xf numFmtId="0" fontId="15" fillId="0" borderId="0" xfId="0" applyFont="1" applyAlignment="1">
      <alignment wrapText="1"/>
    </xf>
    <xf numFmtId="0" fontId="10" fillId="0" borderId="6" xfId="0" applyFont="1" applyBorder="1" applyAlignment="1">
      <alignment horizontal="center" vertical="center" wrapText="1"/>
    </xf>
    <xf numFmtId="0" fontId="15" fillId="0" borderId="4" xfId="0" applyFont="1" applyBorder="1" applyAlignment="1">
      <alignment wrapText="1"/>
    </xf>
    <xf numFmtId="0" fontId="15" fillId="0" borderId="0" xfId="0" applyFont="1"/>
    <xf numFmtId="0" fontId="22" fillId="0" borderId="0" xfId="0" applyFont="1" applyAlignment="1">
      <alignment horizontal="left" vertical="center"/>
    </xf>
    <xf numFmtId="0" fontId="15" fillId="0" borderId="0" xfId="0" applyFont="1" applyAlignment="1">
      <alignment horizontal="left" vertical="center"/>
    </xf>
    <xf numFmtId="0" fontId="23" fillId="0" borderId="0" xfId="1" applyFont="1" applyAlignment="1">
      <alignment horizontal="left" vertical="center"/>
    </xf>
    <xf numFmtId="0" fontId="23" fillId="0" borderId="0" xfId="1" applyFont="1"/>
    <xf numFmtId="1" fontId="15" fillId="0" borderId="0" xfId="0" applyNumberFormat="1" applyFont="1"/>
    <xf numFmtId="0" fontId="23" fillId="0" borderId="0" xfId="1" applyFont="1" applyAlignment="1">
      <alignment horizontal="right" vertical="center"/>
    </xf>
    <xf numFmtId="0" fontId="22" fillId="0" borderId="0" xfId="0" applyFont="1"/>
    <xf numFmtId="0" fontId="23" fillId="0" borderId="0" xfId="1" applyFont="1" applyFill="1"/>
    <xf numFmtId="0" fontId="10" fillId="0" borderId="0" xfId="0" applyFont="1" applyAlignment="1">
      <alignment horizontal="left" vertical="center"/>
    </xf>
    <xf numFmtId="0" fontId="23" fillId="0" borderId="0" xfId="1" applyFont="1" applyAlignment="1">
      <alignment horizontal="right"/>
    </xf>
    <xf numFmtId="0" fontId="23" fillId="0" borderId="0" xfId="0" applyFont="1"/>
    <xf numFmtId="0" fontId="23" fillId="0" borderId="0" xfId="0" applyFont="1" applyAlignment="1">
      <alignment horizontal="right"/>
    </xf>
    <xf numFmtId="0" fontId="23" fillId="0" borderId="0" xfId="1" applyFont="1" applyAlignment="1"/>
    <xf numFmtId="0" fontId="22" fillId="0" borderId="0" xfId="1" applyFont="1"/>
    <xf numFmtId="0" fontId="22" fillId="0" borderId="1" xfId="0" applyFont="1" applyBorder="1"/>
    <xf numFmtId="0" fontId="23" fillId="0" borderId="0" xfId="1" applyFont="1" applyBorder="1"/>
    <xf numFmtId="1" fontId="15" fillId="0" borderId="5" xfId="0" applyNumberFormat="1" applyFont="1" applyBorder="1"/>
    <xf numFmtId="0" fontId="22" fillId="0" borderId="5" xfId="0" applyFont="1" applyBorder="1"/>
    <xf numFmtId="0" fontId="15" fillId="0" borderId="5" xfId="0" applyFont="1" applyBorder="1"/>
    <xf numFmtId="0" fontId="23" fillId="0" borderId="5" xfId="1" applyFont="1" applyBorder="1"/>
    <xf numFmtId="0" fontId="15" fillId="0" borderId="9" xfId="0" applyFont="1" applyBorder="1" applyAlignment="1">
      <alignment horizontal="left" vertical="center"/>
    </xf>
    <xf numFmtId="0" fontId="11" fillId="0" borderId="9" xfId="0" applyFont="1" applyBorder="1" applyAlignment="1">
      <alignment horizontal="left" vertical="center"/>
    </xf>
    <xf numFmtId="0" fontId="15" fillId="0" borderId="10" xfId="0" applyFont="1" applyBorder="1" applyAlignment="1">
      <alignment horizontal="left" vertical="center"/>
    </xf>
    <xf numFmtId="0" fontId="10" fillId="4" borderId="9" xfId="0" applyFont="1" applyFill="1" applyBorder="1" applyAlignment="1">
      <alignment horizontal="center"/>
    </xf>
    <xf numFmtId="0" fontId="10" fillId="4" borderId="0" xfId="0" applyFont="1" applyFill="1" applyAlignment="1">
      <alignment horizontal="center"/>
    </xf>
    <xf numFmtId="0" fontId="10" fillId="4" borderId="7" xfId="0" applyFont="1" applyFill="1" applyBorder="1" applyAlignment="1">
      <alignment horizontal="center"/>
    </xf>
    <xf numFmtId="0" fontId="10" fillId="4" borderId="9" xfId="0" applyFont="1" applyFill="1" applyBorder="1" applyAlignment="1">
      <alignment horizontal="center" wrapText="1"/>
    </xf>
    <xf numFmtId="0" fontId="10" fillId="4" borderId="0" xfId="0" applyFont="1" applyFill="1" applyAlignment="1">
      <alignment horizontal="center" wrapText="1"/>
    </xf>
    <xf numFmtId="0" fontId="10" fillId="4" borderId="7" xfId="0" applyFont="1" applyFill="1" applyBorder="1" applyAlignment="1">
      <alignment horizontal="center" wrapText="1"/>
    </xf>
    <xf numFmtId="0" fontId="10" fillId="4" borderId="9" xfId="0" applyFont="1" applyFill="1" applyBorder="1" applyAlignment="1">
      <alignment horizontal="center" vertical="center"/>
    </xf>
    <xf numFmtId="0" fontId="10" fillId="4" borderId="7" xfId="0" applyFont="1" applyFill="1" applyBorder="1" applyAlignment="1">
      <alignment horizontal="center" vertical="center"/>
    </xf>
  </cellXfs>
  <cellStyles count="2">
    <cellStyle name="Hiperlink" xfId="1" builtinId="8"/>
    <cellStyle name="Normal" xfId="0" builtinId="0"/>
  </cellStyles>
  <dxfs count="149">
    <dxf>
      <font>
        <b val="0"/>
        <i val="0"/>
        <strike val="0"/>
        <condense val="0"/>
        <extend val="0"/>
        <outline val="0"/>
        <shadow val="0"/>
        <u val="none"/>
        <vertAlign val="baseline"/>
        <sz val="11"/>
        <color theme="1"/>
        <name val="Aptos"/>
        <family val="2"/>
        <scheme val="none"/>
      </font>
      <alignment horizontal="left" vertical="bottom" textRotation="0" wrapText="1" indent="0" justifyLastLine="0" shrinkToFit="0" readingOrder="0"/>
      <border diagonalUp="0" diagonalDown="0" outline="0">
        <left/>
        <right style="thin">
          <color indexed="64"/>
        </right>
        <top/>
        <bottom/>
      </border>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4"/>
        <color theme="1"/>
        <name val="Aptos"/>
        <family val="2"/>
        <scheme val="none"/>
      </font>
      <alignment horizontal="left" vertical="center"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1"/>
        <color rgb="FF0070C0"/>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dxf>
    <dxf>
      <font>
        <b val="0"/>
        <i val="0"/>
        <strike val="0"/>
        <condense val="0"/>
        <extend val="0"/>
        <outline val="0"/>
        <shadow val="0"/>
        <u val="none"/>
        <vertAlign val="baseline"/>
        <sz val="11"/>
        <color theme="1"/>
        <name val="Aptos"/>
        <family val="2"/>
        <scheme val="none"/>
      </font>
      <alignment horizontal="left" vertical="center" textRotation="0" wrapText="0" indent="0" justifyLastLine="0" shrinkToFit="0" readingOrder="0"/>
    </dxf>
    <dxf>
      <font>
        <color rgb="FF006100"/>
      </font>
      <fill>
        <patternFill patternType="solid">
          <fgColor rgb="FFC6EFCE"/>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patternType="solid">
          <fgColor rgb="FFC6EFCE"/>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right style="thin">
          <color indexed="64"/>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indexed="64"/>
        </left>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right style="thin">
          <color indexed="64"/>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indexed="64"/>
        </left>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right style="thin">
          <color indexed="64"/>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indexed="64"/>
        </left>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right style="thin">
          <color indexed="64"/>
        </right>
      </border>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color theme="1"/>
        <name val="Aptos"/>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14"/>
        <color theme="1"/>
        <name val="Aptos"/>
        <family val="2"/>
        <scheme val="none"/>
      </font>
      <fill>
        <patternFill patternType="none">
          <fgColor indexed="64"/>
          <bgColor auto="1"/>
        </patternFill>
      </fill>
      <alignment horizontal="left" vertical="center" textRotation="0" indent="0" justifyLastLine="0" shrinkToFit="0" readingOrder="0"/>
      <border diagonalUp="0" diagonalDown="0" outline="0">
        <left style="thin">
          <color indexed="64"/>
        </left>
        <right/>
      </border>
    </dxf>
    <dxf>
      <font>
        <strike val="0"/>
        <outline val="0"/>
        <shadow val="0"/>
        <u val="none"/>
        <vertAlign val="baseline"/>
        <color theme="1"/>
        <name val="Aptos"/>
        <family val="2"/>
        <scheme val="none"/>
      </font>
      <fill>
        <patternFill patternType="none">
          <fgColor indexed="64"/>
          <bgColor auto="1"/>
        </patternFill>
      </fill>
    </dxf>
    <dxf>
      <font>
        <strike val="0"/>
        <outline val="0"/>
        <shadow val="0"/>
        <u val="none"/>
        <vertAlign val="baseline"/>
        <color theme="1"/>
        <name val="Aptos"/>
        <family val="2"/>
        <scheme val="none"/>
      </font>
      <fill>
        <patternFill patternType="none">
          <fgColor indexed="64"/>
          <bgColor auto="1"/>
        </patternFill>
      </fill>
    </dxf>
    <dxf>
      <font>
        <strike val="0"/>
        <outline val="0"/>
        <shadow val="0"/>
        <u val="none"/>
        <vertAlign val="baseline"/>
        <sz val="14"/>
        <color theme="1"/>
        <name val="Aptos"/>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ertAlign val="baseline"/>
        <sz val="11"/>
        <color rgb="FF0070C0"/>
        <name val="Aptos"/>
        <family val="2"/>
        <scheme val="none"/>
      </font>
      <fill>
        <patternFill patternType="none">
          <fgColor indexed="64"/>
          <bgColor auto="1"/>
        </patternFill>
      </fill>
    </dxf>
    <dxf>
      <font>
        <b val="0"/>
        <i val="0"/>
        <strike val="0"/>
        <condense val="0"/>
        <extend val="0"/>
        <outline val="0"/>
        <shadow val="0"/>
        <u val="none"/>
        <vertAlign val="baseline"/>
        <sz val="11"/>
        <color theme="1"/>
        <name val="Aptos"/>
        <family val="2"/>
        <scheme val="none"/>
      </font>
    </dxf>
    <dxf>
      <font>
        <strike val="0"/>
        <outline val="0"/>
        <shadow val="0"/>
        <vertAlign val="baseline"/>
        <name val="Aptos"/>
        <family val="2"/>
        <scheme val="none"/>
      </font>
      <fill>
        <patternFill patternType="none">
          <fgColor indexed="64"/>
          <bgColor auto="1"/>
        </patternFill>
      </fill>
    </dxf>
    <dxf>
      <font>
        <strike val="0"/>
        <outline val="0"/>
        <shadow val="0"/>
        <vertAlign val="baseline"/>
        <name val="Aptos"/>
        <family val="2"/>
        <scheme val="none"/>
      </font>
      <fill>
        <patternFill patternType="none">
          <fgColor indexed="64"/>
          <bgColor auto="1"/>
        </patternFill>
      </fill>
    </dxf>
    <dxf>
      <font>
        <strike val="0"/>
        <outline val="0"/>
        <shadow val="0"/>
        <vertAlign val="baseline"/>
        <name val="Aptos"/>
        <family val="2"/>
        <scheme val="none"/>
      </font>
      <fill>
        <patternFill patternType="none">
          <fgColor indexed="64"/>
          <bgColor auto="1"/>
        </patternFill>
      </fill>
    </dxf>
    <dxf>
      <font>
        <b val="0"/>
        <i val="0"/>
        <strike val="0"/>
        <condense val="0"/>
        <extend val="0"/>
        <outline val="0"/>
        <shadow val="0"/>
        <u val="none"/>
        <vertAlign val="baseline"/>
        <sz val="11"/>
        <color theme="1"/>
        <name val="Aptos"/>
        <family val="2"/>
        <scheme val="none"/>
      </font>
      <alignment horizontal="center" vertical="center" textRotation="0" wrapText="1" indent="0" justifyLastLine="0" shrinkToFit="0" readingOrder="0"/>
      <border diagonalUp="0" diagonalDown="0">
        <left/>
        <right style="thin">
          <color indexed="64"/>
        </right>
        <top/>
        <bottom/>
        <vertical/>
        <horizontal/>
      </border>
    </dxf>
    <dxf>
      <font>
        <strike val="0"/>
        <outline val="0"/>
        <shadow val="0"/>
        <vertAlign val="baseline"/>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vertAlign val="baseline"/>
        <name val="Aptos"/>
        <family val="2"/>
        <scheme val="none"/>
      </font>
      <fill>
        <patternFill patternType="none">
          <fgColor indexed="64"/>
          <bgColor auto="1"/>
        </patternFill>
      </fill>
    </dxf>
    <dxf>
      <font>
        <b val="0"/>
        <i val="0"/>
        <strike val="0"/>
        <condense val="0"/>
        <extend val="0"/>
        <outline val="0"/>
        <shadow val="0"/>
        <u val="none"/>
        <vertAlign val="baseline"/>
        <sz val="11"/>
        <color theme="1"/>
        <name val="Aptos"/>
        <family val="2"/>
        <scheme val="none"/>
      </font>
      <alignment horizontal="left" vertical="center" textRotation="0" wrapText="0" indent="0" justifyLastLine="0" shrinkToFit="0" readingOrder="0"/>
    </dxf>
    <dxf>
      <font>
        <b val="0"/>
        <i val="0"/>
        <strike val="0"/>
        <condense val="0"/>
        <extend val="0"/>
        <outline val="0"/>
        <shadow val="0"/>
        <u/>
        <vertAlign val="baseline"/>
        <sz val="11"/>
        <color theme="10"/>
        <name val="Aptos"/>
        <family val="2"/>
        <scheme val="none"/>
      </font>
      <fill>
        <patternFill patternType="none">
          <fgColor indexed="64"/>
          <bgColor auto="1"/>
        </patternFill>
      </fill>
      <alignment horizontal="general" vertical="center" textRotation="0" wrapText="0" indent="0" justifyLastLine="0" shrinkToFit="0" readingOrder="0"/>
    </dxf>
    <dxf>
      <font>
        <strike val="0"/>
        <outline val="0"/>
        <shadow val="0"/>
        <vertAlign val="baseline"/>
        <name val="Aptos"/>
        <family val="2"/>
        <scheme val="none"/>
      </font>
      <fill>
        <patternFill patternType="none">
          <fgColor indexed="64"/>
          <bgColor auto="1"/>
        </patternFill>
      </fill>
      <alignment horizontal="general" vertical="center" textRotation="0" wrapText="0" indent="0" justifyLastLine="0" shrinkToFit="0" readingOrder="0"/>
    </dxf>
    <dxf>
      <font>
        <strike val="0"/>
        <outline val="0"/>
        <shadow val="0"/>
        <vertAlign val="baseline"/>
        <name val="Aptos"/>
        <family val="2"/>
        <scheme val="none"/>
      </font>
      <fill>
        <patternFill patternType="none">
          <fgColor indexed="64"/>
          <bgColor auto="1"/>
        </patternFill>
      </fill>
    </dxf>
    <dxf>
      <font>
        <strike val="0"/>
        <outline val="0"/>
        <shadow val="0"/>
        <vertAlign val="baseline"/>
        <name val="Aptos"/>
        <family val="2"/>
        <scheme val="none"/>
      </font>
      <fill>
        <patternFill patternType="none">
          <fgColor indexed="64"/>
          <bgColor auto="1"/>
        </patternFill>
      </fill>
    </dxf>
    <dxf>
      <font>
        <strike val="0"/>
        <outline val="0"/>
        <shadow val="0"/>
        <vertAlign val="baseline"/>
        <name val="Aptos"/>
        <family val="2"/>
        <scheme val="none"/>
      </font>
      <fill>
        <patternFill patternType="none">
          <fgColor indexed="64"/>
          <bgColor auto="1"/>
        </patternFill>
      </fill>
      <alignment horizontal="center" vertical="center" textRotation="0" wrapText="0" indent="0" justifyLastLine="0" shrinkToFit="0" readingOrder="0"/>
    </dxf>
    <dxf>
      <font>
        <strike val="0"/>
        <outline val="0"/>
        <shadow val="0"/>
        <vertAlign val="baseline"/>
        <name val="Aptos"/>
        <family val="2"/>
        <scheme val="none"/>
      </font>
      <fill>
        <patternFill patternType="none">
          <fgColor indexed="64"/>
          <bgColor auto="1"/>
        </patternFill>
      </fill>
    </dxf>
    <dxf>
      <font>
        <b val="0"/>
        <i val="0"/>
        <strike val="0"/>
        <condense val="0"/>
        <extend val="0"/>
        <outline val="0"/>
        <shadow val="0"/>
        <u val="none"/>
        <vertAlign val="baseline"/>
        <sz val="11"/>
        <color theme="1"/>
        <name val="Aptos"/>
        <family val="2"/>
        <scheme val="none"/>
      </font>
      <fill>
        <patternFill patternType="none">
          <fgColor indexed="64"/>
          <bgColor auto="1"/>
        </patternFill>
      </fill>
      <alignment horizontal="center" vertical="center" textRotation="0" wrapText="0" indent="0" justifyLastLine="0" shrinkToFit="0" readingOrder="0"/>
    </dxf>
    <dxf>
      <font>
        <strike val="0"/>
        <outline val="0"/>
        <shadow val="0"/>
        <vertAlign val="baseline"/>
        <name val="Aptos"/>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vertAlign val="baseline"/>
        <name val="Aptos"/>
        <family val="2"/>
        <scheme val="none"/>
      </font>
      <fill>
        <patternFill patternType="none">
          <fgColor indexed="64"/>
          <bgColor auto="1"/>
        </patternFill>
      </fill>
    </dxf>
    <dxf>
      <font>
        <strike val="0"/>
        <outline val="0"/>
        <shadow val="0"/>
        <vertAlign val="baseline"/>
        <name val="Aptos"/>
        <family val="2"/>
        <scheme val="none"/>
      </font>
      <fill>
        <patternFill patternType="none">
          <fgColor indexed="64"/>
          <bgColor auto="1"/>
        </patternFill>
      </fill>
    </dxf>
    <dxf>
      <font>
        <strike val="0"/>
        <outline val="0"/>
        <shadow val="0"/>
        <u val="none"/>
        <vertAlign val="baseline"/>
        <sz val="14"/>
        <color theme="1"/>
        <name val="Aptos"/>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vertAlign val="baseline"/>
        <sz val="14"/>
        <name val="Aptos"/>
        <family val="2"/>
        <scheme val="none"/>
      </font>
    </dxf>
    <dxf>
      <font>
        <strike val="0"/>
        <outline val="0"/>
        <shadow val="0"/>
        <u val="none"/>
        <vertAlign val="baseline"/>
        <sz val="14"/>
        <color auto="1"/>
        <name val="Aptos"/>
        <family val="2"/>
        <scheme val="none"/>
      </font>
      <fill>
        <patternFill patternType="none">
          <fgColor indexed="64"/>
          <bgColor auto="1"/>
        </patternFill>
      </fill>
    </dxf>
    <dxf>
      <font>
        <strike val="0"/>
        <outline val="0"/>
        <shadow val="0"/>
        <vertAlign val="baseline"/>
        <sz val="14"/>
        <name val="Aptos"/>
        <family val="2"/>
        <scheme val="none"/>
      </font>
    </dxf>
    <dxf>
      <font>
        <strike val="0"/>
        <outline val="0"/>
        <shadow val="0"/>
        <vertAlign val="baseline"/>
        <sz val="14"/>
        <name val="Aptos"/>
        <family val="2"/>
        <scheme val="none"/>
      </font>
    </dxf>
    <dxf>
      <border>
        <bottom style="thin">
          <color rgb="FF000000"/>
        </bottom>
      </border>
    </dxf>
    <dxf>
      <font>
        <b/>
        <strike val="0"/>
        <outline val="0"/>
        <shadow val="0"/>
        <u val="none"/>
        <vertAlign val="baseline"/>
        <sz val="14"/>
        <color auto="1"/>
        <name val="Aptos"/>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border outline="0">
        <top style="medium">
          <color indexed="64"/>
        </top>
      </border>
    </dxf>
    <dxf>
      <font>
        <b val="0"/>
        <i val="0"/>
        <strike val="0"/>
        <condense val="0"/>
        <extend val="0"/>
        <outline val="0"/>
        <shadow val="0"/>
        <u/>
        <vertAlign val="baseline"/>
        <sz val="6"/>
        <color theme="10"/>
        <name val="Aptos"/>
        <family val="2"/>
        <scheme val="none"/>
      </font>
    </dxf>
    <dxf>
      <border outline="0">
        <bottom style="thin">
          <color indexed="64"/>
        </bottom>
      </border>
    </dxf>
    <dxf>
      <font>
        <b/>
        <i val="0"/>
        <strike val="0"/>
        <condense val="0"/>
        <extend val="0"/>
        <outline val="0"/>
        <shadow val="0"/>
        <u val="none"/>
        <vertAlign val="baseline"/>
        <sz val="6"/>
        <color auto="1"/>
        <name val="Aptos"/>
        <family val="2"/>
        <scheme val="none"/>
      </font>
      <alignment horizontal="center" vertical="center" textRotation="0" wrapText="1" indent="0" justifyLastLine="0" shrinkToFit="0" readingOrder="0"/>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ertAlign val="baseline"/>
        <sz val="6"/>
        <color theme="10"/>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font>
        <b val="0"/>
        <i val="0"/>
        <strike val="0"/>
        <condense val="0"/>
        <extend val="0"/>
        <outline val="0"/>
        <shadow val="0"/>
        <u val="none"/>
        <vertAlign val="baseline"/>
        <sz val="6"/>
        <color theme="6" tint="-0.249977111117893"/>
        <name val="Aptos"/>
        <family val="2"/>
        <scheme val="none"/>
      </font>
    </dxf>
    <dxf>
      <font>
        <b/>
        <i val="0"/>
        <strike val="0"/>
        <condense val="0"/>
        <extend val="0"/>
        <outline val="0"/>
        <shadow val="0"/>
        <u val="none"/>
        <vertAlign val="baseline"/>
        <sz val="6"/>
        <color auto="1"/>
        <name val="Aptos"/>
        <family val="2"/>
        <scheme val="none"/>
      </font>
    </dxf>
    <dxf>
      <font>
        <b/>
        <i val="0"/>
        <strike val="0"/>
        <condense val="0"/>
        <extend val="0"/>
        <outline val="0"/>
        <shadow val="0"/>
        <u val="none"/>
        <vertAlign val="baseline"/>
        <sz val="6"/>
        <color auto="1"/>
        <name val="Aptos"/>
        <family val="2"/>
        <scheme val="none"/>
      </font>
    </dxf>
    <dxf>
      <border outline="0">
        <top style="medium">
          <color indexed="64"/>
        </top>
        <bottom style="medium">
          <color indexed="64"/>
        </bottom>
      </border>
    </dxf>
    <dxf>
      <font>
        <b val="0"/>
        <i val="0"/>
        <strike val="0"/>
        <condense val="0"/>
        <extend val="0"/>
        <outline val="0"/>
        <shadow val="0"/>
        <u/>
        <vertAlign val="baseline"/>
        <sz val="6"/>
        <color theme="10"/>
        <name val="Aptos"/>
        <family val="2"/>
        <scheme val="none"/>
      </font>
    </dxf>
    <dxf>
      <border outline="0">
        <bottom style="thin">
          <color indexed="64"/>
        </bottom>
      </border>
    </dxf>
    <dxf>
      <font>
        <b/>
        <i val="0"/>
        <strike val="0"/>
        <condense val="0"/>
        <extend val="0"/>
        <outline val="0"/>
        <shadow val="0"/>
        <u val="none"/>
        <vertAlign val="baseline"/>
        <sz val="6"/>
        <color auto="1"/>
        <name val="Aptos"/>
        <family val="2"/>
        <scheme val="none"/>
      </font>
      <alignment horizontal="center" vertical="center" textRotation="0" wrapText="1" indent="0" justifyLastLine="0" shrinkToFit="0" readingOrder="0"/>
    </dxf>
  </dxfs>
  <tableStyles count="0" defaultTableStyle="TableStyleMedium2" defaultPivotStyle="PivotStyleLight16"/>
  <colors>
    <mruColors>
      <color rgb="FFFFCCFF"/>
      <color rgb="FF52DED1"/>
      <color rgb="FFFCE0F7"/>
      <color rgb="FFF0BBAC"/>
      <color rgb="FF2E75B6"/>
      <color rgb="FF595959"/>
      <color rgb="FF264178"/>
      <color rgb="FF9E480E"/>
      <color rgb="FFFF79FF"/>
      <color rgb="FF14A49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07/relationships/slicerCache" Target="slicerCaches/slicerCache3.xml"/><Relationship Id="rId18" Type="http://schemas.microsoft.com/office/2007/relationships/slicerCache" Target="slicerCaches/slicerCache8.xml"/><Relationship Id="rId26" Type="http://schemas.microsoft.com/office/2007/relationships/slicerCache" Target="slicerCaches/slicerCache16.xml"/><Relationship Id="rId39" Type="http://schemas.microsoft.com/office/2007/relationships/slicerCache" Target="slicerCaches/slicerCache29.xml"/><Relationship Id="rId3" Type="http://schemas.openxmlformats.org/officeDocument/2006/relationships/worksheet" Target="worksheets/sheet3.xml"/><Relationship Id="rId21" Type="http://schemas.microsoft.com/office/2007/relationships/slicerCache" Target="slicerCaches/slicerCache11.xml"/><Relationship Id="rId34" Type="http://schemas.microsoft.com/office/2007/relationships/slicerCache" Target="slicerCaches/slicerCache24.xml"/><Relationship Id="rId42" Type="http://schemas.openxmlformats.org/officeDocument/2006/relationships/sharedStrings" Target="sharedStrings.xml"/><Relationship Id="rId7" Type="http://schemas.openxmlformats.org/officeDocument/2006/relationships/worksheet" Target="worksheets/sheet7.xml"/><Relationship Id="rId12" Type="http://schemas.microsoft.com/office/2007/relationships/slicerCache" Target="slicerCaches/slicerCache2.xml"/><Relationship Id="rId17" Type="http://schemas.microsoft.com/office/2007/relationships/slicerCache" Target="slicerCaches/slicerCache7.xml"/><Relationship Id="rId25" Type="http://schemas.microsoft.com/office/2007/relationships/slicerCache" Target="slicerCaches/slicerCache15.xml"/><Relationship Id="rId33" Type="http://schemas.microsoft.com/office/2007/relationships/slicerCache" Target="slicerCaches/slicerCache23.xml"/><Relationship Id="rId38" Type="http://schemas.microsoft.com/office/2007/relationships/slicerCache" Target="slicerCaches/slicerCache28.xml"/><Relationship Id="rId46" Type="http://schemas.openxmlformats.org/officeDocument/2006/relationships/customXml" Target="../customXml/item3.xml"/><Relationship Id="rId2" Type="http://schemas.openxmlformats.org/officeDocument/2006/relationships/worksheet" Target="worksheets/sheet2.xml"/><Relationship Id="rId16" Type="http://schemas.microsoft.com/office/2007/relationships/slicerCache" Target="slicerCaches/slicerCache6.xml"/><Relationship Id="rId20" Type="http://schemas.microsoft.com/office/2007/relationships/slicerCache" Target="slicerCaches/slicerCache10.xml"/><Relationship Id="rId29" Type="http://schemas.microsoft.com/office/2007/relationships/slicerCache" Target="slicerCaches/slicerCache19.xml"/><Relationship Id="rId41"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07/relationships/slicerCache" Target="slicerCaches/slicerCache1.xml"/><Relationship Id="rId24" Type="http://schemas.microsoft.com/office/2007/relationships/slicerCache" Target="slicerCaches/slicerCache14.xml"/><Relationship Id="rId32" Type="http://schemas.microsoft.com/office/2007/relationships/slicerCache" Target="slicerCaches/slicerCache22.xml"/><Relationship Id="rId37" Type="http://schemas.microsoft.com/office/2007/relationships/slicerCache" Target="slicerCaches/slicerCache27.xml"/><Relationship Id="rId40" Type="http://schemas.openxmlformats.org/officeDocument/2006/relationships/theme" Target="theme/theme1.xml"/><Relationship Id="rId45" Type="http://schemas.openxmlformats.org/officeDocument/2006/relationships/customXml" Target="../customXml/item2.xml"/><Relationship Id="rId5" Type="http://schemas.openxmlformats.org/officeDocument/2006/relationships/worksheet" Target="worksheets/sheet5.xml"/><Relationship Id="rId15" Type="http://schemas.microsoft.com/office/2007/relationships/slicerCache" Target="slicerCaches/slicerCache5.xml"/><Relationship Id="rId23" Type="http://schemas.microsoft.com/office/2007/relationships/slicerCache" Target="slicerCaches/slicerCache13.xml"/><Relationship Id="rId28" Type="http://schemas.microsoft.com/office/2007/relationships/slicerCache" Target="slicerCaches/slicerCache18.xml"/><Relationship Id="rId36" Type="http://schemas.microsoft.com/office/2007/relationships/slicerCache" Target="slicerCaches/slicerCache26.xml"/><Relationship Id="rId10" Type="http://schemas.openxmlformats.org/officeDocument/2006/relationships/pivotCacheDefinition" Target="pivotCache/pivotCacheDefinition2.xml"/><Relationship Id="rId19" Type="http://schemas.microsoft.com/office/2007/relationships/slicerCache" Target="slicerCaches/slicerCache9.xml"/><Relationship Id="rId31" Type="http://schemas.microsoft.com/office/2007/relationships/slicerCache" Target="slicerCaches/slicerCache21.xml"/><Relationship Id="rId44"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pivotCacheDefinition" Target="pivotCache/pivotCacheDefinition1.xml"/><Relationship Id="rId14" Type="http://schemas.microsoft.com/office/2007/relationships/slicerCache" Target="slicerCaches/slicerCache4.xml"/><Relationship Id="rId22" Type="http://schemas.microsoft.com/office/2007/relationships/slicerCache" Target="slicerCaches/slicerCache12.xml"/><Relationship Id="rId27" Type="http://schemas.microsoft.com/office/2007/relationships/slicerCache" Target="slicerCaches/slicerCache17.xml"/><Relationship Id="rId30" Type="http://schemas.microsoft.com/office/2007/relationships/slicerCache" Target="slicerCaches/slicerCache20.xml"/><Relationship Id="rId35" Type="http://schemas.microsoft.com/office/2007/relationships/slicerCache" Target="slicerCaches/slicerCache25.xml"/><Relationship Id="rId43" Type="http://schemas.openxmlformats.org/officeDocument/2006/relationships/calcChain" Target="calcChain.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pivotSource>
    <c:name>[Supplementary Table 1.xlsx]ST1-Figure6!Tabela dinâmica9</c:name>
    <c:fmtId val="0"/>
  </c:pivotSource>
  <c:chart>
    <c:autoTitleDeleted val="1"/>
    <c:pivotFmts>
      <c:pivotFmt>
        <c:idx val="0"/>
        <c:dLbl>
          <c:idx val="0"/>
          <c:showLegendKey val="0"/>
          <c:showVal val="0"/>
          <c:showCatName val="0"/>
          <c:showSerName val="0"/>
          <c:showPercent val="0"/>
          <c:showBubbleSize val="0"/>
          <c:extLst>
            <c:ext xmlns:c15="http://schemas.microsoft.com/office/drawing/2012/chart" uri="{CE6537A1-D6FC-4f65-9D91-7224C49458BB}"/>
          </c:extLst>
        </c:dLbl>
      </c:pivotFmt>
      <c:pivotFmt>
        <c:idx val="1"/>
        <c:dLbl>
          <c:idx val="0"/>
          <c:showLegendKey val="0"/>
          <c:showVal val="0"/>
          <c:showCatName val="0"/>
          <c:showSerName val="0"/>
          <c:showPercent val="0"/>
          <c:showBubbleSize val="0"/>
          <c:extLst>
            <c:ext xmlns:c15="http://schemas.microsoft.com/office/drawing/2012/chart" uri="{CE6537A1-D6FC-4f65-9D91-7224C49458BB}"/>
          </c:extLst>
        </c:dLbl>
      </c:pivotFmt>
      <c:pivotFmt>
        <c:idx val="2"/>
        <c:dLbl>
          <c:idx val="0"/>
          <c:showLegendKey val="0"/>
          <c:showVal val="0"/>
          <c:showCatName val="0"/>
          <c:showSerName val="0"/>
          <c:showPercent val="0"/>
          <c:showBubbleSize val="0"/>
          <c:extLst>
            <c:ext xmlns:c15="http://schemas.microsoft.com/office/drawing/2012/chart" uri="{CE6537A1-D6FC-4f65-9D91-7224C49458BB}"/>
          </c:extLst>
        </c:dLbl>
      </c:pivotFmt>
      <c:pivotFmt>
        <c:idx val="3"/>
        <c:dLbl>
          <c:idx val="0"/>
          <c:showLegendKey val="0"/>
          <c:showVal val="0"/>
          <c:showCatName val="0"/>
          <c:showSerName val="0"/>
          <c:showPercent val="0"/>
          <c:showBubbleSize val="0"/>
          <c:extLst>
            <c:ext xmlns:c15="http://schemas.microsoft.com/office/drawing/2012/chart" uri="{CE6537A1-D6FC-4f65-9D91-7224C49458BB}"/>
          </c:extLst>
        </c:dLbl>
      </c:pivotFmt>
      <c:pivotFmt>
        <c:idx val="4"/>
        <c:dLbl>
          <c:idx val="0"/>
          <c:showLegendKey val="0"/>
          <c:showVal val="0"/>
          <c:showCatName val="0"/>
          <c:showSerName val="0"/>
          <c:showPercent val="0"/>
          <c:showBubbleSize val="0"/>
          <c:extLst>
            <c:ext xmlns:c15="http://schemas.microsoft.com/office/drawing/2012/chart" uri="{CE6537A1-D6FC-4f65-9D91-7224C49458BB}"/>
          </c:extLst>
        </c:dLbl>
      </c:pivotFmt>
      <c:pivotFmt>
        <c:idx val="5"/>
        <c:dLbl>
          <c:idx val="0"/>
          <c:showLegendKey val="0"/>
          <c:showVal val="0"/>
          <c:showCatName val="0"/>
          <c:showSerName val="0"/>
          <c:showPercent val="0"/>
          <c:showBubbleSize val="0"/>
          <c:extLst>
            <c:ext xmlns:c15="http://schemas.microsoft.com/office/drawing/2012/chart" uri="{CE6537A1-D6FC-4f65-9D91-7224C49458BB}"/>
          </c:extLst>
        </c:dLbl>
      </c:pivotFmt>
      <c:pivotFmt>
        <c:idx val="6"/>
        <c:dLbl>
          <c:idx val="0"/>
          <c:showLegendKey val="0"/>
          <c:showVal val="0"/>
          <c:showCatName val="0"/>
          <c:showSerName val="0"/>
          <c:showPercent val="0"/>
          <c:showBubbleSize val="0"/>
          <c:extLst>
            <c:ext xmlns:c15="http://schemas.microsoft.com/office/drawing/2012/chart" uri="{CE6537A1-D6FC-4f65-9D91-7224C49458BB}"/>
          </c:extLst>
        </c:dLbl>
      </c:pivotFmt>
      <c:pivotFmt>
        <c:idx val="7"/>
        <c:dLbl>
          <c:idx val="0"/>
          <c:showLegendKey val="0"/>
          <c:showVal val="0"/>
          <c:showCatName val="0"/>
          <c:showSerName val="0"/>
          <c:showPercent val="0"/>
          <c:showBubbleSize val="0"/>
          <c:extLst>
            <c:ext xmlns:c15="http://schemas.microsoft.com/office/drawing/2012/chart" uri="{CE6537A1-D6FC-4f65-9D91-7224C49458BB}"/>
          </c:extLst>
        </c:dLbl>
      </c:pivotFmt>
      <c:pivotFmt>
        <c:idx val="8"/>
        <c:dLbl>
          <c:idx val="0"/>
          <c:showLegendKey val="0"/>
          <c:showVal val="0"/>
          <c:showCatName val="0"/>
          <c:showSerName val="0"/>
          <c:showPercent val="0"/>
          <c:showBubbleSize val="0"/>
          <c:extLst>
            <c:ext xmlns:c15="http://schemas.microsoft.com/office/drawing/2012/chart" uri="{CE6537A1-D6FC-4f65-9D91-7224C49458BB}"/>
          </c:extLst>
        </c:dLbl>
      </c:pivotFmt>
      <c:pivotFmt>
        <c:idx val="9"/>
        <c:dLbl>
          <c:idx val="0"/>
          <c:showLegendKey val="0"/>
          <c:showVal val="0"/>
          <c:showCatName val="0"/>
          <c:showSerName val="0"/>
          <c:showPercent val="0"/>
          <c:showBubbleSize val="0"/>
          <c:extLst>
            <c:ext xmlns:c15="http://schemas.microsoft.com/office/drawing/2012/chart" uri="{CE6537A1-D6FC-4f65-9D91-7224C49458BB}"/>
          </c:extLst>
        </c:dLbl>
      </c:pivotFmt>
      <c:pivotFmt>
        <c:idx val="10"/>
        <c:dLbl>
          <c:idx val="0"/>
          <c:showLegendKey val="0"/>
          <c:showVal val="0"/>
          <c:showCatName val="0"/>
          <c:showSerName val="0"/>
          <c:showPercent val="0"/>
          <c:showBubbleSize val="0"/>
          <c:extLst>
            <c:ext xmlns:c15="http://schemas.microsoft.com/office/drawing/2012/chart" uri="{CE6537A1-D6FC-4f65-9D91-7224C49458BB}"/>
          </c:extLst>
        </c:dLbl>
      </c:pivotFmt>
      <c:pivotFmt>
        <c:idx val="11"/>
        <c:dLbl>
          <c:idx val="0"/>
          <c:showLegendKey val="0"/>
          <c:showVal val="0"/>
          <c:showCatName val="0"/>
          <c:showSerName val="0"/>
          <c:showPercent val="0"/>
          <c:showBubbleSize val="0"/>
          <c:extLst>
            <c:ext xmlns:c15="http://schemas.microsoft.com/office/drawing/2012/chart" uri="{CE6537A1-D6FC-4f65-9D91-7224C49458BB}"/>
          </c:extLst>
        </c:dLbl>
      </c:pivotFmt>
      <c:pivotFmt>
        <c:idx val="12"/>
        <c:dLbl>
          <c:idx val="0"/>
          <c:showLegendKey val="0"/>
          <c:showVal val="0"/>
          <c:showCatName val="0"/>
          <c:showSerName val="0"/>
          <c:showPercent val="0"/>
          <c:showBubbleSize val="0"/>
          <c:extLst>
            <c:ext xmlns:c15="http://schemas.microsoft.com/office/drawing/2012/chart" uri="{CE6537A1-D6FC-4f65-9D91-7224C49458BB}"/>
          </c:extLst>
        </c:dLbl>
      </c:pivotFmt>
      <c:pivotFmt>
        <c:idx val="13"/>
        <c:dLbl>
          <c:idx val="0"/>
          <c:showLegendKey val="0"/>
          <c:showVal val="0"/>
          <c:showCatName val="0"/>
          <c:showSerName val="0"/>
          <c:showPercent val="0"/>
          <c:showBubbleSize val="0"/>
          <c:extLst>
            <c:ext xmlns:c15="http://schemas.microsoft.com/office/drawing/2012/chart" uri="{CE6537A1-D6FC-4f65-9D91-7224C49458BB}"/>
          </c:extLst>
        </c:dLbl>
      </c:pivotFmt>
      <c:pivotFmt>
        <c:idx val="14"/>
        <c:dLbl>
          <c:idx val="0"/>
          <c:showLegendKey val="0"/>
          <c:showVal val="0"/>
          <c:showCatName val="0"/>
          <c:showSerName val="0"/>
          <c:showPercent val="0"/>
          <c:showBubbleSize val="0"/>
          <c:extLst>
            <c:ext xmlns:c15="http://schemas.microsoft.com/office/drawing/2012/chart" uri="{CE6537A1-D6FC-4f65-9D91-7224C49458BB}"/>
          </c:extLst>
        </c:dLbl>
      </c:pivotFmt>
      <c:pivotFmt>
        <c:idx val="15"/>
        <c:dLbl>
          <c:idx val="0"/>
          <c:showLegendKey val="0"/>
          <c:showVal val="0"/>
          <c:showCatName val="0"/>
          <c:showSerName val="0"/>
          <c:showPercent val="0"/>
          <c:showBubbleSize val="0"/>
          <c:extLst>
            <c:ext xmlns:c15="http://schemas.microsoft.com/office/drawing/2012/chart" uri="{CE6537A1-D6FC-4f65-9D91-7224C49458BB}"/>
          </c:extLst>
        </c:dLbl>
      </c:pivotFmt>
      <c:pivotFmt>
        <c:idx val="16"/>
        <c:dLbl>
          <c:idx val="0"/>
          <c:showLegendKey val="0"/>
          <c:showVal val="0"/>
          <c:showCatName val="0"/>
          <c:showSerName val="0"/>
          <c:showPercent val="0"/>
          <c:showBubbleSize val="0"/>
          <c:extLst>
            <c:ext xmlns:c15="http://schemas.microsoft.com/office/drawing/2012/chart" uri="{CE6537A1-D6FC-4f65-9D91-7224C49458BB}"/>
          </c:extLst>
        </c:dLbl>
      </c:pivotFmt>
      <c:pivotFmt>
        <c:idx val="17"/>
        <c:dLbl>
          <c:idx val="0"/>
          <c:showLegendKey val="0"/>
          <c:showVal val="0"/>
          <c:showCatName val="0"/>
          <c:showSerName val="0"/>
          <c:showPercent val="0"/>
          <c:showBubbleSize val="0"/>
          <c:extLst>
            <c:ext xmlns:c15="http://schemas.microsoft.com/office/drawing/2012/chart" uri="{CE6537A1-D6FC-4f65-9D91-7224C49458BB}"/>
          </c:extLst>
        </c:dLbl>
      </c:pivotFmt>
      <c:pivotFmt>
        <c:idx val="18"/>
        <c:dLbl>
          <c:idx val="0"/>
          <c:showLegendKey val="0"/>
          <c:showVal val="0"/>
          <c:showCatName val="0"/>
          <c:showSerName val="0"/>
          <c:showPercent val="0"/>
          <c:showBubbleSize val="0"/>
          <c:extLst>
            <c:ext xmlns:c15="http://schemas.microsoft.com/office/drawing/2012/chart" uri="{CE6537A1-D6FC-4f65-9D91-7224C49458BB}"/>
          </c:extLst>
        </c:dLbl>
      </c:pivotFmt>
      <c:pivotFmt>
        <c:idx val="19"/>
        <c:dLbl>
          <c:idx val="0"/>
          <c:showLegendKey val="0"/>
          <c:showVal val="0"/>
          <c:showCatName val="0"/>
          <c:showSerName val="0"/>
          <c:showPercent val="0"/>
          <c:showBubbleSize val="0"/>
          <c:extLst>
            <c:ext xmlns:c15="http://schemas.microsoft.com/office/drawing/2012/chart" uri="{CE6537A1-D6FC-4f65-9D91-7224C49458BB}"/>
          </c:extLst>
        </c:dLbl>
      </c:pivotFmt>
      <c:pivotFmt>
        <c:idx val="20"/>
        <c:dLbl>
          <c:idx val="0"/>
          <c:showLegendKey val="0"/>
          <c:showVal val="0"/>
          <c:showCatName val="0"/>
          <c:showSerName val="0"/>
          <c:showPercent val="0"/>
          <c:showBubbleSize val="0"/>
          <c:extLst>
            <c:ext xmlns:c15="http://schemas.microsoft.com/office/drawing/2012/chart" uri="{CE6537A1-D6FC-4f65-9D91-7224C49458BB}"/>
          </c:extLst>
        </c:dLbl>
      </c:pivotFmt>
      <c:pivotFmt>
        <c:idx val="21"/>
        <c:dLbl>
          <c:idx val="0"/>
          <c:showLegendKey val="0"/>
          <c:showVal val="0"/>
          <c:showCatName val="0"/>
          <c:showSerName val="0"/>
          <c:showPercent val="0"/>
          <c:showBubbleSize val="0"/>
          <c:extLst>
            <c:ext xmlns:c15="http://schemas.microsoft.com/office/drawing/2012/chart" uri="{CE6537A1-D6FC-4f65-9D91-7224C49458BB}"/>
          </c:extLst>
        </c:dLbl>
      </c:pivotFmt>
      <c:pivotFmt>
        <c:idx val="22"/>
        <c:dLbl>
          <c:idx val="0"/>
          <c:showLegendKey val="0"/>
          <c:showVal val="0"/>
          <c:showCatName val="0"/>
          <c:showSerName val="0"/>
          <c:showPercent val="0"/>
          <c:showBubbleSize val="0"/>
          <c:extLst>
            <c:ext xmlns:c15="http://schemas.microsoft.com/office/drawing/2012/chart" uri="{CE6537A1-D6FC-4f65-9D91-7224C49458BB}"/>
          </c:extLst>
        </c:dLbl>
      </c:pivotFmt>
      <c:pivotFmt>
        <c:idx val="23"/>
        <c:dLbl>
          <c:idx val="0"/>
          <c:showLegendKey val="0"/>
          <c:showVal val="0"/>
          <c:showCatName val="0"/>
          <c:showSerName val="0"/>
          <c:showPercent val="0"/>
          <c:showBubbleSize val="0"/>
          <c:extLst>
            <c:ext xmlns:c15="http://schemas.microsoft.com/office/drawing/2012/chart" uri="{CE6537A1-D6FC-4f65-9D91-7224C49458BB}"/>
          </c:extLst>
        </c:dLbl>
      </c:pivotFmt>
      <c:pivotFmt>
        <c:idx val="24"/>
        <c:dLbl>
          <c:idx val="0"/>
          <c:showLegendKey val="0"/>
          <c:showVal val="0"/>
          <c:showCatName val="0"/>
          <c:showSerName val="0"/>
          <c:showPercent val="0"/>
          <c:showBubbleSize val="0"/>
          <c:extLst>
            <c:ext xmlns:c15="http://schemas.microsoft.com/office/drawing/2012/chart" uri="{CE6537A1-D6FC-4f65-9D91-7224C49458BB}"/>
          </c:extLst>
        </c:dLbl>
      </c:pivotFmt>
      <c:pivotFmt>
        <c:idx val="25"/>
        <c:dLbl>
          <c:idx val="0"/>
          <c:showLegendKey val="0"/>
          <c:showVal val="0"/>
          <c:showCatName val="0"/>
          <c:showSerName val="0"/>
          <c:showPercent val="0"/>
          <c:showBubbleSize val="0"/>
          <c:extLst>
            <c:ext xmlns:c15="http://schemas.microsoft.com/office/drawing/2012/chart" uri="{CE6537A1-D6FC-4f65-9D91-7224C49458BB}"/>
          </c:extLst>
        </c:dLbl>
      </c:pivotFmt>
      <c:pivotFmt>
        <c:idx val="26"/>
        <c:dLbl>
          <c:idx val="0"/>
          <c:showLegendKey val="0"/>
          <c:showVal val="0"/>
          <c:showCatName val="0"/>
          <c:showSerName val="0"/>
          <c:showPercent val="0"/>
          <c:showBubbleSize val="0"/>
          <c:extLst>
            <c:ext xmlns:c15="http://schemas.microsoft.com/office/drawing/2012/chart" uri="{CE6537A1-D6FC-4f65-9D91-7224C49458BB}"/>
          </c:extLst>
        </c:dLbl>
      </c:pivotFmt>
      <c:pivotFmt>
        <c:idx val="27"/>
        <c:dLbl>
          <c:idx val="0"/>
          <c:showLegendKey val="0"/>
          <c:showVal val="0"/>
          <c:showCatName val="0"/>
          <c:showSerName val="0"/>
          <c:showPercent val="0"/>
          <c:showBubbleSize val="0"/>
          <c:extLst>
            <c:ext xmlns:c15="http://schemas.microsoft.com/office/drawing/2012/chart" uri="{CE6537A1-D6FC-4f65-9D91-7224C49458BB}"/>
          </c:extLst>
        </c:dLbl>
      </c:pivotFmt>
      <c:pivotFmt>
        <c:idx val="28"/>
        <c:dLbl>
          <c:idx val="0"/>
          <c:showLegendKey val="0"/>
          <c:showVal val="0"/>
          <c:showCatName val="0"/>
          <c:showSerName val="0"/>
          <c:showPercent val="0"/>
          <c:showBubbleSize val="0"/>
          <c:extLst>
            <c:ext xmlns:c15="http://schemas.microsoft.com/office/drawing/2012/chart" uri="{CE6537A1-D6FC-4f65-9D91-7224C49458BB}"/>
          </c:extLst>
        </c:dLbl>
      </c:pivotFmt>
      <c:pivotFmt>
        <c:idx val="29"/>
        <c:dLbl>
          <c:idx val="0"/>
          <c:showLegendKey val="0"/>
          <c:showVal val="0"/>
          <c:showCatName val="0"/>
          <c:showSerName val="0"/>
          <c:showPercent val="0"/>
          <c:showBubbleSize val="0"/>
          <c:extLst>
            <c:ext xmlns:c15="http://schemas.microsoft.com/office/drawing/2012/chart" uri="{CE6537A1-D6FC-4f65-9D91-7224C49458BB}"/>
          </c:extLst>
        </c:dLbl>
      </c:pivotFmt>
      <c:pivotFmt>
        <c:idx val="30"/>
        <c:dLbl>
          <c:idx val="0"/>
          <c:showLegendKey val="0"/>
          <c:showVal val="0"/>
          <c:showCatName val="0"/>
          <c:showSerName val="0"/>
          <c:showPercent val="0"/>
          <c:showBubbleSize val="0"/>
          <c:extLst>
            <c:ext xmlns:c15="http://schemas.microsoft.com/office/drawing/2012/chart" uri="{CE6537A1-D6FC-4f65-9D91-7224C49458BB}"/>
          </c:extLst>
        </c:dLbl>
      </c:pivotFmt>
      <c:pivotFmt>
        <c:idx val="31"/>
        <c:dLbl>
          <c:idx val="0"/>
          <c:showLegendKey val="0"/>
          <c:showVal val="0"/>
          <c:showCatName val="0"/>
          <c:showSerName val="0"/>
          <c:showPercent val="0"/>
          <c:showBubbleSize val="0"/>
          <c:extLst>
            <c:ext xmlns:c15="http://schemas.microsoft.com/office/drawing/2012/chart" uri="{CE6537A1-D6FC-4f65-9D91-7224C49458BB}"/>
          </c:extLst>
        </c:dLbl>
      </c:pivotFmt>
      <c:pivotFmt>
        <c:idx val="32"/>
        <c:dLbl>
          <c:idx val="0"/>
          <c:showLegendKey val="0"/>
          <c:showVal val="0"/>
          <c:showCatName val="0"/>
          <c:showSerName val="0"/>
          <c:showPercent val="0"/>
          <c:showBubbleSize val="0"/>
          <c:extLst>
            <c:ext xmlns:c15="http://schemas.microsoft.com/office/drawing/2012/chart" uri="{CE6537A1-D6FC-4f65-9D91-7224C49458BB}"/>
          </c:extLst>
        </c:dLbl>
      </c:pivotFmt>
      <c:pivotFmt>
        <c:idx val="33"/>
        <c:dLbl>
          <c:idx val="0"/>
          <c:showLegendKey val="0"/>
          <c:showVal val="0"/>
          <c:showCatName val="0"/>
          <c:showSerName val="0"/>
          <c:showPercent val="0"/>
          <c:showBubbleSize val="0"/>
          <c:extLst>
            <c:ext xmlns:c15="http://schemas.microsoft.com/office/drawing/2012/chart" uri="{CE6537A1-D6FC-4f65-9D91-7224C49458BB}"/>
          </c:extLst>
        </c:dLbl>
      </c:pivotFmt>
      <c:pivotFmt>
        <c:idx val="34"/>
        <c:dLbl>
          <c:idx val="0"/>
          <c:showLegendKey val="0"/>
          <c:showVal val="0"/>
          <c:showCatName val="0"/>
          <c:showSerName val="0"/>
          <c:showPercent val="0"/>
          <c:showBubbleSize val="0"/>
          <c:extLst>
            <c:ext xmlns:c15="http://schemas.microsoft.com/office/drawing/2012/chart" uri="{CE6537A1-D6FC-4f65-9D91-7224C49458BB}"/>
          </c:extLst>
        </c:dLbl>
      </c:pivotFmt>
      <c:pivotFmt>
        <c:idx val="35"/>
        <c:dLbl>
          <c:idx val="0"/>
          <c:showLegendKey val="0"/>
          <c:showVal val="0"/>
          <c:showCatName val="0"/>
          <c:showSerName val="0"/>
          <c:showPercent val="0"/>
          <c:showBubbleSize val="0"/>
          <c:extLst>
            <c:ext xmlns:c15="http://schemas.microsoft.com/office/drawing/2012/chart" uri="{CE6537A1-D6FC-4f65-9D91-7224C49458BB}"/>
          </c:extLst>
        </c:dLbl>
      </c:pivotFmt>
      <c:pivotFmt>
        <c:idx val="36"/>
        <c:dLbl>
          <c:idx val="0"/>
          <c:showLegendKey val="0"/>
          <c:showVal val="0"/>
          <c:showCatName val="0"/>
          <c:showSerName val="0"/>
          <c:showPercent val="0"/>
          <c:showBubbleSize val="0"/>
          <c:extLst>
            <c:ext xmlns:c15="http://schemas.microsoft.com/office/drawing/2012/chart" uri="{CE6537A1-D6FC-4f65-9D91-7224C49458BB}"/>
          </c:extLst>
        </c:dLbl>
      </c:pivotFmt>
      <c:pivotFmt>
        <c:idx val="37"/>
        <c:dLbl>
          <c:idx val="0"/>
          <c:showLegendKey val="0"/>
          <c:showVal val="0"/>
          <c:showCatName val="0"/>
          <c:showSerName val="0"/>
          <c:showPercent val="0"/>
          <c:showBubbleSize val="0"/>
          <c:extLst>
            <c:ext xmlns:c15="http://schemas.microsoft.com/office/drawing/2012/chart" uri="{CE6537A1-D6FC-4f65-9D91-7224C49458BB}"/>
          </c:extLst>
        </c:dLbl>
      </c:pivotFmt>
      <c:pivotFmt>
        <c:idx val="38"/>
        <c:dLbl>
          <c:idx val="0"/>
          <c:showLegendKey val="0"/>
          <c:showVal val="0"/>
          <c:showCatName val="0"/>
          <c:showSerName val="0"/>
          <c:showPercent val="0"/>
          <c:showBubbleSize val="0"/>
          <c:extLst>
            <c:ext xmlns:c15="http://schemas.microsoft.com/office/drawing/2012/chart" uri="{CE6537A1-D6FC-4f65-9D91-7224C49458BB}"/>
          </c:extLst>
        </c:dLbl>
      </c:pivotFmt>
      <c:pivotFmt>
        <c:idx val="39"/>
        <c:dLbl>
          <c:idx val="0"/>
          <c:showLegendKey val="0"/>
          <c:showVal val="0"/>
          <c:showCatName val="0"/>
          <c:showSerName val="0"/>
          <c:showPercent val="0"/>
          <c:showBubbleSize val="0"/>
          <c:extLst>
            <c:ext xmlns:c15="http://schemas.microsoft.com/office/drawing/2012/chart" uri="{CE6537A1-D6FC-4f65-9D91-7224C49458BB}"/>
          </c:extLst>
        </c:dLbl>
      </c:pivotFmt>
      <c:pivotFmt>
        <c:idx val="40"/>
        <c:dLbl>
          <c:idx val="0"/>
          <c:showLegendKey val="0"/>
          <c:showVal val="0"/>
          <c:showCatName val="0"/>
          <c:showSerName val="0"/>
          <c:showPercent val="0"/>
          <c:showBubbleSize val="0"/>
          <c:extLst>
            <c:ext xmlns:c15="http://schemas.microsoft.com/office/drawing/2012/chart" uri="{CE6537A1-D6FC-4f65-9D91-7224C49458BB}"/>
          </c:extLst>
        </c:dLbl>
      </c:pivotFmt>
      <c:pivotFmt>
        <c:idx val="41"/>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w="9525">
              <a:solidFill>
                <a:schemeClr val="accent1"/>
              </a:solidFill>
              <a:round/>
            </a:ln>
            <a:effectLst>
              <a:outerShdw blurRad="57150" dist="19050" dir="5400000" algn="ctr" rotWithShape="0">
                <a:srgbClr val="000000">
                  <a:alpha val="63000"/>
                </a:srgbClr>
              </a:outerShdw>
            </a:effectLst>
          </c:spPr>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bg1"/>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2"/>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3"/>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4"/>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5"/>
        <c:spPr>
          <a:solidFill>
            <a:srgbClr val="F0BBAC"/>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6"/>
        <c:spPr>
          <a:solidFill>
            <a:srgbClr val="2E75B6"/>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anchor="ctr" anchorCtr="1"/>
            <a:lstStyle/>
            <a:p>
              <a:pPr>
                <a:defRPr sz="2400" b="0" i="0" u="none" strike="noStrike" kern="1200" baseline="0">
                  <a:solidFill>
                    <a:schemeClr val="bg1">
                      <a:lumMod val="9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7"/>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bg1"/>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8"/>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9"/>
        <c:spPr>
          <a:solidFill>
            <a:srgbClr val="F0BBAC"/>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50"/>
        <c:spPr>
          <a:solidFill>
            <a:srgbClr val="2E75B6"/>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stacked"/>
        <c:varyColors val="0"/>
        <c:ser>
          <c:idx val="0"/>
          <c:order val="0"/>
          <c:tx>
            <c:strRef>
              <c:f>'ST1-Figure6'!$B$1:$B$2</c:f>
              <c:strCache>
                <c:ptCount val="1"/>
                <c:pt idx="0">
                  <c:v>No</c:v>
                </c:pt>
              </c:strCache>
            </c:strRef>
          </c:tx>
          <c:spPr>
            <a:solidFill>
              <a:srgbClr val="2E75B6"/>
            </a:soli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6'!$A$3:$A$5</c:f>
              <c:strCache>
                <c:ptCount val="2"/>
                <c:pt idx="0">
                  <c:v>No</c:v>
                </c:pt>
                <c:pt idx="1">
                  <c:v>Yes</c:v>
                </c:pt>
              </c:strCache>
            </c:strRef>
          </c:cat>
          <c:val>
            <c:numRef>
              <c:f>'ST1-Figure6'!$B$3:$B$5</c:f>
              <c:numCache>
                <c:formatCode>General</c:formatCode>
                <c:ptCount val="2"/>
                <c:pt idx="0">
                  <c:v>11</c:v>
                </c:pt>
                <c:pt idx="1">
                  <c:v>21</c:v>
                </c:pt>
              </c:numCache>
            </c:numRef>
          </c:val>
          <c:extLst>
            <c:ext xmlns:c16="http://schemas.microsoft.com/office/drawing/2014/chart" uri="{C3380CC4-5D6E-409C-BE32-E72D297353CC}">
              <c16:uniqueId val="{00000003-3410-4BB7-9B36-F6F31C368C73}"/>
            </c:ext>
          </c:extLst>
        </c:ser>
        <c:ser>
          <c:idx val="1"/>
          <c:order val="1"/>
          <c:tx>
            <c:strRef>
              <c:f>'ST1-Figure6'!$C$1:$C$2</c:f>
              <c:strCache>
                <c:ptCount val="1"/>
                <c:pt idx="0">
                  <c:v>Yes</c:v>
                </c:pt>
              </c:strCache>
            </c:strRef>
          </c:tx>
          <c:spPr>
            <a:solidFill>
              <a:srgbClr val="F0BBAC"/>
            </a:soli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6'!$A$3:$A$5</c:f>
              <c:strCache>
                <c:ptCount val="2"/>
                <c:pt idx="0">
                  <c:v>No</c:v>
                </c:pt>
                <c:pt idx="1">
                  <c:v>Yes</c:v>
                </c:pt>
              </c:strCache>
            </c:strRef>
          </c:cat>
          <c:val>
            <c:numRef>
              <c:f>'ST1-Figure6'!$C$3:$C$5</c:f>
              <c:numCache>
                <c:formatCode>General</c:formatCode>
                <c:ptCount val="2"/>
                <c:pt idx="0">
                  <c:v>26</c:v>
                </c:pt>
                <c:pt idx="1">
                  <c:v>16</c:v>
                </c:pt>
              </c:numCache>
            </c:numRef>
          </c:val>
          <c:extLst>
            <c:ext xmlns:c16="http://schemas.microsoft.com/office/drawing/2014/chart" uri="{C3380CC4-5D6E-409C-BE32-E72D297353CC}">
              <c16:uniqueId val="{00000004-3410-4BB7-9B36-F6F31C368C73}"/>
            </c:ext>
          </c:extLst>
        </c:ser>
        <c:dLbls>
          <c:dLblPos val="ctr"/>
          <c:showLegendKey val="0"/>
          <c:showVal val="1"/>
          <c:showCatName val="0"/>
          <c:showSerName val="0"/>
          <c:showPercent val="0"/>
          <c:showBubbleSize val="0"/>
        </c:dLbls>
        <c:gapWidth val="240"/>
        <c:overlap val="100"/>
        <c:axId val="726913464"/>
        <c:axId val="726916344"/>
      </c:barChart>
      <c:catAx>
        <c:axId val="726913464"/>
        <c:scaling>
          <c:orientation val="minMax"/>
        </c:scaling>
        <c:delete val="0"/>
        <c:axPos val="b"/>
        <c:title>
          <c:tx>
            <c:rich>
              <a:bodyPr rot="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r>
                  <a:rPr lang="pt-BR" b="1"/>
                  <a:t>CITED BY A SSR TOOL REVIEW PAPER</a:t>
                </a:r>
              </a:p>
            </c:rich>
          </c:tx>
          <c:layout>
            <c:manualLayout>
              <c:xMode val="edge"/>
              <c:yMode val="edge"/>
              <c:x val="0.19767502956302432"/>
              <c:y val="0.8842201035302647"/>
            </c:manualLayout>
          </c:layout>
          <c:overlay val="0"/>
          <c:spPr>
            <a:noFill/>
            <a:ln>
              <a:noFill/>
            </a:ln>
            <a:effectLst/>
          </c:spPr>
          <c:txPr>
            <a:bodyPr rot="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out"/>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6916344"/>
        <c:crosses val="autoZero"/>
        <c:auto val="1"/>
        <c:lblAlgn val="ctr"/>
        <c:lblOffset val="100"/>
        <c:noMultiLvlLbl val="0"/>
      </c:catAx>
      <c:valAx>
        <c:axId val="7269163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r>
                  <a:rPr lang="pt-BR" b="1"/>
                  <a:t>QUANTITY OF TOOLS</a:t>
                </a:r>
              </a:p>
            </c:rich>
          </c:tx>
          <c:layout>
            <c:manualLayout>
              <c:xMode val="edge"/>
              <c:yMode val="edge"/>
              <c:x val="6.6996860959673589E-3"/>
              <c:y val="0.18217628851025708"/>
            </c:manualLayout>
          </c:layout>
          <c:overlay val="0"/>
          <c:spPr>
            <a:noFill/>
            <a:ln>
              <a:noFill/>
            </a:ln>
            <a:effectLst/>
          </c:spPr>
          <c:txPr>
            <a:bodyPr rot="-540000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out"/>
        <c:minorTickMark val="none"/>
        <c:tickLblPos val="nextTo"/>
        <c:spPr>
          <a:noFill/>
          <a:ln>
            <a:noFill/>
          </a:ln>
          <a:effectLst/>
        </c:spPr>
        <c:txPr>
          <a:bodyPr rot="-60000000" spcFirstLastPara="1" vertOverflow="ellipsis" vert="horz" wrap="square" anchor="b" anchorCtr="1"/>
          <a:lstStyle/>
          <a:p>
            <a:pPr>
              <a:defRPr sz="20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6913464"/>
        <c:crosses val="autoZero"/>
        <c:crossBetween val="between"/>
      </c:valAx>
      <c:spPr>
        <a:noFill/>
        <a:ln>
          <a:noFill/>
        </a:ln>
        <a:effectLst/>
      </c:spPr>
    </c:plotArea>
    <c:legend>
      <c:legendPos val="r"/>
      <c:layout>
        <c:manualLayout>
          <c:xMode val="edge"/>
          <c:yMode val="edge"/>
          <c:x val="0.85957057016755323"/>
          <c:y val="0.41651880321373802"/>
          <c:w val="0.12360920847059777"/>
          <c:h val="0.1445736621512437"/>
        </c:manualLayout>
      </c:layout>
      <c:overlay val="0"/>
      <c:spPr>
        <a:noFill/>
        <a:ln>
          <a:noFill/>
        </a:ln>
        <a:effectLst/>
      </c:spPr>
      <c:txPr>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2800"/>
      </a:pPr>
      <a:endParaRPr lang="pt-BR"/>
    </a:p>
  </c:txPr>
  <c:printSettings>
    <c:headerFooter/>
    <c:pageMargins b="0.78740157499999996" l="0.511811024" r="0.511811024" t="0.78740157499999996" header="0.31496062000000002" footer="0.31496062000000002"/>
    <c:pageSetup/>
  </c:printSettings>
  <c:userShapes r:id="rId3"/>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pivotSource>
    <c:name>[Supplementary Table 1.xlsx]ST1-Figure6!Tabela dinâmica9</c:name>
    <c:fmtId val="23"/>
  </c:pivotSource>
  <c:chart>
    <c:autoTitleDeleted val="1"/>
    <c:pivotFmts>
      <c:pivotFmt>
        <c:idx val="0"/>
        <c:dLbl>
          <c:idx val="0"/>
          <c:showLegendKey val="0"/>
          <c:showVal val="0"/>
          <c:showCatName val="0"/>
          <c:showSerName val="0"/>
          <c:showPercent val="0"/>
          <c:showBubbleSize val="0"/>
          <c:extLst>
            <c:ext xmlns:c15="http://schemas.microsoft.com/office/drawing/2012/chart" uri="{CE6537A1-D6FC-4f65-9D91-7224C49458BB}"/>
          </c:extLst>
        </c:dLbl>
      </c:pivotFmt>
      <c:pivotFmt>
        <c:idx val="1"/>
        <c:dLbl>
          <c:idx val="0"/>
          <c:showLegendKey val="0"/>
          <c:showVal val="0"/>
          <c:showCatName val="0"/>
          <c:showSerName val="0"/>
          <c:showPercent val="0"/>
          <c:showBubbleSize val="0"/>
          <c:extLst>
            <c:ext xmlns:c15="http://schemas.microsoft.com/office/drawing/2012/chart" uri="{CE6537A1-D6FC-4f65-9D91-7224C49458BB}"/>
          </c:extLst>
        </c:dLbl>
      </c:pivotFmt>
      <c:pivotFmt>
        <c:idx val="2"/>
        <c:dLbl>
          <c:idx val="0"/>
          <c:showLegendKey val="0"/>
          <c:showVal val="0"/>
          <c:showCatName val="0"/>
          <c:showSerName val="0"/>
          <c:showPercent val="0"/>
          <c:showBubbleSize val="0"/>
          <c:extLst>
            <c:ext xmlns:c15="http://schemas.microsoft.com/office/drawing/2012/chart" uri="{CE6537A1-D6FC-4f65-9D91-7224C49458BB}"/>
          </c:extLst>
        </c:dLbl>
      </c:pivotFmt>
      <c:pivotFmt>
        <c:idx val="3"/>
        <c:dLbl>
          <c:idx val="0"/>
          <c:showLegendKey val="0"/>
          <c:showVal val="0"/>
          <c:showCatName val="0"/>
          <c:showSerName val="0"/>
          <c:showPercent val="0"/>
          <c:showBubbleSize val="0"/>
          <c:extLst>
            <c:ext xmlns:c15="http://schemas.microsoft.com/office/drawing/2012/chart" uri="{CE6537A1-D6FC-4f65-9D91-7224C49458BB}"/>
          </c:extLst>
        </c:dLbl>
      </c:pivotFmt>
      <c:pivotFmt>
        <c:idx val="4"/>
        <c:dLbl>
          <c:idx val="0"/>
          <c:showLegendKey val="0"/>
          <c:showVal val="0"/>
          <c:showCatName val="0"/>
          <c:showSerName val="0"/>
          <c:showPercent val="0"/>
          <c:showBubbleSize val="0"/>
          <c:extLst>
            <c:ext xmlns:c15="http://schemas.microsoft.com/office/drawing/2012/chart" uri="{CE6537A1-D6FC-4f65-9D91-7224C49458BB}"/>
          </c:extLst>
        </c:dLbl>
      </c:pivotFmt>
      <c:pivotFmt>
        <c:idx val="5"/>
        <c:dLbl>
          <c:idx val="0"/>
          <c:showLegendKey val="0"/>
          <c:showVal val="0"/>
          <c:showCatName val="0"/>
          <c:showSerName val="0"/>
          <c:showPercent val="0"/>
          <c:showBubbleSize val="0"/>
          <c:extLst>
            <c:ext xmlns:c15="http://schemas.microsoft.com/office/drawing/2012/chart" uri="{CE6537A1-D6FC-4f65-9D91-7224C49458BB}"/>
          </c:extLst>
        </c:dLbl>
      </c:pivotFmt>
      <c:pivotFmt>
        <c:idx val="6"/>
        <c:dLbl>
          <c:idx val="0"/>
          <c:showLegendKey val="0"/>
          <c:showVal val="0"/>
          <c:showCatName val="0"/>
          <c:showSerName val="0"/>
          <c:showPercent val="0"/>
          <c:showBubbleSize val="0"/>
          <c:extLst>
            <c:ext xmlns:c15="http://schemas.microsoft.com/office/drawing/2012/chart" uri="{CE6537A1-D6FC-4f65-9D91-7224C49458BB}"/>
          </c:extLst>
        </c:dLbl>
      </c:pivotFmt>
      <c:pivotFmt>
        <c:idx val="7"/>
        <c:dLbl>
          <c:idx val="0"/>
          <c:showLegendKey val="0"/>
          <c:showVal val="0"/>
          <c:showCatName val="0"/>
          <c:showSerName val="0"/>
          <c:showPercent val="0"/>
          <c:showBubbleSize val="0"/>
          <c:extLst>
            <c:ext xmlns:c15="http://schemas.microsoft.com/office/drawing/2012/chart" uri="{CE6537A1-D6FC-4f65-9D91-7224C49458BB}"/>
          </c:extLst>
        </c:dLbl>
      </c:pivotFmt>
      <c:pivotFmt>
        <c:idx val="8"/>
        <c:dLbl>
          <c:idx val="0"/>
          <c:showLegendKey val="0"/>
          <c:showVal val="0"/>
          <c:showCatName val="0"/>
          <c:showSerName val="0"/>
          <c:showPercent val="0"/>
          <c:showBubbleSize val="0"/>
          <c:extLst>
            <c:ext xmlns:c15="http://schemas.microsoft.com/office/drawing/2012/chart" uri="{CE6537A1-D6FC-4f65-9D91-7224C49458BB}"/>
          </c:extLst>
        </c:dLbl>
      </c:pivotFmt>
      <c:pivotFmt>
        <c:idx val="9"/>
        <c:dLbl>
          <c:idx val="0"/>
          <c:showLegendKey val="0"/>
          <c:showVal val="0"/>
          <c:showCatName val="0"/>
          <c:showSerName val="0"/>
          <c:showPercent val="0"/>
          <c:showBubbleSize val="0"/>
          <c:extLst>
            <c:ext xmlns:c15="http://schemas.microsoft.com/office/drawing/2012/chart" uri="{CE6537A1-D6FC-4f65-9D91-7224C49458BB}"/>
          </c:extLst>
        </c:dLbl>
      </c:pivotFmt>
      <c:pivotFmt>
        <c:idx val="10"/>
        <c:dLbl>
          <c:idx val="0"/>
          <c:showLegendKey val="0"/>
          <c:showVal val="0"/>
          <c:showCatName val="0"/>
          <c:showSerName val="0"/>
          <c:showPercent val="0"/>
          <c:showBubbleSize val="0"/>
          <c:extLst>
            <c:ext xmlns:c15="http://schemas.microsoft.com/office/drawing/2012/chart" uri="{CE6537A1-D6FC-4f65-9D91-7224C49458BB}"/>
          </c:extLst>
        </c:dLbl>
      </c:pivotFmt>
      <c:pivotFmt>
        <c:idx val="11"/>
        <c:dLbl>
          <c:idx val="0"/>
          <c:showLegendKey val="0"/>
          <c:showVal val="0"/>
          <c:showCatName val="0"/>
          <c:showSerName val="0"/>
          <c:showPercent val="0"/>
          <c:showBubbleSize val="0"/>
          <c:extLst>
            <c:ext xmlns:c15="http://schemas.microsoft.com/office/drawing/2012/chart" uri="{CE6537A1-D6FC-4f65-9D91-7224C49458BB}"/>
          </c:extLst>
        </c:dLbl>
      </c:pivotFmt>
      <c:pivotFmt>
        <c:idx val="12"/>
        <c:dLbl>
          <c:idx val="0"/>
          <c:showLegendKey val="0"/>
          <c:showVal val="0"/>
          <c:showCatName val="0"/>
          <c:showSerName val="0"/>
          <c:showPercent val="0"/>
          <c:showBubbleSize val="0"/>
          <c:extLst>
            <c:ext xmlns:c15="http://schemas.microsoft.com/office/drawing/2012/chart" uri="{CE6537A1-D6FC-4f65-9D91-7224C49458BB}"/>
          </c:extLst>
        </c:dLbl>
      </c:pivotFmt>
      <c:pivotFmt>
        <c:idx val="13"/>
        <c:dLbl>
          <c:idx val="0"/>
          <c:showLegendKey val="0"/>
          <c:showVal val="0"/>
          <c:showCatName val="0"/>
          <c:showSerName val="0"/>
          <c:showPercent val="0"/>
          <c:showBubbleSize val="0"/>
          <c:extLst>
            <c:ext xmlns:c15="http://schemas.microsoft.com/office/drawing/2012/chart" uri="{CE6537A1-D6FC-4f65-9D91-7224C49458BB}"/>
          </c:extLst>
        </c:dLbl>
      </c:pivotFmt>
      <c:pivotFmt>
        <c:idx val="14"/>
        <c:dLbl>
          <c:idx val="0"/>
          <c:showLegendKey val="0"/>
          <c:showVal val="0"/>
          <c:showCatName val="0"/>
          <c:showSerName val="0"/>
          <c:showPercent val="0"/>
          <c:showBubbleSize val="0"/>
          <c:extLst>
            <c:ext xmlns:c15="http://schemas.microsoft.com/office/drawing/2012/chart" uri="{CE6537A1-D6FC-4f65-9D91-7224C49458BB}"/>
          </c:extLst>
        </c:dLbl>
      </c:pivotFmt>
      <c:pivotFmt>
        <c:idx val="15"/>
        <c:dLbl>
          <c:idx val="0"/>
          <c:showLegendKey val="0"/>
          <c:showVal val="0"/>
          <c:showCatName val="0"/>
          <c:showSerName val="0"/>
          <c:showPercent val="0"/>
          <c:showBubbleSize val="0"/>
          <c:extLst>
            <c:ext xmlns:c15="http://schemas.microsoft.com/office/drawing/2012/chart" uri="{CE6537A1-D6FC-4f65-9D91-7224C49458BB}"/>
          </c:extLst>
        </c:dLbl>
      </c:pivotFmt>
      <c:pivotFmt>
        <c:idx val="16"/>
        <c:dLbl>
          <c:idx val="0"/>
          <c:showLegendKey val="0"/>
          <c:showVal val="0"/>
          <c:showCatName val="0"/>
          <c:showSerName val="0"/>
          <c:showPercent val="0"/>
          <c:showBubbleSize val="0"/>
          <c:extLst>
            <c:ext xmlns:c15="http://schemas.microsoft.com/office/drawing/2012/chart" uri="{CE6537A1-D6FC-4f65-9D91-7224C49458BB}"/>
          </c:extLst>
        </c:dLbl>
      </c:pivotFmt>
      <c:pivotFmt>
        <c:idx val="17"/>
        <c:dLbl>
          <c:idx val="0"/>
          <c:showLegendKey val="0"/>
          <c:showVal val="0"/>
          <c:showCatName val="0"/>
          <c:showSerName val="0"/>
          <c:showPercent val="0"/>
          <c:showBubbleSize val="0"/>
          <c:extLst>
            <c:ext xmlns:c15="http://schemas.microsoft.com/office/drawing/2012/chart" uri="{CE6537A1-D6FC-4f65-9D91-7224C49458BB}"/>
          </c:extLst>
        </c:dLbl>
      </c:pivotFmt>
      <c:pivotFmt>
        <c:idx val="18"/>
        <c:dLbl>
          <c:idx val="0"/>
          <c:showLegendKey val="0"/>
          <c:showVal val="0"/>
          <c:showCatName val="0"/>
          <c:showSerName val="0"/>
          <c:showPercent val="0"/>
          <c:showBubbleSize val="0"/>
          <c:extLst>
            <c:ext xmlns:c15="http://schemas.microsoft.com/office/drawing/2012/chart" uri="{CE6537A1-D6FC-4f65-9D91-7224C49458BB}"/>
          </c:extLst>
        </c:dLbl>
      </c:pivotFmt>
      <c:pivotFmt>
        <c:idx val="19"/>
        <c:dLbl>
          <c:idx val="0"/>
          <c:showLegendKey val="0"/>
          <c:showVal val="0"/>
          <c:showCatName val="0"/>
          <c:showSerName val="0"/>
          <c:showPercent val="0"/>
          <c:showBubbleSize val="0"/>
          <c:extLst>
            <c:ext xmlns:c15="http://schemas.microsoft.com/office/drawing/2012/chart" uri="{CE6537A1-D6FC-4f65-9D91-7224C49458BB}"/>
          </c:extLst>
        </c:dLbl>
      </c:pivotFmt>
      <c:pivotFmt>
        <c:idx val="20"/>
        <c:dLbl>
          <c:idx val="0"/>
          <c:showLegendKey val="0"/>
          <c:showVal val="0"/>
          <c:showCatName val="0"/>
          <c:showSerName val="0"/>
          <c:showPercent val="0"/>
          <c:showBubbleSize val="0"/>
          <c:extLst>
            <c:ext xmlns:c15="http://schemas.microsoft.com/office/drawing/2012/chart" uri="{CE6537A1-D6FC-4f65-9D91-7224C49458BB}"/>
          </c:extLst>
        </c:dLbl>
      </c:pivotFmt>
      <c:pivotFmt>
        <c:idx val="21"/>
        <c:dLbl>
          <c:idx val="0"/>
          <c:showLegendKey val="0"/>
          <c:showVal val="0"/>
          <c:showCatName val="0"/>
          <c:showSerName val="0"/>
          <c:showPercent val="0"/>
          <c:showBubbleSize val="0"/>
          <c:extLst>
            <c:ext xmlns:c15="http://schemas.microsoft.com/office/drawing/2012/chart" uri="{CE6537A1-D6FC-4f65-9D91-7224C49458BB}"/>
          </c:extLst>
        </c:dLbl>
      </c:pivotFmt>
      <c:pivotFmt>
        <c:idx val="22"/>
        <c:dLbl>
          <c:idx val="0"/>
          <c:showLegendKey val="0"/>
          <c:showVal val="0"/>
          <c:showCatName val="0"/>
          <c:showSerName val="0"/>
          <c:showPercent val="0"/>
          <c:showBubbleSize val="0"/>
          <c:extLst>
            <c:ext xmlns:c15="http://schemas.microsoft.com/office/drawing/2012/chart" uri="{CE6537A1-D6FC-4f65-9D91-7224C49458BB}"/>
          </c:extLst>
        </c:dLbl>
      </c:pivotFmt>
      <c:pivotFmt>
        <c:idx val="23"/>
        <c:dLbl>
          <c:idx val="0"/>
          <c:showLegendKey val="0"/>
          <c:showVal val="0"/>
          <c:showCatName val="0"/>
          <c:showSerName val="0"/>
          <c:showPercent val="0"/>
          <c:showBubbleSize val="0"/>
          <c:extLst>
            <c:ext xmlns:c15="http://schemas.microsoft.com/office/drawing/2012/chart" uri="{CE6537A1-D6FC-4f65-9D91-7224C49458BB}"/>
          </c:extLst>
        </c:dLbl>
      </c:pivotFmt>
      <c:pivotFmt>
        <c:idx val="24"/>
        <c:dLbl>
          <c:idx val="0"/>
          <c:showLegendKey val="0"/>
          <c:showVal val="0"/>
          <c:showCatName val="0"/>
          <c:showSerName val="0"/>
          <c:showPercent val="0"/>
          <c:showBubbleSize val="0"/>
          <c:extLst>
            <c:ext xmlns:c15="http://schemas.microsoft.com/office/drawing/2012/chart" uri="{CE6537A1-D6FC-4f65-9D91-7224C49458BB}"/>
          </c:extLst>
        </c:dLbl>
      </c:pivotFmt>
      <c:pivotFmt>
        <c:idx val="25"/>
        <c:dLbl>
          <c:idx val="0"/>
          <c:showLegendKey val="0"/>
          <c:showVal val="0"/>
          <c:showCatName val="0"/>
          <c:showSerName val="0"/>
          <c:showPercent val="0"/>
          <c:showBubbleSize val="0"/>
          <c:extLst>
            <c:ext xmlns:c15="http://schemas.microsoft.com/office/drawing/2012/chart" uri="{CE6537A1-D6FC-4f65-9D91-7224C49458BB}"/>
          </c:extLst>
        </c:dLbl>
      </c:pivotFmt>
      <c:pivotFmt>
        <c:idx val="26"/>
        <c:dLbl>
          <c:idx val="0"/>
          <c:showLegendKey val="0"/>
          <c:showVal val="0"/>
          <c:showCatName val="0"/>
          <c:showSerName val="0"/>
          <c:showPercent val="0"/>
          <c:showBubbleSize val="0"/>
          <c:extLst>
            <c:ext xmlns:c15="http://schemas.microsoft.com/office/drawing/2012/chart" uri="{CE6537A1-D6FC-4f65-9D91-7224C49458BB}"/>
          </c:extLst>
        </c:dLbl>
      </c:pivotFmt>
      <c:pivotFmt>
        <c:idx val="27"/>
        <c:dLbl>
          <c:idx val="0"/>
          <c:showLegendKey val="0"/>
          <c:showVal val="0"/>
          <c:showCatName val="0"/>
          <c:showSerName val="0"/>
          <c:showPercent val="0"/>
          <c:showBubbleSize val="0"/>
          <c:extLst>
            <c:ext xmlns:c15="http://schemas.microsoft.com/office/drawing/2012/chart" uri="{CE6537A1-D6FC-4f65-9D91-7224C49458BB}"/>
          </c:extLst>
        </c:dLbl>
      </c:pivotFmt>
      <c:pivotFmt>
        <c:idx val="28"/>
        <c:dLbl>
          <c:idx val="0"/>
          <c:showLegendKey val="0"/>
          <c:showVal val="0"/>
          <c:showCatName val="0"/>
          <c:showSerName val="0"/>
          <c:showPercent val="0"/>
          <c:showBubbleSize val="0"/>
          <c:extLst>
            <c:ext xmlns:c15="http://schemas.microsoft.com/office/drawing/2012/chart" uri="{CE6537A1-D6FC-4f65-9D91-7224C49458BB}"/>
          </c:extLst>
        </c:dLbl>
      </c:pivotFmt>
      <c:pivotFmt>
        <c:idx val="29"/>
        <c:dLbl>
          <c:idx val="0"/>
          <c:showLegendKey val="0"/>
          <c:showVal val="0"/>
          <c:showCatName val="0"/>
          <c:showSerName val="0"/>
          <c:showPercent val="0"/>
          <c:showBubbleSize val="0"/>
          <c:extLst>
            <c:ext xmlns:c15="http://schemas.microsoft.com/office/drawing/2012/chart" uri="{CE6537A1-D6FC-4f65-9D91-7224C49458BB}"/>
          </c:extLst>
        </c:dLbl>
      </c:pivotFmt>
      <c:pivotFmt>
        <c:idx val="30"/>
        <c:dLbl>
          <c:idx val="0"/>
          <c:showLegendKey val="0"/>
          <c:showVal val="0"/>
          <c:showCatName val="0"/>
          <c:showSerName val="0"/>
          <c:showPercent val="0"/>
          <c:showBubbleSize val="0"/>
          <c:extLst>
            <c:ext xmlns:c15="http://schemas.microsoft.com/office/drawing/2012/chart" uri="{CE6537A1-D6FC-4f65-9D91-7224C49458BB}"/>
          </c:extLst>
        </c:dLbl>
      </c:pivotFmt>
      <c:pivotFmt>
        <c:idx val="31"/>
        <c:dLbl>
          <c:idx val="0"/>
          <c:showLegendKey val="0"/>
          <c:showVal val="0"/>
          <c:showCatName val="0"/>
          <c:showSerName val="0"/>
          <c:showPercent val="0"/>
          <c:showBubbleSize val="0"/>
          <c:extLst>
            <c:ext xmlns:c15="http://schemas.microsoft.com/office/drawing/2012/chart" uri="{CE6537A1-D6FC-4f65-9D91-7224C49458BB}"/>
          </c:extLst>
        </c:dLbl>
      </c:pivotFmt>
      <c:pivotFmt>
        <c:idx val="32"/>
        <c:dLbl>
          <c:idx val="0"/>
          <c:showLegendKey val="0"/>
          <c:showVal val="0"/>
          <c:showCatName val="0"/>
          <c:showSerName val="0"/>
          <c:showPercent val="0"/>
          <c:showBubbleSize val="0"/>
          <c:extLst>
            <c:ext xmlns:c15="http://schemas.microsoft.com/office/drawing/2012/chart" uri="{CE6537A1-D6FC-4f65-9D91-7224C49458BB}"/>
          </c:extLst>
        </c:dLbl>
      </c:pivotFmt>
      <c:pivotFmt>
        <c:idx val="33"/>
        <c:dLbl>
          <c:idx val="0"/>
          <c:showLegendKey val="0"/>
          <c:showVal val="0"/>
          <c:showCatName val="0"/>
          <c:showSerName val="0"/>
          <c:showPercent val="0"/>
          <c:showBubbleSize val="0"/>
          <c:extLst>
            <c:ext xmlns:c15="http://schemas.microsoft.com/office/drawing/2012/chart" uri="{CE6537A1-D6FC-4f65-9D91-7224C49458BB}"/>
          </c:extLst>
        </c:dLbl>
      </c:pivotFmt>
      <c:pivotFmt>
        <c:idx val="34"/>
        <c:dLbl>
          <c:idx val="0"/>
          <c:showLegendKey val="0"/>
          <c:showVal val="0"/>
          <c:showCatName val="0"/>
          <c:showSerName val="0"/>
          <c:showPercent val="0"/>
          <c:showBubbleSize val="0"/>
          <c:extLst>
            <c:ext xmlns:c15="http://schemas.microsoft.com/office/drawing/2012/chart" uri="{CE6537A1-D6FC-4f65-9D91-7224C49458BB}"/>
          </c:extLst>
        </c:dLbl>
      </c:pivotFmt>
      <c:pivotFmt>
        <c:idx val="35"/>
        <c:dLbl>
          <c:idx val="0"/>
          <c:showLegendKey val="0"/>
          <c:showVal val="0"/>
          <c:showCatName val="0"/>
          <c:showSerName val="0"/>
          <c:showPercent val="0"/>
          <c:showBubbleSize val="0"/>
          <c:extLst>
            <c:ext xmlns:c15="http://schemas.microsoft.com/office/drawing/2012/chart" uri="{CE6537A1-D6FC-4f65-9D91-7224C49458BB}"/>
          </c:extLst>
        </c:dLbl>
      </c:pivotFmt>
      <c:pivotFmt>
        <c:idx val="36"/>
        <c:dLbl>
          <c:idx val="0"/>
          <c:showLegendKey val="0"/>
          <c:showVal val="0"/>
          <c:showCatName val="0"/>
          <c:showSerName val="0"/>
          <c:showPercent val="0"/>
          <c:showBubbleSize val="0"/>
          <c:extLst>
            <c:ext xmlns:c15="http://schemas.microsoft.com/office/drawing/2012/chart" uri="{CE6537A1-D6FC-4f65-9D91-7224C49458BB}"/>
          </c:extLst>
        </c:dLbl>
      </c:pivotFmt>
      <c:pivotFmt>
        <c:idx val="37"/>
        <c:dLbl>
          <c:idx val="0"/>
          <c:showLegendKey val="0"/>
          <c:showVal val="0"/>
          <c:showCatName val="0"/>
          <c:showSerName val="0"/>
          <c:showPercent val="0"/>
          <c:showBubbleSize val="0"/>
          <c:extLst>
            <c:ext xmlns:c15="http://schemas.microsoft.com/office/drawing/2012/chart" uri="{CE6537A1-D6FC-4f65-9D91-7224C49458BB}"/>
          </c:extLst>
        </c:dLbl>
      </c:pivotFmt>
      <c:pivotFmt>
        <c:idx val="38"/>
        <c:dLbl>
          <c:idx val="0"/>
          <c:showLegendKey val="0"/>
          <c:showVal val="0"/>
          <c:showCatName val="0"/>
          <c:showSerName val="0"/>
          <c:showPercent val="0"/>
          <c:showBubbleSize val="0"/>
          <c:extLst>
            <c:ext xmlns:c15="http://schemas.microsoft.com/office/drawing/2012/chart" uri="{CE6537A1-D6FC-4f65-9D91-7224C49458BB}"/>
          </c:extLst>
        </c:dLbl>
      </c:pivotFmt>
      <c:pivotFmt>
        <c:idx val="39"/>
        <c:dLbl>
          <c:idx val="0"/>
          <c:showLegendKey val="0"/>
          <c:showVal val="0"/>
          <c:showCatName val="0"/>
          <c:showSerName val="0"/>
          <c:showPercent val="0"/>
          <c:showBubbleSize val="0"/>
          <c:extLst>
            <c:ext xmlns:c15="http://schemas.microsoft.com/office/drawing/2012/chart" uri="{CE6537A1-D6FC-4f65-9D91-7224C49458BB}"/>
          </c:extLst>
        </c:dLbl>
      </c:pivotFmt>
      <c:pivotFmt>
        <c:idx val="40"/>
        <c:dLbl>
          <c:idx val="0"/>
          <c:showLegendKey val="0"/>
          <c:showVal val="0"/>
          <c:showCatName val="0"/>
          <c:showSerName val="0"/>
          <c:showPercent val="0"/>
          <c:showBubbleSize val="0"/>
          <c:extLst>
            <c:ext xmlns:c15="http://schemas.microsoft.com/office/drawing/2012/chart" uri="{CE6537A1-D6FC-4f65-9D91-7224C49458BB}"/>
          </c:extLst>
        </c:dLbl>
      </c:pivotFmt>
      <c:pivotFmt>
        <c:idx val="41"/>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w="9525">
              <a:solidFill>
                <a:schemeClr val="accent1"/>
              </a:solidFill>
              <a:round/>
            </a:ln>
            <a:effectLst>
              <a:outerShdw blurRad="57150" dist="19050" dir="5400000" algn="ctr" rotWithShape="0">
                <a:srgbClr val="000000">
                  <a:alpha val="63000"/>
                </a:srgbClr>
              </a:outerShdw>
            </a:effectLst>
          </c:spPr>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bg1"/>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2"/>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3"/>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4"/>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dLblPos val="ctr"/>
          <c:showLegendKey val="0"/>
          <c:showVal val="1"/>
          <c:showCatName val="0"/>
          <c:showSerName val="0"/>
          <c:showPercent val="0"/>
          <c:showBubbleSize val="0"/>
          <c:extLst>
            <c:ext xmlns:c15="http://schemas.microsoft.com/office/drawing/2012/chart" uri="{CE6537A1-D6FC-4f65-9D91-7224C49458BB}"/>
          </c:extLst>
        </c:dLbl>
      </c:pivotFmt>
      <c:pivotFmt>
        <c:idx val="45"/>
        <c:spPr>
          <a:solidFill>
            <a:srgbClr val="F0BBAC"/>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4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6"/>
        <c:spPr>
          <a:solidFill>
            <a:srgbClr val="2E75B6"/>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anchor="ctr" anchorCtr="1"/>
            <a:lstStyle/>
            <a:p>
              <a:pPr>
                <a:defRPr sz="2400" b="0" i="0" u="none" strike="noStrike" kern="1200" baseline="0">
                  <a:solidFill>
                    <a:schemeClr val="bg1">
                      <a:lumMod val="9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7"/>
        <c:spPr>
          <a:solidFill>
            <a:srgbClr val="2E75B6"/>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anchor="ctr" anchorCtr="1"/>
            <a:lstStyle/>
            <a:p>
              <a:pPr>
                <a:defRPr sz="2400" b="0" i="0" u="none" strike="noStrike" kern="1200" baseline="0">
                  <a:solidFill>
                    <a:schemeClr val="bg1">
                      <a:lumMod val="9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8"/>
        <c:spPr>
          <a:solidFill>
            <a:srgbClr val="F0BBAC"/>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4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49"/>
        <c:spPr>
          <a:solidFill>
            <a:srgbClr val="2E75B6"/>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anchor="ctr" anchorCtr="1"/>
            <a:lstStyle/>
            <a:p>
              <a:pPr>
                <a:defRPr sz="2400" b="0" i="0" u="none" strike="noStrike" kern="1200" baseline="0">
                  <a:solidFill>
                    <a:schemeClr val="bg1">
                      <a:lumMod val="9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50"/>
        <c:spPr>
          <a:solidFill>
            <a:srgbClr val="F0BBAC"/>
          </a:soli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4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51"/>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52"/>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53"/>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stacked"/>
        <c:varyColors val="0"/>
        <c:ser>
          <c:idx val="0"/>
          <c:order val="0"/>
          <c:tx>
            <c:strRef>
              <c:f>'ST1-Figure6'!$B$1:$B$2</c:f>
              <c:strCache>
                <c:ptCount val="1"/>
                <c:pt idx="0">
                  <c:v>No</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6'!$A$3:$A$5</c:f>
              <c:strCache>
                <c:ptCount val="2"/>
                <c:pt idx="0">
                  <c:v>No</c:v>
                </c:pt>
                <c:pt idx="1">
                  <c:v>Yes</c:v>
                </c:pt>
              </c:strCache>
            </c:strRef>
          </c:cat>
          <c:val>
            <c:numRef>
              <c:f>'ST1-Figure6'!$B$3:$B$5</c:f>
              <c:numCache>
                <c:formatCode>General</c:formatCode>
                <c:ptCount val="2"/>
                <c:pt idx="0">
                  <c:v>11</c:v>
                </c:pt>
                <c:pt idx="1">
                  <c:v>21</c:v>
                </c:pt>
              </c:numCache>
            </c:numRef>
          </c:val>
          <c:extLst>
            <c:ext xmlns:c16="http://schemas.microsoft.com/office/drawing/2014/chart" uri="{C3380CC4-5D6E-409C-BE32-E72D297353CC}">
              <c16:uniqueId val="{00000000-5772-457E-91A4-D3B3FB4EC733}"/>
            </c:ext>
          </c:extLst>
        </c:ser>
        <c:ser>
          <c:idx val="1"/>
          <c:order val="1"/>
          <c:tx>
            <c:strRef>
              <c:f>'ST1-Figure6'!$C$1:$C$2</c:f>
              <c:strCache>
                <c:ptCount val="1"/>
                <c:pt idx="0">
                  <c:v>Yes</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mn-lt"/>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6'!$A$3:$A$5</c:f>
              <c:strCache>
                <c:ptCount val="2"/>
                <c:pt idx="0">
                  <c:v>No</c:v>
                </c:pt>
                <c:pt idx="1">
                  <c:v>Yes</c:v>
                </c:pt>
              </c:strCache>
            </c:strRef>
          </c:cat>
          <c:val>
            <c:numRef>
              <c:f>'ST1-Figure6'!$C$3:$C$5</c:f>
              <c:numCache>
                <c:formatCode>General</c:formatCode>
                <c:ptCount val="2"/>
                <c:pt idx="0">
                  <c:v>26</c:v>
                </c:pt>
                <c:pt idx="1">
                  <c:v>16</c:v>
                </c:pt>
              </c:numCache>
            </c:numRef>
          </c:val>
          <c:extLst>
            <c:ext xmlns:c16="http://schemas.microsoft.com/office/drawing/2014/chart" uri="{C3380CC4-5D6E-409C-BE32-E72D297353CC}">
              <c16:uniqueId val="{00000001-5772-457E-91A4-D3B3FB4EC733}"/>
            </c:ext>
          </c:extLst>
        </c:ser>
        <c:dLbls>
          <c:dLblPos val="ctr"/>
          <c:showLegendKey val="0"/>
          <c:showVal val="1"/>
          <c:showCatName val="0"/>
          <c:showSerName val="0"/>
          <c:showPercent val="0"/>
          <c:showBubbleSize val="0"/>
        </c:dLbls>
        <c:gapWidth val="240"/>
        <c:overlap val="100"/>
        <c:axId val="726913464"/>
        <c:axId val="726916344"/>
      </c:barChart>
      <c:catAx>
        <c:axId val="726913464"/>
        <c:scaling>
          <c:orientation val="minMax"/>
        </c:scaling>
        <c:delete val="0"/>
        <c:axPos val="b"/>
        <c:title>
          <c:tx>
            <c:rich>
              <a:bodyPr rot="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r>
                  <a:rPr lang="pt-BR" b="1"/>
                  <a:t>CITED BY A SSR TOOL REVIEW PAPER</a:t>
                </a:r>
              </a:p>
            </c:rich>
          </c:tx>
          <c:overlay val="0"/>
          <c:spPr>
            <a:noFill/>
            <a:ln>
              <a:noFill/>
            </a:ln>
            <a:effectLst/>
          </c:spPr>
          <c:txPr>
            <a:bodyPr rot="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out"/>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6916344"/>
        <c:crosses val="autoZero"/>
        <c:auto val="1"/>
        <c:lblAlgn val="ctr"/>
        <c:lblOffset val="100"/>
        <c:noMultiLvlLbl val="0"/>
      </c:catAx>
      <c:valAx>
        <c:axId val="7269163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r>
                  <a:rPr lang="pt-BR" b="1"/>
                  <a:t>QUANTITY OF TOOLS</a:t>
                </a:r>
              </a:p>
            </c:rich>
          </c:tx>
          <c:overlay val="0"/>
          <c:spPr>
            <a:noFill/>
            <a:ln>
              <a:noFill/>
            </a:ln>
            <a:effectLst/>
          </c:spPr>
          <c:txPr>
            <a:bodyPr rot="-5400000" spcFirstLastPara="1" vertOverflow="ellipsis" vert="horz" wrap="square" anchor="ctr" anchorCtr="1"/>
            <a:lstStyle/>
            <a:p>
              <a:pPr>
                <a:defRPr sz="2800" b="1"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out"/>
        <c:minorTickMark val="none"/>
        <c:tickLblPos val="nextTo"/>
        <c:spPr>
          <a:noFill/>
          <a:ln>
            <a:noFill/>
          </a:ln>
          <a:effectLst/>
        </c:spPr>
        <c:txPr>
          <a:bodyPr rot="-60000000" spcFirstLastPara="1" vertOverflow="ellipsis" vert="horz" wrap="square" anchor="b" anchorCtr="1"/>
          <a:lstStyle/>
          <a:p>
            <a:pPr>
              <a:defRPr sz="20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6913464"/>
        <c:crosses val="autoZero"/>
        <c:crossBetween val="between"/>
      </c:valAx>
      <c:spPr>
        <a:noFill/>
        <a:ln>
          <a:noFill/>
        </a:ln>
        <a:effectLst/>
      </c:spPr>
    </c:plotArea>
    <c:legend>
      <c:legendPos val="r"/>
      <c:layout>
        <c:manualLayout>
          <c:xMode val="edge"/>
          <c:yMode val="edge"/>
          <c:x val="0.84751113519481203"/>
          <c:y val="0.36245171441021717"/>
          <c:w val="0.12360922151221955"/>
          <c:h val="0.1445736621512437"/>
        </c:manualLayout>
      </c:layout>
      <c:overlay val="0"/>
      <c:spPr>
        <a:noFill/>
        <a:ln>
          <a:noFill/>
        </a:ln>
        <a:effectLst/>
      </c:spPr>
      <c:txPr>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2800"/>
      </a:pPr>
      <a:endParaRPr lang="pt-BR"/>
    </a:p>
  </c:txPr>
  <c:printSettings>
    <c:headerFooter/>
    <c:pageMargins b="0.78740157499999996" l="0.511811024" r="0.511811024" t="0.78740157499999996" header="0.31496062000000002" footer="0.31496062000000002"/>
    <c:pageSetup/>
  </c:printSettings>
  <c:userShapes r:id="rId3"/>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pivotSource>
    <c:name>[Supplementary Table 1.xlsx]ST1-Figure8!Tabela dinâmica2</c:name>
    <c:fmtId val="0"/>
  </c:pivotSource>
  <c:chart>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2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3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4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5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6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7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8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9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0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1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3"/>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4"/>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5"/>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6"/>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7"/>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8"/>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29"/>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3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3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showLegendKey val="0"/>
          <c:showVal val="0"/>
          <c:showCatName val="0"/>
          <c:showSerName val="0"/>
          <c:showPercent val="0"/>
          <c:showBubbleSize val="0"/>
          <c:extLst>
            <c:ext xmlns:c15="http://schemas.microsoft.com/office/drawing/2012/chart" uri="{CE6537A1-D6FC-4f65-9D91-7224C49458BB}"/>
          </c:extLst>
        </c:dLbl>
      </c:pivotFmt>
      <c:pivotFmt>
        <c:idx val="13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3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4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5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6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7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8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19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0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1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2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3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4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2"/>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3"/>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4"/>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5"/>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6"/>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7"/>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8"/>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59"/>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60"/>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61"/>
        <c:spPr>
          <a:solidFill>
            <a:schemeClr val="accent1"/>
          </a:solidFill>
          <a:ln>
            <a:noFill/>
          </a:ln>
          <a:effectLst/>
        </c:spPr>
        <c:marker>
          <c:symbol val="none"/>
        </c:marker>
        <c:dLbl>
          <c:idx val="0"/>
          <c:showLegendKey val="0"/>
          <c:showVal val="0"/>
          <c:showCatName val="0"/>
          <c:showSerName val="0"/>
          <c:showPercent val="0"/>
          <c:showBubbleSize val="0"/>
          <c:extLst>
            <c:ext xmlns:c15="http://schemas.microsoft.com/office/drawing/2012/chart" uri="{CE6537A1-D6FC-4f65-9D91-7224C49458BB}"/>
          </c:extLst>
        </c:dLbl>
      </c:pivotFmt>
      <c:pivotFmt>
        <c:idx val="262"/>
        <c:spPr>
          <a:solidFill>
            <a:srgbClr val="2E75B6"/>
          </a:solidFill>
          <a:ln>
            <a:noFill/>
          </a:ln>
          <a:effectLst/>
        </c:spPr>
        <c:marker>
          <c:symbol val="none"/>
        </c:marker>
        <c:dLbl>
          <c:idx val="0"/>
          <c:spPr>
            <a:noFill/>
            <a:ln>
              <a:noFill/>
            </a:ln>
            <a:effectLst/>
          </c:spPr>
          <c:txPr>
            <a:bodyPr rot="0" spcFirstLastPara="1" vertOverflow="ellipsis" vert="horz" wrap="square" anchor="ctr" anchorCtr="1"/>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263"/>
        <c:spPr>
          <a:solidFill>
            <a:srgbClr val="F0BBAC"/>
          </a:solidFill>
          <a:ln>
            <a:noFill/>
          </a:ln>
          <a:effectLst/>
        </c:spPr>
        <c:marker>
          <c:symbol val="none"/>
        </c:marker>
        <c:dLbl>
          <c:idx val="0"/>
          <c:spPr>
            <a:noFill/>
            <a:ln>
              <a:noFill/>
            </a:ln>
            <a:effectLst/>
          </c:spPr>
          <c:txPr>
            <a:bodyPr rot="0" spcFirstLastPara="1" vertOverflow="ellipsis" vert="horz" wrap="square" anchor="ctr" anchorCtr="1"/>
            <a:lstStyle/>
            <a:p>
              <a:pPr>
                <a:defRPr sz="20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264"/>
        <c:spPr>
          <a:solidFill>
            <a:srgbClr val="F0BBAC"/>
          </a:solidFill>
          <a:ln>
            <a:noFill/>
          </a:ln>
          <a:effectLst/>
        </c:spPr>
        <c:dLbl>
          <c:idx val="0"/>
          <c:layout>
            <c:manualLayout>
              <c:x val="2.4313427107350021E-3"/>
              <c:y val="-1.1296367586291795E-3"/>
            </c:manualLayout>
          </c:layout>
          <c:tx>
            <c:rich>
              <a:bodyPr/>
              <a:lstStyle/>
              <a:p>
                <a:r>
                  <a:rPr lang="en-US" sz="2400"/>
                  <a:t>N/A</a:t>
                </a:r>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Lst>
        </c:dLbl>
      </c:pivotFmt>
      <c:pivotFmt>
        <c:idx val="265"/>
      </c:pivotFmt>
      <c:pivotFmt>
        <c:idx val="266"/>
      </c:pivotFmt>
      <c:pivotFmt>
        <c:idx val="267"/>
      </c:pivotFmt>
      <c:pivotFmt>
        <c:idx val="268"/>
      </c:pivotFmt>
      <c:pivotFmt>
        <c:idx val="269"/>
      </c:pivotFmt>
      <c:pivotFmt>
        <c:idx val="270"/>
      </c:pivotFmt>
      <c:pivotFmt>
        <c:idx val="271"/>
      </c:pivotFmt>
      <c:pivotFmt>
        <c:idx val="272"/>
      </c:pivotFmt>
      <c:pivotFmt>
        <c:idx val="273"/>
      </c:pivotFmt>
      <c:pivotFmt>
        <c:idx val="274"/>
      </c:pivotFmt>
      <c:pivotFmt>
        <c:idx val="275"/>
      </c:pivotFmt>
      <c:pivotFmt>
        <c:idx val="276"/>
      </c:pivotFmt>
      <c:pivotFmt>
        <c:idx val="277"/>
      </c:pivotFmt>
      <c:pivotFmt>
        <c:idx val="278"/>
      </c:pivotFmt>
      <c:pivotFmt>
        <c:idx val="279"/>
      </c:pivotFmt>
      <c:pivotFmt>
        <c:idx val="280"/>
      </c:pivotFmt>
      <c:pivotFmt>
        <c:idx val="281"/>
      </c:pivotFmt>
      <c:pivotFmt>
        <c:idx val="282"/>
      </c:pivotFmt>
      <c:pivotFmt>
        <c:idx val="283"/>
      </c:pivotFmt>
      <c:pivotFmt>
        <c:idx val="284"/>
      </c:pivotFmt>
      <c:pivotFmt>
        <c:idx val="285"/>
      </c:pivotFmt>
      <c:pivotFmt>
        <c:idx val="286"/>
      </c:pivotFmt>
      <c:pivotFmt>
        <c:idx val="287"/>
      </c:pivotFmt>
      <c:pivotFmt>
        <c:idx val="288"/>
      </c:pivotFmt>
      <c:pivotFmt>
        <c:idx val="289"/>
      </c:pivotFmt>
      <c:pivotFmt>
        <c:idx val="290"/>
      </c:pivotFmt>
      <c:pivotFmt>
        <c:idx val="291"/>
      </c:pivotFmt>
      <c:pivotFmt>
        <c:idx val="292"/>
      </c:pivotFmt>
      <c:pivotFmt>
        <c:idx val="293"/>
      </c:pivotFmt>
      <c:pivotFmt>
        <c:idx val="294"/>
      </c:pivotFmt>
      <c:pivotFmt>
        <c:idx val="295"/>
      </c:pivotFmt>
      <c:pivotFmt>
        <c:idx val="296"/>
      </c:pivotFmt>
      <c:pivotFmt>
        <c:idx val="297"/>
      </c:pivotFmt>
      <c:pivotFmt>
        <c:idx val="298"/>
      </c:pivotFmt>
      <c:pivotFmt>
        <c:idx val="299"/>
      </c:pivotFmt>
      <c:pivotFmt>
        <c:idx val="300"/>
      </c:pivotFmt>
      <c:pivotFmt>
        <c:idx val="301"/>
      </c:pivotFmt>
      <c:pivotFmt>
        <c:idx val="302"/>
      </c:pivotFmt>
      <c:pivotFmt>
        <c:idx val="303"/>
      </c:pivotFmt>
      <c:pivotFmt>
        <c:idx val="304"/>
      </c:pivotFmt>
      <c:pivotFmt>
        <c:idx val="305"/>
      </c:pivotFmt>
      <c:pivotFmt>
        <c:idx val="306"/>
      </c:pivotFmt>
      <c:pivotFmt>
        <c:idx val="307"/>
      </c:pivotFmt>
      <c:pivotFmt>
        <c:idx val="308"/>
      </c:pivotFmt>
      <c:pivotFmt>
        <c:idx val="309"/>
      </c:pivotFmt>
      <c:pivotFmt>
        <c:idx val="310"/>
      </c:pivotFmt>
      <c:pivotFmt>
        <c:idx val="311"/>
      </c:pivotFmt>
      <c:pivotFmt>
        <c:idx val="312"/>
      </c:pivotFmt>
      <c:pivotFmt>
        <c:idx val="313"/>
      </c:pivotFmt>
      <c:pivotFmt>
        <c:idx val="314"/>
      </c:pivotFmt>
      <c:pivotFmt>
        <c:idx val="315"/>
      </c:pivotFmt>
      <c:pivotFmt>
        <c:idx val="316"/>
      </c:pivotFmt>
      <c:pivotFmt>
        <c:idx val="317"/>
      </c:pivotFmt>
      <c:pivotFmt>
        <c:idx val="318"/>
      </c:pivotFmt>
      <c:pivotFmt>
        <c:idx val="319"/>
      </c:pivotFmt>
      <c:pivotFmt>
        <c:idx val="320"/>
      </c:pivotFmt>
      <c:pivotFmt>
        <c:idx val="321"/>
      </c:pivotFmt>
      <c:pivotFmt>
        <c:idx val="322"/>
      </c:pivotFmt>
      <c:pivotFmt>
        <c:idx val="323"/>
      </c:pivotFmt>
      <c:pivotFmt>
        <c:idx val="324"/>
      </c:pivotFmt>
      <c:pivotFmt>
        <c:idx val="325"/>
      </c:pivotFmt>
      <c:pivotFmt>
        <c:idx val="326"/>
      </c:pivotFmt>
      <c:pivotFmt>
        <c:idx val="327"/>
      </c:pivotFmt>
      <c:pivotFmt>
        <c:idx val="328"/>
      </c:pivotFmt>
      <c:pivotFmt>
        <c:idx val="329"/>
      </c:pivotFmt>
      <c:pivotFmt>
        <c:idx val="330"/>
      </c:pivotFmt>
      <c:pivotFmt>
        <c:idx val="331"/>
      </c:pivotFmt>
      <c:pivotFmt>
        <c:idx val="332"/>
      </c:pivotFmt>
      <c:pivotFmt>
        <c:idx val="333"/>
      </c:pivotFmt>
      <c:pivotFmt>
        <c:idx val="334"/>
      </c:pivotFmt>
      <c:pivotFmt>
        <c:idx val="335"/>
      </c:pivotFmt>
      <c:pivotFmt>
        <c:idx val="336"/>
      </c:pivotFmt>
      <c:pivotFmt>
        <c:idx val="337"/>
        <c:spPr>
          <a:solidFill>
            <a:srgbClr val="F0BBAC"/>
          </a:solidFill>
          <a:ln>
            <a:solidFill>
              <a:schemeClr val="accent1">
                <a:alpha val="90000"/>
              </a:schemeClr>
            </a:solidFill>
          </a:ln>
          <a:effectLst/>
        </c:spPr>
      </c:pivotFmt>
      <c:pivotFmt>
        <c:idx val="338"/>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39"/>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40"/>
        <c:spPr>
          <a:solidFill>
            <a:srgbClr val="2E75B6"/>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341"/>
        <c:spPr>
          <a:solidFill>
            <a:srgbClr val="F0BBAC"/>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342"/>
        <c:dLbl>
          <c:idx val="0"/>
          <c:layout>
            <c:manualLayout>
              <c:x val="5.7714344714056781E-3"/>
              <c:y val="-9.4761777844381927E-4"/>
            </c:manualLayout>
          </c:layout>
          <c:tx>
            <c:rich>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r>
                  <a:rPr lang="en-US"/>
                  <a:t>N/A</a:t>
                </a:r>
              </a:p>
            </c:rich>
          </c:tx>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15:showDataLabelsRange val="0"/>
            </c:ext>
          </c:extLst>
        </c:dLbl>
      </c:pivotFmt>
      <c:pivotFmt>
        <c:idx val="343"/>
        <c:dLbl>
          <c:idx val="0"/>
          <c:layout>
            <c:manualLayout>
              <c:x val="5.4712550782201764E-3"/>
              <c:y val="-4.5462591714975057E-4"/>
            </c:manualLayout>
          </c:layout>
          <c:tx>
            <c:rich>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r>
                  <a:rPr lang="en-US"/>
                  <a:t>N/A</a:t>
                </a:r>
              </a:p>
            </c:rich>
          </c:tx>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15:showDataLabelsRange val="0"/>
            </c:ext>
          </c:extLst>
        </c:dLbl>
      </c:pivotFmt>
      <c:pivotFmt>
        <c:idx val="344"/>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45"/>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46"/>
        <c:spPr>
          <a:solidFill>
            <a:srgbClr val="2E75B6"/>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347"/>
        <c:spPr>
          <a:solidFill>
            <a:srgbClr val="F0BBAC"/>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348"/>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49"/>
        <c:spPr>
          <a:solidFill>
            <a:schemeClr val="accent1"/>
          </a:solidFill>
          <a:ln>
            <a:noFill/>
          </a:ln>
          <a:effectLst/>
        </c:spPr>
        <c:marker>
          <c:symbol val="none"/>
        </c:marker>
        <c:dLbl>
          <c:idx val="0"/>
          <c:dLblPos val="outEnd"/>
          <c:showLegendKey val="0"/>
          <c:showVal val="1"/>
          <c:showCatName val="0"/>
          <c:showSerName val="0"/>
          <c:showPercent val="0"/>
          <c:showBubbleSize val="0"/>
          <c:extLst>
            <c:ext xmlns:c15="http://schemas.microsoft.com/office/drawing/2012/chart" uri="{CE6537A1-D6FC-4f65-9D91-7224C49458BB}"/>
          </c:extLst>
        </c:dLbl>
      </c:pivotFmt>
      <c:pivotFmt>
        <c:idx val="350"/>
        <c:spPr>
          <a:solidFill>
            <a:srgbClr val="F0BBAC"/>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351"/>
        <c:spPr>
          <a:solidFill>
            <a:srgbClr val="2E75B6"/>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0.33600386281022848"/>
          <c:y val="6.1595155598839222E-3"/>
          <c:w val="0.5433337369982395"/>
          <c:h val="0.95267675160804022"/>
        </c:manualLayout>
      </c:layout>
      <c:barChart>
        <c:barDir val="bar"/>
        <c:grouping val="clustered"/>
        <c:varyColors val="0"/>
        <c:ser>
          <c:idx val="0"/>
          <c:order val="0"/>
          <c:tx>
            <c:strRef>
              <c:f>'ST1-Figure8'!$B$3:$B$4</c:f>
              <c:strCache>
                <c:ptCount val="1"/>
                <c:pt idx="0">
                  <c:v>Yes</c:v>
                </c:pt>
              </c:strCache>
            </c:strRef>
          </c:tx>
          <c:spPr>
            <a:solidFill>
              <a:srgbClr val="F0BBAC"/>
            </a:solidFill>
            <a:ln>
              <a:noFill/>
            </a:ln>
            <a:effectLst/>
          </c:spPr>
          <c:invertIfNegative val="0"/>
          <c:dPt>
            <c:idx val="73"/>
            <c:invertIfNegative val="0"/>
            <c:bubble3D val="0"/>
            <c:extLst>
              <c:ext xmlns:c16="http://schemas.microsoft.com/office/drawing/2014/chart" uri="{C3380CC4-5D6E-409C-BE32-E72D297353CC}">
                <c16:uniqueId val="{0000014D-696A-454F-A91A-B99F6BF5A86C}"/>
              </c:ext>
            </c:extLst>
          </c:dPt>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8'!$A$5:$A$79</c:f>
              <c:strCache>
                <c:ptCount val="74"/>
                <c:pt idx="0">
                  <c:v>Etandem/ equicktandem (2000)</c:v>
                </c:pt>
                <c:pt idx="1">
                  <c:v>SSR-Primer Generator (2011)</c:v>
                </c:pt>
                <c:pt idx="2">
                  <c:v>MegaSSR (2023)</c:v>
                </c:pt>
                <c:pt idx="3">
                  <c:v>Easy SSR (2023)</c:v>
                </c:pt>
                <c:pt idx="4">
                  <c:v>SSR2Marker (2022)</c:v>
                </c:pt>
                <c:pt idx="5">
                  <c:v>Micro-Primers (2022)</c:v>
                </c:pt>
                <c:pt idx="6">
                  <c:v>SSREnricher (2020)</c:v>
                </c:pt>
                <c:pt idx="7">
                  <c:v>LSAT (2018)</c:v>
                </c:pt>
                <c:pt idx="8">
                  <c:v>MfSAT (2011)</c:v>
                </c:pt>
                <c:pt idx="9">
                  <c:v>MicrosatDesign (2005)</c:v>
                </c:pt>
                <c:pt idx="10">
                  <c:v>Risa (2012)</c:v>
                </c:pt>
                <c:pt idx="11">
                  <c:v>SSRscanner (2006)</c:v>
                </c:pt>
                <c:pt idx="12">
                  <c:v>Microsatellite repeats finder (2006)</c:v>
                </c:pt>
                <c:pt idx="13">
                  <c:v>SSRPoly (2013)</c:v>
                </c:pt>
                <c:pt idx="14">
                  <c:v>Imperfect SSR Finder (2007)</c:v>
                </c:pt>
                <c:pt idx="15">
                  <c:v>ProGeRF (2015)</c:v>
                </c:pt>
                <c:pt idx="16">
                  <c:v>Inverter (2010)</c:v>
                </c:pt>
                <c:pt idx="17">
                  <c:v>TReaDS (2012)</c:v>
                </c:pt>
                <c:pt idx="18">
                  <c:v>ReRep (2008)</c:v>
                </c:pt>
                <c:pt idx="19">
                  <c:v>Dot2Dot (2019)</c:v>
                </c:pt>
                <c:pt idx="20">
                  <c:v>SA-SSR (2016)</c:v>
                </c:pt>
                <c:pt idx="21">
                  <c:v>IDSSR (2019)</c:v>
                </c:pt>
                <c:pt idx="22">
                  <c:v>ACMES (2004)</c:v>
                </c:pt>
                <c:pt idx="23">
                  <c:v>MiMi (2019)</c:v>
                </c:pt>
                <c:pt idx="24">
                  <c:v>PolyPredictR (2006)</c:v>
                </c:pt>
                <c:pt idx="25">
                  <c:v>VNTRfinder (2006)</c:v>
                </c:pt>
                <c:pt idx="26">
                  <c:v>PolyMorphPredict (2019)</c:v>
                </c:pt>
                <c:pt idx="27">
                  <c:v>FullSSR (2016)</c:v>
                </c:pt>
                <c:pt idx="28">
                  <c:v>Adplot (2004)</c:v>
                </c:pt>
                <c:pt idx="29">
                  <c:v>Kmer-SSR (2017)</c:v>
                </c:pt>
                <c:pt idx="30">
                  <c:v>SSRMMD (2020)</c:v>
                </c:pt>
                <c:pt idx="31">
                  <c:v>MICAS (2003)</c:v>
                </c:pt>
                <c:pt idx="32">
                  <c:v>SSRF (2003)</c:v>
                </c:pt>
                <c:pt idx="33">
                  <c:v>Poly (2003)</c:v>
                </c:pt>
                <c:pt idx="34">
                  <c:v>SAT (2007)</c:v>
                </c:pt>
                <c:pt idx="35">
                  <c:v>TRStalker (2010)</c:v>
                </c:pt>
                <c:pt idx="36">
                  <c:v>PerfSSR (2018)</c:v>
                </c:pt>
                <c:pt idx="37">
                  <c:v>E-TRA (2005)</c:v>
                </c:pt>
                <c:pt idx="38">
                  <c:v>CandiSSR (2016)</c:v>
                </c:pt>
                <c:pt idx="39">
                  <c:v>SSR_pipeline (2013)</c:v>
                </c:pt>
                <c:pt idx="40">
                  <c:v>STRING (2003)</c:v>
                </c:pt>
                <c:pt idx="41">
                  <c:v>PolySSR (2008)</c:v>
                </c:pt>
                <c:pt idx="42">
                  <c:v>SSRPrimer (2006)</c:v>
                </c:pt>
                <c:pt idx="43">
                  <c:v>TandemSWAN (2006)</c:v>
                </c:pt>
                <c:pt idx="44">
                  <c:v>GMATo (2013)</c:v>
                </c:pt>
                <c:pt idx="45">
                  <c:v>Msatfinder (2005)</c:v>
                </c:pt>
                <c:pt idx="46">
                  <c:v>Krait (2018)</c:v>
                </c:pt>
                <c:pt idx="47">
                  <c:v>ATR Hunter (2004)</c:v>
                </c:pt>
                <c:pt idx="48">
                  <c:v>STAR (2004)</c:v>
                </c:pt>
                <c:pt idx="49">
                  <c:v>Dust/ SIMPLE (1994)</c:v>
                </c:pt>
                <c:pt idx="50">
                  <c:v>Spectral-repeat finder (2004)</c:v>
                </c:pt>
                <c:pt idx="51">
                  <c:v>T-reks (2009)</c:v>
                </c:pt>
                <c:pt idx="52">
                  <c:v>RepeatFinder (2001)</c:v>
                </c:pt>
                <c:pt idx="53">
                  <c:v>GMATa (2016)</c:v>
                </c:pt>
                <c:pt idx="54">
                  <c:v>TRDB (2007)</c:v>
                </c:pt>
                <c:pt idx="55">
                  <c:v>IMEx (2007)</c:v>
                </c:pt>
                <c:pt idx="56">
                  <c:v>TROLL (2002)</c:v>
                </c:pt>
                <c:pt idx="57">
                  <c:v>SSRServer (2007)</c:v>
                </c:pt>
                <c:pt idx="58">
                  <c:v>SSRLocator (2008)</c:v>
                </c:pt>
                <c:pt idx="59">
                  <c:v>SSRSearch (2004)</c:v>
                </c:pt>
                <c:pt idx="60">
                  <c:v>PALfinder (2012)</c:v>
                </c:pt>
                <c:pt idx="61">
                  <c:v>Websat (WebTROLL) (2009)</c:v>
                </c:pt>
                <c:pt idx="62">
                  <c:v>SSRFinder (2003)</c:v>
                </c:pt>
                <c:pt idx="63">
                  <c:v>SciRoKo (2007)</c:v>
                </c:pt>
                <c:pt idx="64">
                  <c:v>Mreps (2003)</c:v>
                </c:pt>
                <c:pt idx="65">
                  <c:v>QDD (2010)</c:v>
                </c:pt>
                <c:pt idx="66">
                  <c:v>BatchPrimer3 (2008)</c:v>
                </c:pt>
                <c:pt idx="67">
                  <c:v>msatcommander (2008)</c:v>
                </c:pt>
                <c:pt idx="68">
                  <c:v>Sputnik (2002)</c:v>
                </c:pt>
                <c:pt idx="69">
                  <c:v>REPuter (2001)</c:v>
                </c:pt>
                <c:pt idx="70">
                  <c:v>SSRIT (CugiSSR) (2001)</c:v>
                </c:pt>
                <c:pt idx="71">
                  <c:v>RepeatMasker (2009)</c:v>
                </c:pt>
                <c:pt idx="72">
                  <c:v>MISA (2003)</c:v>
                </c:pt>
                <c:pt idx="73">
                  <c:v>TRF (1999)</c:v>
                </c:pt>
              </c:strCache>
            </c:strRef>
          </c:cat>
          <c:val>
            <c:numRef>
              <c:f>'ST1-Figure8'!$B$5:$B$79</c:f>
              <c:numCache>
                <c:formatCode>General</c:formatCode>
                <c:ptCount val="74"/>
                <c:pt idx="0">
                  <c:v>0</c:v>
                </c:pt>
                <c:pt idx="9">
                  <c:v>4</c:v>
                </c:pt>
                <c:pt idx="11">
                  <c:v>5</c:v>
                </c:pt>
                <c:pt idx="16">
                  <c:v>14</c:v>
                </c:pt>
                <c:pt idx="22">
                  <c:v>16</c:v>
                </c:pt>
                <c:pt idx="24">
                  <c:v>16</c:v>
                </c:pt>
                <c:pt idx="25">
                  <c:v>16</c:v>
                </c:pt>
                <c:pt idx="28">
                  <c:v>25</c:v>
                </c:pt>
                <c:pt idx="31">
                  <c:v>27</c:v>
                </c:pt>
                <c:pt idx="32">
                  <c:v>27</c:v>
                </c:pt>
                <c:pt idx="33">
                  <c:v>36</c:v>
                </c:pt>
                <c:pt idx="37">
                  <c:v>51</c:v>
                </c:pt>
                <c:pt idx="40">
                  <c:v>79</c:v>
                </c:pt>
                <c:pt idx="42">
                  <c:v>105</c:v>
                </c:pt>
                <c:pt idx="43">
                  <c:v>115</c:v>
                </c:pt>
                <c:pt idx="45">
                  <c:v>123</c:v>
                </c:pt>
                <c:pt idx="47">
                  <c:v>141</c:v>
                </c:pt>
                <c:pt idx="48">
                  <c:v>142</c:v>
                </c:pt>
                <c:pt idx="49">
                  <c:v>170</c:v>
                </c:pt>
                <c:pt idx="50">
                  <c:v>196</c:v>
                </c:pt>
                <c:pt idx="51">
                  <c:v>196</c:v>
                </c:pt>
                <c:pt idx="52">
                  <c:v>203</c:v>
                </c:pt>
                <c:pt idx="54">
                  <c:v>218</c:v>
                </c:pt>
                <c:pt idx="55">
                  <c:v>231</c:v>
                </c:pt>
                <c:pt idx="56">
                  <c:v>265</c:v>
                </c:pt>
                <c:pt idx="57">
                  <c:v>267</c:v>
                </c:pt>
                <c:pt idx="59">
                  <c:v>286</c:v>
                </c:pt>
                <c:pt idx="62">
                  <c:v>388</c:v>
                </c:pt>
                <c:pt idx="63">
                  <c:v>399</c:v>
                </c:pt>
                <c:pt idx="64">
                  <c:v>477</c:v>
                </c:pt>
                <c:pt idx="67">
                  <c:v>1071</c:v>
                </c:pt>
                <c:pt idx="68">
                  <c:v>1465</c:v>
                </c:pt>
                <c:pt idx="69">
                  <c:v>1859</c:v>
                </c:pt>
                <c:pt idx="70">
                  <c:v>2056</c:v>
                </c:pt>
                <c:pt idx="71">
                  <c:v>2443</c:v>
                </c:pt>
                <c:pt idx="72">
                  <c:v>2602</c:v>
                </c:pt>
                <c:pt idx="73">
                  <c:v>7903</c:v>
                </c:pt>
              </c:numCache>
            </c:numRef>
          </c:val>
          <c:extLst>
            <c:ext xmlns:c16="http://schemas.microsoft.com/office/drawing/2014/chart" uri="{C3380CC4-5D6E-409C-BE32-E72D297353CC}">
              <c16:uniqueId val="{0000004B-696A-454F-A91A-B99F6BF5A86C}"/>
            </c:ext>
          </c:extLst>
        </c:ser>
        <c:ser>
          <c:idx val="1"/>
          <c:order val="1"/>
          <c:tx>
            <c:strRef>
              <c:f>'ST1-Figure8'!$C$3:$C$4</c:f>
              <c:strCache>
                <c:ptCount val="1"/>
                <c:pt idx="0">
                  <c:v>No</c:v>
                </c:pt>
              </c:strCache>
            </c:strRef>
          </c:tx>
          <c:spPr>
            <a:solidFill>
              <a:srgbClr val="2E75B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1-Figure8'!$A$5:$A$79</c:f>
              <c:strCache>
                <c:ptCount val="74"/>
                <c:pt idx="0">
                  <c:v>Etandem/ equicktandem (2000)</c:v>
                </c:pt>
                <c:pt idx="1">
                  <c:v>SSR-Primer Generator (2011)</c:v>
                </c:pt>
                <c:pt idx="2">
                  <c:v>MegaSSR (2023)</c:v>
                </c:pt>
                <c:pt idx="3">
                  <c:v>Easy SSR (2023)</c:v>
                </c:pt>
                <c:pt idx="4">
                  <c:v>SSR2Marker (2022)</c:v>
                </c:pt>
                <c:pt idx="5">
                  <c:v>Micro-Primers (2022)</c:v>
                </c:pt>
                <c:pt idx="6">
                  <c:v>SSREnricher (2020)</c:v>
                </c:pt>
                <c:pt idx="7">
                  <c:v>LSAT (2018)</c:v>
                </c:pt>
                <c:pt idx="8">
                  <c:v>MfSAT (2011)</c:v>
                </c:pt>
                <c:pt idx="9">
                  <c:v>MicrosatDesign (2005)</c:v>
                </c:pt>
                <c:pt idx="10">
                  <c:v>Risa (2012)</c:v>
                </c:pt>
                <c:pt idx="11">
                  <c:v>SSRscanner (2006)</c:v>
                </c:pt>
                <c:pt idx="12">
                  <c:v>Microsatellite repeats finder (2006)</c:v>
                </c:pt>
                <c:pt idx="13">
                  <c:v>SSRPoly (2013)</c:v>
                </c:pt>
                <c:pt idx="14">
                  <c:v>Imperfect SSR Finder (2007)</c:v>
                </c:pt>
                <c:pt idx="15">
                  <c:v>ProGeRF (2015)</c:v>
                </c:pt>
                <c:pt idx="16">
                  <c:v>Inverter (2010)</c:v>
                </c:pt>
                <c:pt idx="17">
                  <c:v>TReaDS (2012)</c:v>
                </c:pt>
                <c:pt idx="18">
                  <c:v>ReRep (2008)</c:v>
                </c:pt>
                <c:pt idx="19">
                  <c:v>Dot2Dot (2019)</c:v>
                </c:pt>
                <c:pt idx="20">
                  <c:v>SA-SSR (2016)</c:v>
                </c:pt>
                <c:pt idx="21">
                  <c:v>IDSSR (2019)</c:v>
                </c:pt>
                <c:pt idx="22">
                  <c:v>ACMES (2004)</c:v>
                </c:pt>
                <c:pt idx="23">
                  <c:v>MiMi (2019)</c:v>
                </c:pt>
                <c:pt idx="24">
                  <c:v>PolyPredictR (2006)</c:v>
                </c:pt>
                <c:pt idx="25">
                  <c:v>VNTRfinder (2006)</c:v>
                </c:pt>
                <c:pt idx="26">
                  <c:v>PolyMorphPredict (2019)</c:v>
                </c:pt>
                <c:pt idx="27">
                  <c:v>FullSSR (2016)</c:v>
                </c:pt>
                <c:pt idx="28">
                  <c:v>Adplot (2004)</c:v>
                </c:pt>
                <c:pt idx="29">
                  <c:v>Kmer-SSR (2017)</c:v>
                </c:pt>
                <c:pt idx="30">
                  <c:v>SSRMMD (2020)</c:v>
                </c:pt>
                <c:pt idx="31">
                  <c:v>MICAS (2003)</c:v>
                </c:pt>
                <c:pt idx="32">
                  <c:v>SSRF (2003)</c:v>
                </c:pt>
                <c:pt idx="33">
                  <c:v>Poly (2003)</c:v>
                </c:pt>
                <c:pt idx="34">
                  <c:v>SAT (2007)</c:v>
                </c:pt>
                <c:pt idx="35">
                  <c:v>TRStalker (2010)</c:v>
                </c:pt>
                <c:pt idx="36">
                  <c:v>PerfSSR (2018)</c:v>
                </c:pt>
                <c:pt idx="37">
                  <c:v>E-TRA (2005)</c:v>
                </c:pt>
                <c:pt idx="38">
                  <c:v>CandiSSR (2016)</c:v>
                </c:pt>
                <c:pt idx="39">
                  <c:v>SSR_pipeline (2013)</c:v>
                </c:pt>
                <c:pt idx="40">
                  <c:v>STRING (2003)</c:v>
                </c:pt>
                <c:pt idx="41">
                  <c:v>PolySSR (2008)</c:v>
                </c:pt>
                <c:pt idx="42">
                  <c:v>SSRPrimer (2006)</c:v>
                </c:pt>
                <c:pt idx="43">
                  <c:v>TandemSWAN (2006)</c:v>
                </c:pt>
                <c:pt idx="44">
                  <c:v>GMATo (2013)</c:v>
                </c:pt>
                <c:pt idx="45">
                  <c:v>Msatfinder (2005)</c:v>
                </c:pt>
                <c:pt idx="46">
                  <c:v>Krait (2018)</c:v>
                </c:pt>
                <c:pt idx="47">
                  <c:v>ATR Hunter (2004)</c:v>
                </c:pt>
                <c:pt idx="48">
                  <c:v>STAR (2004)</c:v>
                </c:pt>
                <c:pt idx="49">
                  <c:v>Dust/ SIMPLE (1994)</c:v>
                </c:pt>
                <c:pt idx="50">
                  <c:v>Spectral-repeat finder (2004)</c:v>
                </c:pt>
                <c:pt idx="51">
                  <c:v>T-reks (2009)</c:v>
                </c:pt>
                <c:pt idx="52">
                  <c:v>RepeatFinder (2001)</c:v>
                </c:pt>
                <c:pt idx="53">
                  <c:v>GMATa (2016)</c:v>
                </c:pt>
                <c:pt idx="54">
                  <c:v>TRDB (2007)</c:v>
                </c:pt>
                <c:pt idx="55">
                  <c:v>IMEx (2007)</c:v>
                </c:pt>
                <c:pt idx="56">
                  <c:v>TROLL (2002)</c:v>
                </c:pt>
                <c:pt idx="57">
                  <c:v>SSRServer (2007)</c:v>
                </c:pt>
                <c:pt idx="58">
                  <c:v>SSRLocator (2008)</c:v>
                </c:pt>
                <c:pt idx="59">
                  <c:v>SSRSearch (2004)</c:v>
                </c:pt>
                <c:pt idx="60">
                  <c:v>PALfinder (2012)</c:v>
                </c:pt>
                <c:pt idx="61">
                  <c:v>Websat (WebTROLL) (2009)</c:v>
                </c:pt>
                <c:pt idx="62">
                  <c:v>SSRFinder (2003)</c:v>
                </c:pt>
                <c:pt idx="63">
                  <c:v>SciRoKo (2007)</c:v>
                </c:pt>
                <c:pt idx="64">
                  <c:v>Mreps (2003)</c:v>
                </c:pt>
                <c:pt idx="65">
                  <c:v>QDD (2010)</c:v>
                </c:pt>
                <c:pt idx="66">
                  <c:v>BatchPrimer3 (2008)</c:v>
                </c:pt>
                <c:pt idx="67">
                  <c:v>msatcommander (2008)</c:v>
                </c:pt>
                <c:pt idx="68">
                  <c:v>Sputnik (2002)</c:v>
                </c:pt>
                <c:pt idx="69">
                  <c:v>REPuter (2001)</c:v>
                </c:pt>
                <c:pt idx="70">
                  <c:v>SSRIT (CugiSSR) (2001)</c:v>
                </c:pt>
                <c:pt idx="71">
                  <c:v>RepeatMasker (2009)</c:v>
                </c:pt>
                <c:pt idx="72">
                  <c:v>MISA (2003)</c:v>
                </c:pt>
                <c:pt idx="73">
                  <c:v>TRF (1999)</c:v>
                </c:pt>
              </c:strCache>
            </c:strRef>
          </c:cat>
          <c:val>
            <c:numRef>
              <c:f>'ST1-Figure8'!$C$5:$C$79</c:f>
              <c:numCache>
                <c:formatCode>General</c:formatCode>
                <c:ptCount val="74"/>
                <c:pt idx="1">
                  <c:v>1</c:v>
                </c:pt>
                <c:pt idx="2">
                  <c:v>1</c:v>
                </c:pt>
                <c:pt idx="3">
                  <c:v>1</c:v>
                </c:pt>
                <c:pt idx="4">
                  <c:v>1</c:v>
                </c:pt>
                <c:pt idx="5">
                  <c:v>2</c:v>
                </c:pt>
                <c:pt idx="6">
                  <c:v>3</c:v>
                </c:pt>
                <c:pt idx="7">
                  <c:v>3</c:v>
                </c:pt>
                <c:pt idx="8">
                  <c:v>3</c:v>
                </c:pt>
                <c:pt idx="10">
                  <c:v>5</c:v>
                </c:pt>
                <c:pt idx="12">
                  <c:v>5</c:v>
                </c:pt>
                <c:pt idx="13">
                  <c:v>8</c:v>
                </c:pt>
                <c:pt idx="14">
                  <c:v>10</c:v>
                </c:pt>
                <c:pt idx="15">
                  <c:v>11</c:v>
                </c:pt>
                <c:pt idx="17">
                  <c:v>14</c:v>
                </c:pt>
                <c:pt idx="18">
                  <c:v>15</c:v>
                </c:pt>
                <c:pt idx="19">
                  <c:v>15</c:v>
                </c:pt>
                <c:pt idx="20">
                  <c:v>15</c:v>
                </c:pt>
                <c:pt idx="21">
                  <c:v>15</c:v>
                </c:pt>
                <c:pt idx="23">
                  <c:v>16</c:v>
                </c:pt>
                <c:pt idx="26">
                  <c:v>17</c:v>
                </c:pt>
                <c:pt idx="27">
                  <c:v>18</c:v>
                </c:pt>
                <c:pt idx="29">
                  <c:v>25</c:v>
                </c:pt>
                <c:pt idx="30">
                  <c:v>25</c:v>
                </c:pt>
                <c:pt idx="34">
                  <c:v>40</c:v>
                </c:pt>
                <c:pt idx="35">
                  <c:v>40</c:v>
                </c:pt>
                <c:pt idx="36">
                  <c:v>41</c:v>
                </c:pt>
                <c:pt idx="38">
                  <c:v>56</c:v>
                </c:pt>
                <c:pt idx="39">
                  <c:v>57</c:v>
                </c:pt>
                <c:pt idx="41">
                  <c:v>102</c:v>
                </c:pt>
                <c:pt idx="44">
                  <c:v>119</c:v>
                </c:pt>
                <c:pt idx="46">
                  <c:v>132</c:v>
                </c:pt>
                <c:pt idx="53">
                  <c:v>211</c:v>
                </c:pt>
                <c:pt idx="58">
                  <c:v>276</c:v>
                </c:pt>
                <c:pt idx="60">
                  <c:v>300</c:v>
                </c:pt>
                <c:pt idx="61">
                  <c:v>365</c:v>
                </c:pt>
                <c:pt idx="65">
                  <c:v>694</c:v>
                </c:pt>
                <c:pt idx="66">
                  <c:v>961</c:v>
                </c:pt>
              </c:numCache>
            </c:numRef>
          </c:val>
          <c:extLst>
            <c:ext xmlns:c16="http://schemas.microsoft.com/office/drawing/2014/chart" uri="{C3380CC4-5D6E-409C-BE32-E72D297353CC}">
              <c16:uniqueId val="{00000082-696A-454F-A91A-B99F6BF5A86C}"/>
            </c:ext>
          </c:extLst>
        </c:ser>
        <c:dLbls>
          <c:dLblPos val="outEnd"/>
          <c:showLegendKey val="0"/>
          <c:showVal val="1"/>
          <c:showCatName val="0"/>
          <c:showSerName val="0"/>
          <c:showPercent val="0"/>
          <c:showBubbleSize val="0"/>
        </c:dLbls>
        <c:gapWidth val="10"/>
        <c:overlap val="100"/>
        <c:axId val="666092768"/>
        <c:axId val="666098168"/>
      </c:barChart>
      <c:catAx>
        <c:axId val="666092768"/>
        <c:scaling>
          <c:orientation val="minMax"/>
        </c:scaling>
        <c:delete val="0"/>
        <c:axPos val="l"/>
        <c:majorGridlines>
          <c:spPr>
            <a:ln w="9525" cap="flat" cmpd="sng" algn="ctr">
              <a:solidFill>
                <a:schemeClr val="bg1">
                  <a:lumMod val="95000"/>
                </a:schemeClr>
              </a:solidFill>
              <a:round/>
            </a:ln>
            <a:effectLst/>
          </c:spPr>
        </c:majorGridlines>
        <c:title>
          <c:tx>
            <c:rich>
              <a:bodyPr rot="-5400000" spcFirstLastPara="1" vertOverflow="ellipsis" vert="horz" wrap="square" anchor="ctr" anchorCtr="1"/>
              <a:lstStyle/>
              <a:p>
                <a:pPr>
                  <a:defRPr sz="2800" b="0" i="0" u="none" strike="noStrike" kern="1200" baseline="0">
                    <a:solidFill>
                      <a:schemeClr val="tx1">
                        <a:lumMod val="65000"/>
                        <a:lumOff val="35000"/>
                      </a:schemeClr>
                    </a:solidFill>
                    <a:latin typeface="Aptos" panose="020B0004020202020204" pitchFamily="34" charset="0"/>
                    <a:ea typeface="+mn-ea"/>
                    <a:cs typeface="+mn-cs"/>
                  </a:defRPr>
                </a:pPr>
                <a:r>
                  <a:rPr lang="pt-BR" sz="2800"/>
                  <a:t>TOOL</a:t>
                </a:r>
                <a:r>
                  <a:rPr lang="pt-BR" sz="2800" baseline="0"/>
                  <a:t> NAME</a:t>
                </a:r>
                <a:endParaRPr lang="pt-BR" sz="2800"/>
              </a:p>
            </c:rich>
          </c:tx>
          <c:layout>
            <c:manualLayout>
              <c:xMode val="edge"/>
              <c:yMode val="edge"/>
              <c:x val="1.1792804075238804E-2"/>
              <c:y val="0.44150537738336293"/>
            </c:manualLayout>
          </c:layout>
          <c:overlay val="0"/>
          <c:spPr>
            <a:noFill/>
            <a:ln>
              <a:noFill/>
            </a:ln>
            <a:effectLst/>
          </c:spPr>
          <c:txPr>
            <a:bodyPr rot="-5400000" spcFirstLastPara="1" vertOverflow="ellipsis" vert="horz" wrap="square" anchor="ctr" anchorCtr="1"/>
            <a:lstStyle/>
            <a:p>
              <a:pPr>
                <a:defRPr sz="28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title>
        <c:numFmt formatCode="General" sourceLinked="1"/>
        <c:majorTickMark val="cross"/>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23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666098168"/>
        <c:crosses val="autoZero"/>
        <c:auto val="0"/>
        <c:lblAlgn val="ctr"/>
        <c:lblOffset val="100"/>
        <c:noMultiLvlLbl val="0"/>
      </c:catAx>
      <c:valAx>
        <c:axId val="666098168"/>
        <c:scaling>
          <c:orientation val="minMax"/>
          <c:max val="5000"/>
        </c:scaling>
        <c:delete val="0"/>
        <c:axPos val="b"/>
        <c:title>
          <c:tx>
            <c:rich>
              <a:bodyPr rot="0" spcFirstLastPara="1" vertOverflow="ellipsis" vert="horz" wrap="square" anchor="ctr" anchorCtr="1"/>
              <a:lstStyle/>
              <a:p>
                <a:pPr>
                  <a:defRPr sz="2800" b="0" i="0" u="none" strike="noStrike" kern="1200" baseline="0">
                    <a:solidFill>
                      <a:schemeClr val="tx1">
                        <a:lumMod val="65000"/>
                        <a:lumOff val="35000"/>
                      </a:schemeClr>
                    </a:solidFill>
                    <a:latin typeface="Aptos" panose="020B0004020202020204" pitchFamily="34" charset="0"/>
                    <a:ea typeface="+mn-ea"/>
                    <a:cs typeface="+mn-cs"/>
                  </a:defRPr>
                </a:pPr>
                <a:r>
                  <a:rPr lang="en-US" sz="2800"/>
                  <a:t>CITATION RATE </a:t>
                </a:r>
              </a:p>
            </c:rich>
          </c:tx>
          <c:overlay val="0"/>
          <c:spPr>
            <a:noFill/>
            <a:ln>
              <a:noFill/>
            </a:ln>
            <a:effectLst/>
          </c:spPr>
          <c:txPr>
            <a:bodyPr rot="0" spcFirstLastPara="1" vertOverflow="ellipsis" vert="horz" wrap="square" anchor="ctr" anchorCtr="1"/>
            <a:lstStyle/>
            <a:p>
              <a:pPr>
                <a:defRPr sz="28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666092768"/>
        <c:crosses val="autoZero"/>
        <c:crossBetween val="midCat"/>
      </c:valAx>
      <c:spPr>
        <a:noFill/>
        <a:ln>
          <a:noFill/>
        </a:ln>
        <a:effectLst/>
      </c:spPr>
    </c:plotArea>
    <c:legend>
      <c:legendPos val="r"/>
      <c:layout>
        <c:manualLayout>
          <c:xMode val="edge"/>
          <c:yMode val="edge"/>
          <c:x val="0.80636174668093752"/>
          <c:y val="0.43462005037228957"/>
          <c:w val="0.17867084872923225"/>
          <c:h val="5.7755646463758109E-2"/>
        </c:manualLayout>
      </c:layout>
      <c:overlay val="0"/>
      <c:spPr>
        <a:solidFill>
          <a:schemeClr val="bg1"/>
        </a:solidFill>
        <a:ln>
          <a:noFill/>
        </a:ln>
        <a:effectLst/>
      </c:spPr>
      <c:txPr>
        <a:bodyPr rot="0" spcFirstLastPara="1" vertOverflow="ellipsis" vert="horz" wrap="square" anchor="ctr" anchorCtr="1"/>
        <a:lstStyle/>
        <a:p>
          <a:pPr>
            <a:defRPr sz="28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2800">
          <a:latin typeface="Aptos" panose="020B0004020202020204" pitchFamily="34" charset="0"/>
        </a:defRPr>
      </a:pPr>
      <a:endParaRPr lang="pt-BR"/>
    </a:p>
  </c:txPr>
  <c:printSettings>
    <c:headerFooter/>
    <c:pageMargins b="0.78740157499999996" l="0.511811024" r="0.511811024" t="0.78740157499999996" header="0.31496062000000002" footer="0.31496062000000002"/>
    <c:pageSetup/>
  </c:printSettings>
  <c:userShapes r:id="rId3"/>
  <c:extLst>
    <c:ext xmlns:c14="http://schemas.microsoft.com/office/drawing/2007/8/2/chart" uri="{781A3756-C4B2-4CAC-9D66-4F8BD8637D16}">
      <c14:pivotOptions>
        <c14:dropZoneFilter val="1"/>
        <c14:dropZoneCategories val="1"/>
        <c14:dropZoneData val="1"/>
        <c14:dropZoneSeries val="1"/>
      </c14:pivotOptions>
    </c:ext>
    <c:ext xmlns:c16="http://schemas.microsoft.com/office/drawing/2014/chart" uri="{E28EC0CA-F0BB-4C9C-879D-F8772B89E7AC}">
      <c16:pivotOptions16>
        <c16:showExpandCollapseFieldButtons val="1"/>
      </c16:pivotOptions16>
    </c:ext>
  </c:extLst>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pivotSource>
    <c:name>[Supplementary Table 1.xlsx]ST2-Figure7!Tabela dinâmica1</c:name>
    <c:fmtId val="1"/>
  </c:pivotSource>
  <c:chart>
    <c:autoTitleDeleted val="1"/>
    <c:pivotFmts>
      <c:pivotFmt>
        <c:idx val="0"/>
      </c:pivotFmt>
      <c:pivotFmt>
        <c:idx val="1"/>
      </c:pivotFmt>
      <c:pivotFmt>
        <c:idx val="2"/>
        <c:spPr>
          <a:solidFill>
            <a:srgbClr val="2E75B6"/>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bg1"/>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
        <c:idx val="3"/>
        <c:spPr>
          <a:solidFill>
            <a:srgbClr val="F0BBAC"/>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stacked"/>
        <c:varyColors val="0"/>
        <c:ser>
          <c:idx val="0"/>
          <c:order val="0"/>
          <c:tx>
            <c:strRef>
              <c:f>'ST2-Figure7'!$B$1:$B$2</c:f>
              <c:strCache>
                <c:ptCount val="1"/>
                <c:pt idx="0">
                  <c:v>Basis Tool</c:v>
                </c:pt>
              </c:strCache>
            </c:strRef>
          </c:tx>
          <c:spPr>
            <a:solidFill>
              <a:srgbClr val="2E75B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bg1"/>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T2-Figure7'!$A$3:$A$27</c:f>
              <c:strCache>
                <c:ptCount val="24"/>
                <c:pt idx="0">
                  <c:v>1994</c:v>
                </c:pt>
                <c:pt idx="1">
                  <c:v>1999</c:v>
                </c:pt>
                <c:pt idx="2">
                  <c:v>2000</c:v>
                </c:pt>
                <c:pt idx="3">
                  <c:v>2001</c:v>
                </c:pt>
                <c:pt idx="4">
                  <c:v>2002</c:v>
                </c:pt>
                <c:pt idx="5">
                  <c:v>2003</c:v>
                </c:pt>
                <c:pt idx="6">
                  <c:v>2004</c:v>
                </c:pt>
                <c:pt idx="7">
                  <c:v>2005</c:v>
                </c:pt>
                <c:pt idx="8">
                  <c:v>2006</c:v>
                </c:pt>
                <c:pt idx="9">
                  <c:v>2007</c:v>
                </c:pt>
                <c:pt idx="10">
                  <c:v>2008</c:v>
                </c:pt>
                <c:pt idx="11">
                  <c:v>2009</c:v>
                </c:pt>
                <c:pt idx="12">
                  <c:v>2010</c:v>
                </c:pt>
                <c:pt idx="13">
                  <c:v>2011</c:v>
                </c:pt>
                <c:pt idx="14">
                  <c:v>2012</c:v>
                </c:pt>
                <c:pt idx="15">
                  <c:v>2013</c:v>
                </c:pt>
                <c:pt idx="16">
                  <c:v>2015</c:v>
                </c:pt>
                <c:pt idx="17">
                  <c:v>2016</c:v>
                </c:pt>
                <c:pt idx="18">
                  <c:v>2017</c:v>
                </c:pt>
                <c:pt idx="19">
                  <c:v>2018</c:v>
                </c:pt>
                <c:pt idx="20">
                  <c:v>2019</c:v>
                </c:pt>
                <c:pt idx="21">
                  <c:v>2020</c:v>
                </c:pt>
                <c:pt idx="22">
                  <c:v>2022</c:v>
                </c:pt>
                <c:pt idx="23">
                  <c:v>2023</c:v>
                </c:pt>
              </c:strCache>
            </c:strRef>
          </c:cat>
          <c:val>
            <c:numRef>
              <c:f>'ST2-Figure7'!$B$3:$B$27</c:f>
              <c:numCache>
                <c:formatCode>General</c:formatCode>
                <c:ptCount val="24"/>
                <c:pt idx="0">
                  <c:v>1</c:v>
                </c:pt>
                <c:pt idx="1">
                  <c:v>1</c:v>
                </c:pt>
                <c:pt idx="2">
                  <c:v>1</c:v>
                </c:pt>
                <c:pt idx="3">
                  <c:v>3</c:v>
                </c:pt>
                <c:pt idx="4">
                  <c:v>2</c:v>
                </c:pt>
                <c:pt idx="5">
                  <c:v>6</c:v>
                </c:pt>
                <c:pt idx="6">
                  <c:v>6</c:v>
                </c:pt>
                <c:pt idx="7">
                  <c:v>2</c:v>
                </c:pt>
                <c:pt idx="8">
                  <c:v>3</c:v>
                </c:pt>
                <c:pt idx="9">
                  <c:v>3</c:v>
                </c:pt>
                <c:pt idx="12">
                  <c:v>2</c:v>
                </c:pt>
                <c:pt idx="13">
                  <c:v>1</c:v>
                </c:pt>
                <c:pt idx="15">
                  <c:v>1</c:v>
                </c:pt>
                <c:pt idx="17">
                  <c:v>1</c:v>
                </c:pt>
                <c:pt idx="18">
                  <c:v>1</c:v>
                </c:pt>
                <c:pt idx="19">
                  <c:v>1</c:v>
                </c:pt>
                <c:pt idx="20">
                  <c:v>1</c:v>
                </c:pt>
              </c:numCache>
            </c:numRef>
          </c:val>
          <c:extLst>
            <c:ext xmlns:c16="http://schemas.microsoft.com/office/drawing/2014/chart" uri="{C3380CC4-5D6E-409C-BE32-E72D297353CC}">
              <c16:uniqueId val="{00000000-F2B5-4ADF-ACF2-877D6375EEDC}"/>
            </c:ext>
          </c:extLst>
        </c:ser>
        <c:ser>
          <c:idx val="1"/>
          <c:order val="1"/>
          <c:tx>
            <c:strRef>
              <c:f>'ST2-Figure7'!$C$1:$C$2</c:f>
              <c:strCache>
                <c:ptCount val="1"/>
                <c:pt idx="0">
                  <c:v>Pipeline Tool</c:v>
                </c:pt>
              </c:strCache>
            </c:strRef>
          </c:tx>
          <c:spPr>
            <a:solidFill>
              <a:srgbClr val="F0BBAC"/>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2800" b="0" i="0" u="none" strike="noStrike" kern="1200" baseline="0">
                    <a:solidFill>
                      <a:schemeClr val="tx1">
                        <a:lumMod val="75000"/>
                        <a:lumOff val="25000"/>
                      </a:schemeClr>
                    </a:solidFill>
                    <a:latin typeface="Aptos" panose="020B0004020202020204" pitchFamily="34" charset="0"/>
                    <a:ea typeface="+mn-ea"/>
                    <a:cs typeface="+mn-cs"/>
                  </a:defRPr>
                </a:pPr>
                <a:endParaRPr lang="pt-BR"/>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T2-Figure7'!$A$3:$A$27</c:f>
              <c:strCache>
                <c:ptCount val="24"/>
                <c:pt idx="0">
                  <c:v>1994</c:v>
                </c:pt>
                <c:pt idx="1">
                  <c:v>1999</c:v>
                </c:pt>
                <c:pt idx="2">
                  <c:v>2000</c:v>
                </c:pt>
                <c:pt idx="3">
                  <c:v>2001</c:v>
                </c:pt>
                <c:pt idx="4">
                  <c:v>2002</c:v>
                </c:pt>
                <c:pt idx="5">
                  <c:v>2003</c:v>
                </c:pt>
                <c:pt idx="6">
                  <c:v>2004</c:v>
                </c:pt>
                <c:pt idx="7">
                  <c:v>2005</c:v>
                </c:pt>
                <c:pt idx="8">
                  <c:v>2006</c:v>
                </c:pt>
                <c:pt idx="9">
                  <c:v>2007</c:v>
                </c:pt>
                <c:pt idx="10">
                  <c:v>2008</c:v>
                </c:pt>
                <c:pt idx="11">
                  <c:v>2009</c:v>
                </c:pt>
                <c:pt idx="12">
                  <c:v>2010</c:v>
                </c:pt>
                <c:pt idx="13">
                  <c:v>2011</c:v>
                </c:pt>
                <c:pt idx="14">
                  <c:v>2012</c:v>
                </c:pt>
                <c:pt idx="15">
                  <c:v>2013</c:v>
                </c:pt>
                <c:pt idx="16">
                  <c:v>2015</c:v>
                </c:pt>
                <c:pt idx="17">
                  <c:v>2016</c:v>
                </c:pt>
                <c:pt idx="18">
                  <c:v>2017</c:v>
                </c:pt>
                <c:pt idx="19">
                  <c:v>2018</c:v>
                </c:pt>
                <c:pt idx="20">
                  <c:v>2019</c:v>
                </c:pt>
                <c:pt idx="21">
                  <c:v>2020</c:v>
                </c:pt>
                <c:pt idx="22">
                  <c:v>2022</c:v>
                </c:pt>
                <c:pt idx="23">
                  <c:v>2023</c:v>
                </c:pt>
              </c:strCache>
            </c:strRef>
          </c:cat>
          <c:val>
            <c:numRef>
              <c:f>'ST2-Figure7'!$C$3:$C$27</c:f>
              <c:numCache>
                <c:formatCode>General</c:formatCode>
                <c:ptCount val="24"/>
                <c:pt idx="5">
                  <c:v>1</c:v>
                </c:pt>
                <c:pt idx="7">
                  <c:v>1</c:v>
                </c:pt>
                <c:pt idx="8">
                  <c:v>3</c:v>
                </c:pt>
                <c:pt idx="9">
                  <c:v>3</c:v>
                </c:pt>
                <c:pt idx="10">
                  <c:v>5</c:v>
                </c:pt>
                <c:pt idx="11">
                  <c:v>3</c:v>
                </c:pt>
                <c:pt idx="12">
                  <c:v>1</c:v>
                </c:pt>
                <c:pt idx="13">
                  <c:v>1</c:v>
                </c:pt>
                <c:pt idx="14">
                  <c:v>3</c:v>
                </c:pt>
                <c:pt idx="15">
                  <c:v>2</c:v>
                </c:pt>
                <c:pt idx="16">
                  <c:v>1</c:v>
                </c:pt>
                <c:pt idx="17">
                  <c:v>3</c:v>
                </c:pt>
                <c:pt idx="19">
                  <c:v>2</c:v>
                </c:pt>
                <c:pt idx="20">
                  <c:v>3</c:v>
                </c:pt>
                <c:pt idx="21">
                  <c:v>2</c:v>
                </c:pt>
                <c:pt idx="22">
                  <c:v>2</c:v>
                </c:pt>
                <c:pt idx="23">
                  <c:v>2</c:v>
                </c:pt>
              </c:numCache>
            </c:numRef>
          </c:val>
          <c:extLst>
            <c:ext xmlns:c16="http://schemas.microsoft.com/office/drawing/2014/chart" uri="{C3380CC4-5D6E-409C-BE32-E72D297353CC}">
              <c16:uniqueId val="{00000002-F2B5-4ADF-ACF2-877D6375EEDC}"/>
            </c:ext>
          </c:extLst>
        </c:ser>
        <c:dLbls>
          <c:dLblPos val="ctr"/>
          <c:showLegendKey val="0"/>
          <c:showVal val="1"/>
          <c:showCatName val="0"/>
          <c:showSerName val="0"/>
          <c:showPercent val="0"/>
          <c:showBubbleSize val="0"/>
        </c:dLbls>
        <c:gapWidth val="50"/>
        <c:overlap val="100"/>
        <c:axId val="720015144"/>
        <c:axId val="720020184"/>
      </c:barChart>
      <c:catAx>
        <c:axId val="720015144"/>
        <c:scaling>
          <c:orientation val="minMax"/>
        </c:scaling>
        <c:delete val="0"/>
        <c:axPos val="b"/>
        <c:title>
          <c:tx>
            <c:rich>
              <a:bodyPr rot="0" spcFirstLastPara="1" vertOverflow="ellipsis" vert="horz" wrap="square" anchor="ctr" anchorCtr="1"/>
              <a:lstStyle/>
              <a:p>
                <a:pPr>
                  <a:defRPr sz="2800" b="1" i="0" u="none" strike="noStrike" kern="1200" cap="all" baseline="0">
                    <a:solidFill>
                      <a:schemeClr val="tx1">
                        <a:lumMod val="65000"/>
                        <a:lumOff val="35000"/>
                      </a:schemeClr>
                    </a:solidFill>
                    <a:latin typeface="Aptos" panose="020B0004020202020204" pitchFamily="34" charset="0"/>
                    <a:ea typeface="+mn-ea"/>
                    <a:cs typeface="+mn-cs"/>
                  </a:defRPr>
                </a:pPr>
                <a:r>
                  <a:rPr lang="pt-BR" b="1">
                    <a:solidFill>
                      <a:srgbClr val="595959"/>
                    </a:solidFill>
                  </a:rPr>
                  <a:t>PUBLISHING</a:t>
                </a:r>
                <a:r>
                  <a:rPr lang="pt-BR" b="1" baseline="0"/>
                  <a:t> YEAR</a:t>
                </a:r>
                <a:endParaRPr lang="pt-BR" b="1"/>
              </a:p>
            </c:rich>
          </c:tx>
          <c:layout>
            <c:manualLayout>
              <c:xMode val="edge"/>
              <c:yMode val="edge"/>
              <c:x val="0.34009366453183121"/>
              <c:y val="0.93709775892849145"/>
            </c:manualLayout>
          </c:layout>
          <c:overlay val="0"/>
          <c:spPr>
            <a:noFill/>
            <a:ln>
              <a:noFill/>
            </a:ln>
            <a:effectLst/>
          </c:spPr>
          <c:txPr>
            <a:bodyPr rot="0" spcFirstLastPara="1" vertOverflow="ellipsis" vert="horz" wrap="square" anchor="ctr" anchorCtr="1"/>
            <a:lstStyle/>
            <a:p>
              <a:pPr>
                <a:defRPr sz="2800" b="1" i="0" u="none" strike="noStrike" kern="1200" cap="all" baseline="0">
                  <a:solidFill>
                    <a:schemeClr val="tx1">
                      <a:lumMod val="65000"/>
                      <a:lumOff val="35000"/>
                    </a:schemeClr>
                  </a:solidFill>
                  <a:latin typeface="Aptos" panose="020B0004020202020204" pitchFamily="34" charset="0"/>
                  <a:ea typeface="+mn-ea"/>
                  <a:cs typeface="+mn-cs"/>
                </a:defRPr>
              </a:pPr>
              <a:endParaRPr lang="pt-BR"/>
            </a:p>
          </c:txPr>
        </c:title>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0020184"/>
        <c:crosses val="autoZero"/>
        <c:auto val="1"/>
        <c:lblAlgn val="ctr"/>
        <c:lblOffset val="100"/>
        <c:noMultiLvlLbl val="0"/>
      </c:catAx>
      <c:valAx>
        <c:axId val="720020184"/>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title>
          <c:tx>
            <c:rich>
              <a:bodyPr rot="-5400000" spcFirstLastPara="1" vertOverflow="ellipsis" vert="horz" wrap="square" anchor="ctr" anchorCtr="1"/>
              <a:lstStyle/>
              <a:p>
                <a:pPr>
                  <a:defRPr sz="2800" b="1" i="0" u="none" strike="noStrike" kern="1200" cap="all" baseline="0">
                    <a:solidFill>
                      <a:schemeClr val="tx1">
                        <a:lumMod val="65000"/>
                        <a:lumOff val="35000"/>
                      </a:schemeClr>
                    </a:solidFill>
                    <a:latin typeface="Aptos" panose="020B0004020202020204" pitchFamily="34" charset="0"/>
                    <a:ea typeface="+mn-ea"/>
                    <a:cs typeface="+mn-cs"/>
                  </a:defRPr>
                </a:pPr>
                <a:r>
                  <a:rPr lang="pt-BR" b="1"/>
                  <a:t>quantity</a:t>
                </a:r>
                <a:r>
                  <a:rPr lang="pt-BR" b="1" baseline="0"/>
                  <a:t> of tools</a:t>
                </a:r>
                <a:endParaRPr lang="pt-BR" b="1"/>
              </a:p>
            </c:rich>
          </c:tx>
          <c:layout>
            <c:manualLayout>
              <c:xMode val="edge"/>
              <c:yMode val="edge"/>
              <c:x val="3.4665798838873162E-3"/>
              <c:y val="0.25687189760700574"/>
            </c:manualLayout>
          </c:layout>
          <c:overlay val="0"/>
          <c:spPr>
            <a:noFill/>
            <a:ln>
              <a:noFill/>
            </a:ln>
            <a:effectLst/>
          </c:spPr>
          <c:txPr>
            <a:bodyPr rot="-5400000" spcFirstLastPara="1" vertOverflow="ellipsis" vert="horz" wrap="square" anchor="ctr" anchorCtr="1"/>
            <a:lstStyle/>
            <a:p>
              <a:pPr>
                <a:defRPr sz="2800" b="1" i="0" u="none" strike="noStrike" kern="1200" cap="all" baseline="0">
                  <a:solidFill>
                    <a:schemeClr val="tx1">
                      <a:lumMod val="65000"/>
                      <a:lumOff val="35000"/>
                    </a:schemeClr>
                  </a:solidFill>
                  <a:latin typeface="Aptos" panose="020B0004020202020204" pitchFamily="34" charset="0"/>
                  <a:ea typeface="+mn-ea"/>
                  <a:cs typeface="+mn-cs"/>
                </a:defRPr>
              </a:pPr>
              <a:endParaRPr lang="pt-B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crossAx val="720015144"/>
        <c:crosses val="autoZero"/>
        <c:crossBetween val="between"/>
      </c:valAx>
      <c:spPr>
        <a:noFill/>
        <a:ln>
          <a:noFill/>
        </a:ln>
        <a:effectLst/>
      </c:spPr>
    </c:plotArea>
    <c:legend>
      <c:legendPos val="r"/>
      <c:layout>
        <c:manualLayout>
          <c:xMode val="edge"/>
          <c:yMode val="edge"/>
          <c:x val="0.82702943631629799"/>
          <c:y val="0.43697559911775224"/>
          <c:w val="0.14704545049596099"/>
          <c:h val="0.12604880176449548"/>
        </c:manualLayout>
      </c:layout>
      <c:overlay val="0"/>
      <c:spPr>
        <a:solidFill>
          <a:schemeClr val="bg1"/>
        </a:solidFill>
        <a:ln>
          <a:noFill/>
        </a:ln>
        <a:effectLst/>
      </c:spPr>
      <c:txPr>
        <a:bodyPr rot="0" spcFirstLastPara="1" vertOverflow="ellipsis" vert="horz" wrap="square" anchor="ctr" anchorCtr="1"/>
        <a:lstStyle/>
        <a:p>
          <a:pPr>
            <a:defRPr sz="2400" b="0" i="0" u="none" strike="noStrike" kern="1200" baseline="0">
              <a:solidFill>
                <a:schemeClr val="tx1">
                  <a:lumMod val="65000"/>
                  <a:lumOff val="35000"/>
                </a:schemeClr>
              </a:solidFill>
              <a:latin typeface="Aptos" panose="020B0004020202020204" pitchFamily="34" charset="0"/>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2800">
          <a:latin typeface="Aptos" panose="020B0004020202020204" pitchFamily="34" charset="0"/>
        </a:defRPr>
      </a:pPr>
      <a:endParaRPr lang="pt-BR"/>
    </a:p>
  </c:txPr>
  <c:printSettings>
    <c:headerFooter/>
    <c:pageMargins b="0.78740157499999996" l="0.511811024" r="0.511811024" t="0.78740157499999996" header="0.31496062000000002" footer="0.31496062000000002"/>
    <c:pageSetup/>
  </c:printSettings>
  <c:userShapes r:id="rId3"/>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val>
            <c:numRef>
              <c:f>Figure2!#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9794-46D6-B5A2-5DA245A71DFB}"/>
            </c:ext>
          </c:extLst>
        </c:ser>
        <c:dLbls>
          <c:showLegendKey val="0"/>
          <c:showVal val="1"/>
          <c:showCatName val="0"/>
          <c:showSerName val="0"/>
          <c:showPercent val="0"/>
          <c:showBubbleSize val="0"/>
        </c:dLbls>
        <c:gapWidth val="150"/>
        <c:overlap val="-25"/>
        <c:axId val="697123032"/>
        <c:axId val="697121952"/>
      </c:barChart>
      <c:catAx>
        <c:axId val="6971230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cap="none" spc="0" normalizeH="0" baseline="0">
                <a:solidFill>
                  <a:schemeClr val="tx1">
                    <a:lumMod val="65000"/>
                    <a:lumOff val="35000"/>
                  </a:schemeClr>
                </a:solidFill>
                <a:latin typeface="+mn-lt"/>
                <a:ea typeface="+mn-ea"/>
                <a:cs typeface="+mn-cs"/>
              </a:defRPr>
            </a:pPr>
            <a:endParaRPr lang="pt-BR"/>
          </a:p>
        </c:txPr>
        <c:crossAx val="697121952"/>
        <c:crosses val="autoZero"/>
        <c:auto val="1"/>
        <c:lblAlgn val="ctr"/>
        <c:lblOffset val="100"/>
        <c:noMultiLvlLbl val="0"/>
      </c:catAx>
      <c:valAx>
        <c:axId val="697121952"/>
        <c:scaling>
          <c:orientation val="minMax"/>
          <c:max val="7500"/>
          <c:min val="0"/>
        </c:scaling>
        <c:delete val="1"/>
        <c:axPos val="b"/>
        <c:numFmt formatCode="General" sourceLinked="1"/>
        <c:majorTickMark val="out"/>
        <c:minorTickMark val="none"/>
        <c:tickLblPos val="nextTo"/>
        <c:crossAx val="697123032"/>
        <c:crosses val="autoZero"/>
        <c:crossBetween val="between"/>
        <c:majorUnit val="50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t-BR" b="1"/>
              <a:t>Tools' Citations in 2023</a:t>
            </a:r>
          </a:p>
          <a:p>
            <a:pPr>
              <a:defRPr/>
            </a:pPr>
            <a:r>
              <a:rPr lang="pt-BR"/>
              <a:t> </a:t>
            </a:r>
            <a:r>
              <a:rPr lang="pt-BR" sz="1000"/>
              <a:t>(Google Scholar)</a:t>
            </a:r>
            <a:endParaRPr lang="pt-B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BR"/>
        </a:p>
      </c:txPr>
    </c:title>
    <c:autoTitleDeleted val="0"/>
    <c:plotArea>
      <c:layout/>
      <c:barChart>
        <c:barDir val="bar"/>
        <c:grouping val="clustered"/>
        <c:varyColors val="0"/>
        <c:ser>
          <c:idx val="0"/>
          <c:order val="0"/>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Figure2!#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691F-49CC-9323-CA2D2EA4E42F}"/>
            </c:ext>
          </c:extLst>
        </c:ser>
        <c:dLbls>
          <c:showLegendKey val="0"/>
          <c:showVal val="1"/>
          <c:showCatName val="0"/>
          <c:showSerName val="0"/>
          <c:showPercent val="0"/>
          <c:showBubbleSize val="0"/>
        </c:dLbls>
        <c:gapWidth val="150"/>
        <c:overlap val="-25"/>
        <c:axId val="713066888"/>
        <c:axId val="713069408"/>
      </c:barChart>
      <c:catAx>
        <c:axId val="7130668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BR"/>
          </a:p>
        </c:txPr>
        <c:crossAx val="713069408"/>
        <c:crosses val="autoZero"/>
        <c:auto val="1"/>
        <c:lblAlgn val="ctr"/>
        <c:lblOffset val="100"/>
        <c:noMultiLvlLbl val="0"/>
      </c:catAx>
      <c:valAx>
        <c:axId val="713069408"/>
        <c:scaling>
          <c:orientation val="minMax"/>
        </c:scaling>
        <c:delete val="1"/>
        <c:axPos val="b"/>
        <c:numFmt formatCode="General" sourceLinked="1"/>
        <c:majorTickMark val="none"/>
        <c:minorTickMark val="none"/>
        <c:tickLblPos val="nextTo"/>
        <c:crossAx val="71306688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34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34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2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b="0" kern="1200" cap="none" spc="0" normalizeH="0" baseline="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75000"/>
        <a:lumOff val="25000"/>
      </a:schemeClr>
    </cs:fontRef>
    <cs:spPr>
      <a:solidFill>
        <a:schemeClr val="dk1">
          <a:lumMod val="15000"/>
          <a:lumOff val="85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38100"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8"/>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50000"/>
            <a:lumOff val="50000"/>
          </a:schemeClr>
        </a:solidFill>
        <a:prstDash val="dash"/>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w="9525" cap="flat" cmpd="sng" algn="ctr">
        <a:solidFill>
          <a:schemeClr val="tx1">
            <a:lumMod val="5000"/>
            <a:lumOff val="95000"/>
          </a:schemeClr>
        </a:solidFill>
        <a:round/>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ajor">
      <a:schemeClr val="tx1">
        <a:lumMod val="65000"/>
        <a:lumOff val="35000"/>
      </a:schemeClr>
    </cs:fontRef>
    <cs:defRPr sz="2000" b="0" kern="1200" cap="none" spc="0" normalizeH="0" baseline="0"/>
  </cs:title>
  <cs:trendline>
    <cs:lnRef idx="0">
      <cs:styleClr val="auto"/>
    </cs:lnRef>
    <cs:fillRef idx="0"/>
    <cs:effectRef idx="0"/>
    <cs:fontRef idx="minor">
      <a:schemeClr val="dk1"/>
    </cs:fontRef>
    <cs:spPr>
      <a:ln w="19050" cap="rnd">
        <a:solidFill>
          <a:schemeClr val="phClr"/>
        </a:solidFill>
        <a:round/>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6.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376919</xdr:colOff>
      <xdr:row>7</xdr:row>
      <xdr:rowOff>68034</xdr:rowOff>
    </xdr:from>
    <xdr:to>
      <xdr:col>26</xdr:col>
      <xdr:colOff>6805</xdr:colOff>
      <xdr:row>42</xdr:row>
      <xdr:rowOff>96611</xdr:rowOff>
    </xdr:to>
    <xdr:graphicFrame macro="">
      <xdr:nvGraphicFramePr>
        <xdr:cNvPr id="2" name="Gráfico 1">
          <a:extLst>
            <a:ext uri="{FF2B5EF4-FFF2-40B4-BE49-F238E27FC236}">
              <a16:creationId xmlns:a16="http://schemas.microsoft.com/office/drawing/2014/main" id="{D701D240-70AC-86BA-8685-00A47E505A04}"/>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55</xdr:row>
      <xdr:rowOff>0</xdr:rowOff>
    </xdr:from>
    <xdr:to>
      <xdr:col>34</xdr:col>
      <xdr:colOff>123145</xdr:colOff>
      <xdr:row>90</xdr:row>
      <xdr:rowOff>28577</xdr:rowOff>
    </xdr:to>
    <xdr:graphicFrame macro="">
      <xdr:nvGraphicFramePr>
        <xdr:cNvPr id="3" name="Gráfico 2">
          <a:extLst>
            <a:ext uri="{FF2B5EF4-FFF2-40B4-BE49-F238E27FC236}">
              <a16:creationId xmlns:a16="http://schemas.microsoft.com/office/drawing/2014/main" id="{641CB099-ADA3-43B5-93D0-8ECD4633C714}"/>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44</xdr:col>
      <xdr:colOff>854604</xdr:colOff>
      <xdr:row>58</xdr:row>
      <xdr:rowOff>242888</xdr:rowOff>
    </xdr:from>
    <xdr:to>
      <xdr:col>47</xdr:col>
      <xdr:colOff>21167</xdr:colOff>
      <xdr:row>74</xdr:row>
      <xdr:rowOff>147109</xdr:rowOff>
    </xdr:to>
    <xdr:graphicFrame macro="">
      <xdr:nvGraphicFramePr>
        <xdr:cNvPr id="2" name="Gráfico 1">
          <a:extLst>
            <a:ext uri="{FF2B5EF4-FFF2-40B4-BE49-F238E27FC236}">
              <a16:creationId xmlns:a16="http://schemas.microsoft.com/office/drawing/2014/main" id="{7F38B209-B040-45C2-8E15-532195F0F3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3</xdr:col>
      <xdr:colOff>474020</xdr:colOff>
      <xdr:row>1</xdr:row>
      <xdr:rowOff>244532</xdr:rowOff>
    </xdr:from>
    <xdr:to>
      <xdr:col>44</xdr:col>
      <xdr:colOff>124770</xdr:colOff>
      <xdr:row>57</xdr:row>
      <xdr:rowOff>226705</xdr:rowOff>
    </xdr:to>
    <xdr:graphicFrame macro="">
      <xdr:nvGraphicFramePr>
        <xdr:cNvPr id="3" name="Gráfico 2">
          <a:extLst>
            <a:ext uri="{FF2B5EF4-FFF2-40B4-BE49-F238E27FC236}">
              <a16:creationId xmlns:a16="http://schemas.microsoft.com/office/drawing/2014/main" id="{1BDACFA6-B716-4CAC-AC22-CE7CA24EF6A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0</xdr:col>
      <xdr:colOff>0</xdr:colOff>
      <xdr:row>0</xdr:row>
      <xdr:rowOff>0</xdr:rowOff>
    </xdr:from>
    <xdr:to>
      <xdr:col>0</xdr:col>
      <xdr:colOff>1832248</xdr:colOff>
      <xdr:row>1</xdr:row>
      <xdr:rowOff>756397</xdr:rowOff>
    </xdr:to>
    <mc:AlternateContent xmlns:mc="http://schemas.openxmlformats.org/markup-compatibility/2006" xmlns:sle15="http://schemas.microsoft.com/office/drawing/2012/slicer">
      <mc:Choice Requires="sle15">
        <xdr:graphicFrame macro="">
          <xdr:nvGraphicFramePr>
            <xdr:cNvPr id="6" name="Type of Tool 2">
              <a:extLst>
                <a:ext uri="{FF2B5EF4-FFF2-40B4-BE49-F238E27FC236}">
                  <a16:creationId xmlns:a16="http://schemas.microsoft.com/office/drawing/2014/main" id="{24B1F2C5-6BC0-0535-46D9-4077A83E55C0}"/>
                </a:ext>
              </a:extLst>
            </xdr:cNvPr>
            <xdr:cNvGraphicFramePr/>
          </xdr:nvGraphicFramePr>
          <xdr:xfrm>
            <a:off x="0" y="0"/>
            <a:ext cx="0" cy="0"/>
          </xdr:xfrm>
          <a:graphic>
            <a:graphicData uri="http://schemas.microsoft.com/office/drawing/2010/slicer">
              <sle:slicer xmlns:sle="http://schemas.microsoft.com/office/drawing/2010/slicer" name="Type of Tool 2"/>
            </a:graphicData>
          </a:graphic>
        </xdr:graphicFrame>
      </mc:Choice>
      <mc:Fallback xmlns="">
        <xdr:sp macro="" textlink="">
          <xdr:nvSpPr>
            <xdr:cNvPr id="0" name=""/>
            <xdr:cNvSpPr>
              <a:spLocks noTextEdit="1"/>
            </xdr:cNvSpPr>
          </xdr:nvSpPr>
          <xdr:spPr>
            <a:xfrm>
              <a:off x="0" y="0"/>
              <a:ext cx="1832248" cy="100551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xdr:row>
      <xdr:rowOff>838602</xdr:rowOff>
    </xdr:from>
    <xdr:to>
      <xdr:col>0</xdr:col>
      <xdr:colOff>1821042</xdr:colOff>
      <xdr:row>2</xdr:row>
      <xdr:rowOff>560294</xdr:rowOff>
    </xdr:to>
    <mc:AlternateContent xmlns:mc="http://schemas.openxmlformats.org/markup-compatibility/2006" xmlns:sle15="http://schemas.microsoft.com/office/drawing/2012/slicer">
      <mc:Choice Requires="sle15">
        <xdr:graphicFrame macro="">
          <xdr:nvGraphicFramePr>
            <xdr:cNvPr id="7" name="Availability in 2024 3">
              <a:extLst>
                <a:ext uri="{FF2B5EF4-FFF2-40B4-BE49-F238E27FC236}">
                  <a16:creationId xmlns:a16="http://schemas.microsoft.com/office/drawing/2014/main" id="{288FA7B0-D65C-66C5-5361-875C365FAE89}"/>
                </a:ext>
              </a:extLst>
            </xdr:cNvPr>
            <xdr:cNvGraphicFramePr/>
          </xdr:nvGraphicFramePr>
          <xdr:xfrm>
            <a:off x="0" y="0"/>
            <a:ext cx="0" cy="0"/>
          </xdr:xfrm>
          <a:graphic>
            <a:graphicData uri="http://schemas.microsoft.com/office/drawing/2010/slicer">
              <sle:slicer xmlns:sle="http://schemas.microsoft.com/office/drawing/2010/slicer" name="Availability in 2024 3"/>
            </a:graphicData>
          </a:graphic>
        </xdr:graphicFrame>
      </mc:Choice>
      <mc:Fallback xmlns="">
        <xdr:sp macro="" textlink="">
          <xdr:nvSpPr>
            <xdr:cNvPr id="0" name=""/>
            <xdr:cNvSpPr>
              <a:spLocks noTextEdit="1"/>
            </xdr:cNvSpPr>
          </xdr:nvSpPr>
          <xdr:spPr>
            <a:xfrm>
              <a:off x="0" y="1087717"/>
              <a:ext cx="1821042" cy="908654"/>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2</xdr:row>
      <xdr:rowOff>642497</xdr:rowOff>
    </xdr:from>
    <xdr:to>
      <xdr:col>0</xdr:col>
      <xdr:colOff>1821042</xdr:colOff>
      <xdr:row>4</xdr:row>
      <xdr:rowOff>84044</xdr:rowOff>
    </xdr:to>
    <mc:AlternateContent xmlns:mc="http://schemas.openxmlformats.org/markup-compatibility/2006" xmlns:sle15="http://schemas.microsoft.com/office/drawing/2012/slicer">
      <mc:Choice Requires="sle15">
        <xdr:graphicFrame macro="">
          <xdr:nvGraphicFramePr>
            <xdr:cNvPr id="8" name="Flexibility">
              <a:extLst>
                <a:ext uri="{FF2B5EF4-FFF2-40B4-BE49-F238E27FC236}">
                  <a16:creationId xmlns:a16="http://schemas.microsoft.com/office/drawing/2014/main" id="{213BC48E-B1D2-B722-8E93-24435D92622F}"/>
                </a:ext>
              </a:extLst>
            </xdr:cNvPr>
            <xdr:cNvGraphicFramePr/>
          </xdr:nvGraphicFramePr>
          <xdr:xfrm>
            <a:off x="0" y="0"/>
            <a:ext cx="0" cy="0"/>
          </xdr:xfrm>
          <a:graphic>
            <a:graphicData uri="http://schemas.microsoft.com/office/drawing/2010/slicer">
              <sle:slicer xmlns:sle="http://schemas.microsoft.com/office/drawing/2010/slicer" name="Flexibility"/>
            </a:graphicData>
          </a:graphic>
        </xdr:graphicFrame>
      </mc:Choice>
      <mc:Fallback xmlns="">
        <xdr:sp macro="" textlink="">
          <xdr:nvSpPr>
            <xdr:cNvPr id="0" name=""/>
            <xdr:cNvSpPr>
              <a:spLocks noTextEdit="1"/>
            </xdr:cNvSpPr>
          </xdr:nvSpPr>
          <xdr:spPr>
            <a:xfrm>
              <a:off x="0" y="2078574"/>
              <a:ext cx="1821042" cy="965547"/>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4</xdr:row>
      <xdr:rowOff>211072</xdr:rowOff>
    </xdr:from>
    <xdr:to>
      <xdr:col>0</xdr:col>
      <xdr:colOff>1817040</xdr:colOff>
      <xdr:row>5</xdr:row>
      <xdr:rowOff>924486</xdr:rowOff>
    </xdr:to>
    <mc:AlternateContent xmlns:mc="http://schemas.openxmlformats.org/markup-compatibility/2006" xmlns:sle15="http://schemas.microsoft.com/office/drawing/2012/slicer">
      <mc:Choice Requires="sle15">
        <xdr:graphicFrame macro="">
          <xdr:nvGraphicFramePr>
            <xdr:cNvPr id="9" name="Input Files">
              <a:extLst>
                <a:ext uri="{FF2B5EF4-FFF2-40B4-BE49-F238E27FC236}">
                  <a16:creationId xmlns:a16="http://schemas.microsoft.com/office/drawing/2014/main" id="{0C15F332-8089-5A9A-2B97-F936CFDAA1E9}"/>
                </a:ext>
              </a:extLst>
            </xdr:cNvPr>
            <xdr:cNvGraphicFramePr/>
          </xdr:nvGraphicFramePr>
          <xdr:xfrm>
            <a:off x="0" y="0"/>
            <a:ext cx="0" cy="0"/>
          </xdr:xfrm>
          <a:graphic>
            <a:graphicData uri="http://schemas.microsoft.com/office/drawing/2010/slicer">
              <sle:slicer xmlns:sle="http://schemas.microsoft.com/office/drawing/2010/slicer" name="Input Files"/>
            </a:graphicData>
          </a:graphic>
        </xdr:graphicFrame>
      </mc:Choice>
      <mc:Fallback xmlns="">
        <xdr:sp macro="" textlink="">
          <xdr:nvSpPr>
            <xdr:cNvPr id="0" name=""/>
            <xdr:cNvSpPr>
              <a:spLocks noTextEdit="1"/>
            </xdr:cNvSpPr>
          </xdr:nvSpPr>
          <xdr:spPr>
            <a:xfrm>
              <a:off x="0" y="3171149"/>
              <a:ext cx="1817040" cy="1094414"/>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6</xdr:row>
      <xdr:rowOff>138233</xdr:rowOff>
    </xdr:from>
    <xdr:to>
      <xdr:col>0</xdr:col>
      <xdr:colOff>1817040</xdr:colOff>
      <xdr:row>7</xdr:row>
      <xdr:rowOff>896470</xdr:rowOff>
    </xdr:to>
    <mc:AlternateContent xmlns:mc="http://schemas.openxmlformats.org/markup-compatibility/2006" xmlns:sle15="http://schemas.microsoft.com/office/drawing/2012/slicer">
      <mc:Choice Requires="sle15">
        <xdr:graphicFrame macro="">
          <xdr:nvGraphicFramePr>
            <xdr:cNvPr id="10" name="NCBI Integration">
              <a:extLst>
                <a:ext uri="{FF2B5EF4-FFF2-40B4-BE49-F238E27FC236}">
                  <a16:creationId xmlns:a16="http://schemas.microsoft.com/office/drawing/2014/main" id="{AB3C09D8-E179-85C3-E4E4-D74CE4F0628C}"/>
                </a:ext>
              </a:extLst>
            </xdr:cNvPr>
            <xdr:cNvGraphicFramePr/>
          </xdr:nvGraphicFramePr>
          <xdr:xfrm>
            <a:off x="0" y="0"/>
            <a:ext cx="0" cy="0"/>
          </xdr:xfrm>
          <a:graphic>
            <a:graphicData uri="http://schemas.microsoft.com/office/drawing/2010/slicer">
              <sle:slicer xmlns:sle="http://schemas.microsoft.com/office/drawing/2010/slicer" name="NCBI Integration"/>
            </a:graphicData>
          </a:graphic>
        </xdr:graphicFrame>
      </mc:Choice>
      <mc:Fallback xmlns="">
        <xdr:sp macro="" textlink="">
          <xdr:nvSpPr>
            <xdr:cNvPr id="0" name=""/>
            <xdr:cNvSpPr>
              <a:spLocks noTextEdit="1"/>
            </xdr:cNvSpPr>
          </xdr:nvSpPr>
          <xdr:spPr>
            <a:xfrm>
              <a:off x="0" y="4431810"/>
              <a:ext cx="1817040" cy="1329737"/>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7</xdr:row>
      <xdr:rowOff>1006690</xdr:rowOff>
    </xdr:from>
    <xdr:to>
      <xdr:col>0</xdr:col>
      <xdr:colOff>1805834</xdr:colOff>
      <xdr:row>7</xdr:row>
      <xdr:rowOff>2017060</xdr:rowOff>
    </xdr:to>
    <mc:AlternateContent xmlns:mc="http://schemas.openxmlformats.org/markup-compatibility/2006" xmlns:sle15="http://schemas.microsoft.com/office/drawing/2012/slicer">
      <mc:Choice Requires="sle15">
        <xdr:graphicFrame macro="">
          <xdr:nvGraphicFramePr>
            <xdr:cNvPr id="11" name="Sequence Copy-Paste Box">
              <a:extLst>
                <a:ext uri="{FF2B5EF4-FFF2-40B4-BE49-F238E27FC236}">
                  <a16:creationId xmlns:a16="http://schemas.microsoft.com/office/drawing/2014/main" id="{D61AADB7-D59E-247E-28FF-CD76F841DBA6}"/>
                </a:ext>
              </a:extLst>
            </xdr:cNvPr>
            <xdr:cNvGraphicFramePr/>
          </xdr:nvGraphicFramePr>
          <xdr:xfrm>
            <a:off x="0" y="0"/>
            <a:ext cx="0" cy="0"/>
          </xdr:xfrm>
          <a:graphic>
            <a:graphicData uri="http://schemas.microsoft.com/office/drawing/2010/slicer">
              <sle:slicer xmlns:sle="http://schemas.microsoft.com/office/drawing/2010/slicer" name="Sequence Copy-Paste Box"/>
            </a:graphicData>
          </a:graphic>
        </xdr:graphicFrame>
      </mc:Choice>
      <mc:Fallback xmlns="">
        <xdr:sp macro="" textlink="">
          <xdr:nvSpPr>
            <xdr:cNvPr id="0" name=""/>
            <xdr:cNvSpPr>
              <a:spLocks noTextEdit="1"/>
            </xdr:cNvSpPr>
          </xdr:nvSpPr>
          <xdr:spPr>
            <a:xfrm>
              <a:off x="0" y="5871767"/>
              <a:ext cx="1805834" cy="1010370"/>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8</xdr:row>
      <xdr:rowOff>26174</xdr:rowOff>
    </xdr:from>
    <xdr:to>
      <xdr:col>0</xdr:col>
      <xdr:colOff>1805834</xdr:colOff>
      <xdr:row>9</xdr:row>
      <xdr:rowOff>56030</xdr:rowOff>
    </xdr:to>
    <mc:AlternateContent xmlns:mc="http://schemas.openxmlformats.org/markup-compatibility/2006" xmlns:sle15="http://schemas.microsoft.com/office/drawing/2012/slicer">
      <mc:Choice Requires="sle15">
        <xdr:graphicFrame macro="">
          <xdr:nvGraphicFramePr>
            <xdr:cNvPr id="12" name="Multi-Genome Input ">
              <a:extLst>
                <a:ext uri="{FF2B5EF4-FFF2-40B4-BE49-F238E27FC236}">
                  <a16:creationId xmlns:a16="http://schemas.microsoft.com/office/drawing/2014/main" id="{A71E4773-7B89-00BE-4453-9EF00F612208}"/>
                </a:ext>
              </a:extLst>
            </xdr:cNvPr>
            <xdr:cNvGraphicFramePr/>
          </xdr:nvGraphicFramePr>
          <xdr:xfrm>
            <a:off x="0" y="0"/>
            <a:ext cx="0" cy="0"/>
          </xdr:xfrm>
          <a:graphic>
            <a:graphicData uri="http://schemas.microsoft.com/office/drawing/2010/slicer">
              <sle:slicer xmlns:sle="http://schemas.microsoft.com/office/drawing/2010/slicer" name="Multi-Genome Input "/>
            </a:graphicData>
          </a:graphic>
        </xdr:graphicFrame>
      </mc:Choice>
      <mc:Fallback xmlns="">
        <xdr:sp macro="" textlink="">
          <xdr:nvSpPr>
            <xdr:cNvPr id="0" name=""/>
            <xdr:cNvSpPr>
              <a:spLocks noTextEdit="1"/>
            </xdr:cNvSpPr>
          </xdr:nvSpPr>
          <xdr:spPr>
            <a:xfrm>
              <a:off x="0" y="6986751"/>
              <a:ext cx="1805834" cy="982356"/>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9</xdr:row>
      <xdr:rowOff>183056</xdr:rowOff>
    </xdr:from>
    <xdr:to>
      <xdr:col>0</xdr:col>
      <xdr:colOff>1818640</xdr:colOff>
      <xdr:row>9</xdr:row>
      <xdr:rowOff>1176617</xdr:rowOff>
    </xdr:to>
    <mc:AlternateContent xmlns:mc="http://schemas.openxmlformats.org/markup-compatibility/2006" xmlns:sle15="http://schemas.microsoft.com/office/drawing/2012/slicer">
      <mc:Choice Requires="sle15">
        <xdr:graphicFrame macro="">
          <xdr:nvGraphicFramePr>
            <xdr:cNvPr id="13" name="Input Size Limit">
              <a:extLst>
                <a:ext uri="{FF2B5EF4-FFF2-40B4-BE49-F238E27FC236}">
                  <a16:creationId xmlns:a16="http://schemas.microsoft.com/office/drawing/2014/main" id="{E609F8CA-0DA4-6969-B6D2-3A4405EE21F0}"/>
                </a:ext>
              </a:extLst>
            </xdr:cNvPr>
            <xdr:cNvGraphicFramePr/>
          </xdr:nvGraphicFramePr>
          <xdr:xfrm>
            <a:off x="0" y="0"/>
            <a:ext cx="0" cy="0"/>
          </xdr:xfrm>
          <a:graphic>
            <a:graphicData uri="http://schemas.microsoft.com/office/drawing/2010/slicer">
              <sle:slicer xmlns:sle="http://schemas.microsoft.com/office/drawing/2010/slicer" name="Input Size Limit"/>
            </a:graphicData>
          </a:graphic>
        </xdr:graphicFrame>
      </mc:Choice>
      <mc:Fallback xmlns="">
        <xdr:sp macro="" textlink="">
          <xdr:nvSpPr>
            <xdr:cNvPr id="0" name=""/>
            <xdr:cNvSpPr>
              <a:spLocks noTextEdit="1"/>
            </xdr:cNvSpPr>
          </xdr:nvSpPr>
          <xdr:spPr>
            <a:xfrm>
              <a:off x="0" y="8096133"/>
              <a:ext cx="1818640" cy="993561"/>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9</xdr:row>
      <xdr:rowOff>1275630</xdr:rowOff>
    </xdr:from>
    <xdr:to>
      <xdr:col>0</xdr:col>
      <xdr:colOff>1811437</xdr:colOff>
      <xdr:row>11</xdr:row>
      <xdr:rowOff>28014</xdr:rowOff>
    </xdr:to>
    <mc:AlternateContent xmlns:mc="http://schemas.openxmlformats.org/markup-compatibility/2006" xmlns:sle15="http://schemas.microsoft.com/office/drawing/2012/slicer">
      <mc:Choice Requires="sle15">
        <xdr:graphicFrame macro="">
          <xdr:nvGraphicFramePr>
            <xdr:cNvPr id="14" name="Text/Txt">
              <a:extLst>
                <a:ext uri="{FF2B5EF4-FFF2-40B4-BE49-F238E27FC236}">
                  <a16:creationId xmlns:a16="http://schemas.microsoft.com/office/drawing/2014/main" id="{99AC0525-01F1-FAEC-EA9B-EA8946FBD378}"/>
                </a:ext>
              </a:extLst>
            </xdr:cNvPr>
            <xdr:cNvGraphicFramePr/>
          </xdr:nvGraphicFramePr>
          <xdr:xfrm>
            <a:off x="0" y="0"/>
            <a:ext cx="0" cy="0"/>
          </xdr:xfrm>
          <a:graphic>
            <a:graphicData uri="http://schemas.microsoft.com/office/drawing/2010/slicer">
              <sle:slicer xmlns:sle="http://schemas.microsoft.com/office/drawing/2010/slicer" name="Text/Txt"/>
            </a:graphicData>
          </a:graphic>
        </xdr:graphicFrame>
      </mc:Choice>
      <mc:Fallback xmlns="">
        <xdr:sp macro="" textlink="">
          <xdr:nvSpPr>
            <xdr:cNvPr id="0" name=""/>
            <xdr:cNvSpPr>
              <a:spLocks noTextEdit="1"/>
            </xdr:cNvSpPr>
          </xdr:nvSpPr>
          <xdr:spPr>
            <a:xfrm>
              <a:off x="0" y="9188707"/>
              <a:ext cx="1811437" cy="1038384"/>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1</xdr:row>
      <xdr:rowOff>155042</xdr:rowOff>
    </xdr:from>
    <xdr:to>
      <xdr:col>0</xdr:col>
      <xdr:colOff>1822643</xdr:colOff>
      <xdr:row>12</xdr:row>
      <xdr:rowOff>364191</xdr:rowOff>
    </xdr:to>
    <mc:AlternateContent xmlns:mc="http://schemas.openxmlformats.org/markup-compatibility/2006" xmlns:sle15="http://schemas.microsoft.com/office/drawing/2012/slicer">
      <mc:Choice Requires="sle15">
        <xdr:graphicFrame macro="">
          <xdr:nvGraphicFramePr>
            <xdr:cNvPr id="15" name="HTML ">
              <a:extLst>
                <a:ext uri="{FF2B5EF4-FFF2-40B4-BE49-F238E27FC236}">
                  <a16:creationId xmlns:a16="http://schemas.microsoft.com/office/drawing/2014/main" id="{4B49097C-9B05-0D3E-B407-42C24A822C40}"/>
                </a:ext>
              </a:extLst>
            </xdr:cNvPr>
            <xdr:cNvGraphicFramePr/>
          </xdr:nvGraphicFramePr>
          <xdr:xfrm>
            <a:off x="0" y="0"/>
            <a:ext cx="0" cy="0"/>
          </xdr:xfrm>
          <a:graphic>
            <a:graphicData uri="http://schemas.microsoft.com/office/drawing/2010/slicer">
              <sle:slicer xmlns:sle="http://schemas.microsoft.com/office/drawing/2010/slicer" name="HTML "/>
            </a:graphicData>
          </a:graphic>
        </xdr:graphicFrame>
      </mc:Choice>
      <mc:Fallback xmlns="">
        <xdr:sp macro="" textlink="">
          <xdr:nvSpPr>
            <xdr:cNvPr id="0" name=""/>
            <xdr:cNvSpPr>
              <a:spLocks noTextEdit="1"/>
            </xdr:cNvSpPr>
          </xdr:nvSpPr>
          <xdr:spPr>
            <a:xfrm>
              <a:off x="0" y="10354119"/>
              <a:ext cx="1822643" cy="971149"/>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2</xdr:row>
      <xdr:rowOff>453145</xdr:rowOff>
    </xdr:from>
    <xdr:to>
      <xdr:col>0</xdr:col>
      <xdr:colOff>1823054</xdr:colOff>
      <xdr:row>13</xdr:row>
      <xdr:rowOff>698500</xdr:rowOff>
    </xdr:to>
    <mc:AlternateContent xmlns:mc="http://schemas.openxmlformats.org/markup-compatibility/2006" xmlns:sle15="http://schemas.microsoft.com/office/drawing/2012/slicer">
      <mc:Choice Requires="sle15">
        <xdr:graphicFrame macro="">
          <xdr:nvGraphicFramePr>
            <xdr:cNvPr id="16" name="PTT">
              <a:extLst>
                <a:ext uri="{FF2B5EF4-FFF2-40B4-BE49-F238E27FC236}">
                  <a16:creationId xmlns:a16="http://schemas.microsoft.com/office/drawing/2014/main" id="{1E053F61-FFFD-5220-3FD4-2AC3CEBEF60E}"/>
                </a:ext>
              </a:extLst>
            </xdr:cNvPr>
            <xdr:cNvGraphicFramePr/>
          </xdr:nvGraphicFramePr>
          <xdr:xfrm>
            <a:off x="0" y="0"/>
            <a:ext cx="0" cy="0"/>
          </xdr:xfrm>
          <a:graphic>
            <a:graphicData uri="http://schemas.microsoft.com/office/drawing/2010/slicer">
              <sle:slicer xmlns:sle="http://schemas.microsoft.com/office/drawing/2010/slicer" name="PTT"/>
            </a:graphicData>
          </a:graphic>
        </xdr:graphicFrame>
      </mc:Choice>
      <mc:Fallback xmlns="">
        <xdr:sp macro="" textlink="">
          <xdr:nvSpPr>
            <xdr:cNvPr id="0" name=""/>
            <xdr:cNvSpPr>
              <a:spLocks noTextEdit="1"/>
            </xdr:cNvSpPr>
          </xdr:nvSpPr>
          <xdr:spPr>
            <a:xfrm>
              <a:off x="0" y="11414222"/>
              <a:ext cx="1823054" cy="1007355"/>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3</xdr:row>
      <xdr:rowOff>767198</xdr:rowOff>
    </xdr:from>
    <xdr:to>
      <xdr:col>0</xdr:col>
      <xdr:colOff>1812054</xdr:colOff>
      <xdr:row>15</xdr:row>
      <xdr:rowOff>190500</xdr:rowOff>
    </xdr:to>
    <mc:AlternateContent xmlns:mc="http://schemas.openxmlformats.org/markup-compatibility/2006" xmlns:sle15="http://schemas.microsoft.com/office/drawing/2012/slicer">
      <mc:Choice Requires="sle15">
        <xdr:graphicFrame macro="">
          <xdr:nvGraphicFramePr>
            <xdr:cNvPr id="17" name="Misa">
              <a:extLst>
                <a:ext uri="{FF2B5EF4-FFF2-40B4-BE49-F238E27FC236}">
                  <a16:creationId xmlns:a16="http://schemas.microsoft.com/office/drawing/2014/main" id="{3883C481-A003-06AE-92C3-0BECC6DCC702}"/>
                </a:ext>
              </a:extLst>
            </xdr:cNvPr>
            <xdr:cNvGraphicFramePr/>
          </xdr:nvGraphicFramePr>
          <xdr:xfrm>
            <a:off x="0" y="0"/>
            <a:ext cx="0" cy="0"/>
          </xdr:xfrm>
          <a:graphic>
            <a:graphicData uri="http://schemas.microsoft.com/office/drawing/2010/slicer">
              <sle:slicer xmlns:sle="http://schemas.microsoft.com/office/drawing/2010/slicer" name="Misa"/>
            </a:graphicData>
          </a:graphic>
        </xdr:graphicFrame>
      </mc:Choice>
      <mc:Fallback xmlns="">
        <xdr:sp macro="" textlink="">
          <xdr:nvSpPr>
            <xdr:cNvPr id="0" name=""/>
            <xdr:cNvSpPr>
              <a:spLocks noTextEdit="1"/>
            </xdr:cNvSpPr>
          </xdr:nvSpPr>
          <xdr:spPr>
            <a:xfrm>
              <a:off x="0" y="12490275"/>
              <a:ext cx="1812054" cy="94730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5</xdr:row>
      <xdr:rowOff>237219</xdr:rowOff>
    </xdr:from>
    <xdr:to>
      <xdr:col>0</xdr:col>
      <xdr:colOff>1816240</xdr:colOff>
      <xdr:row>15</xdr:row>
      <xdr:rowOff>1206501</xdr:rowOff>
    </xdr:to>
    <mc:AlternateContent xmlns:mc="http://schemas.openxmlformats.org/markup-compatibility/2006" xmlns:sle15="http://schemas.microsoft.com/office/drawing/2012/slicer">
      <mc:Choice Requires="sle15">
        <xdr:graphicFrame macro="">
          <xdr:nvGraphicFramePr>
            <xdr:cNvPr id="18" name="Excel Table/ CSV/TSV">
              <a:extLst>
                <a:ext uri="{FF2B5EF4-FFF2-40B4-BE49-F238E27FC236}">
                  <a16:creationId xmlns:a16="http://schemas.microsoft.com/office/drawing/2014/main" id="{95F02E52-8F15-D238-C68A-BA46E3B7C44C}"/>
                </a:ext>
              </a:extLst>
            </xdr:cNvPr>
            <xdr:cNvGraphicFramePr/>
          </xdr:nvGraphicFramePr>
          <xdr:xfrm>
            <a:off x="0" y="0"/>
            <a:ext cx="0" cy="0"/>
          </xdr:xfrm>
          <a:graphic>
            <a:graphicData uri="http://schemas.microsoft.com/office/drawing/2010/slicer">
              <sle:slicer xmlns:sle="http://schemas.microsoft.com/office/drawing/2010/slicer" name="Excel Table/ CSV/TSV"/>
            </a:graphicData>
          </a:graphic>
        </xdr:graphicFrame>
      </mc:Choice>
      <mc:Fallback xmlns="">
        <xdr:sp macro="" textlink="">
          <xdr:nvSpPr>
            <xdr:cNvPr id="0" name=""/>
            <xdr:cNvSpPr>
              <a:spLocks noTextEdit="1"/>
            </xdr:cNvSpPr>
          </xdr:nvSpPr>
          <xdr:spPr>
            <a:xfrm>
              <a:off x="0" y="13484296"/>
              <a:ext cx="1816240" cy="96928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5</xdr:row>
      <xdr:rowOff>1284969</xdr:rowOff>
    </xdr:from>
    <xdr:to>
      <xdr:col>0</xdr:col>
      <xdr:colOff>1829847</xdr:colOff>
      <xdr:row>16</xdr:row>
      <xdr:rowOff>190501</xdr:rowOff>
    </xdr:to>
    <mc:AlternateContent xmlns:mc="http://schemas.openxmlformats.org/markup-compatibility/2006" xmlns:sle15="http://schemas.microsoft.com/office/drawing/2012/slicer">
      <mc:Choice Requires="sle15">
        <xdr:graphicFrame macro="">
          <xdr:nvGraphicFramePr>
            <xdr:cNvPr id="19" name="Graphs/Charts">
              <a:extLst>
                <a:ext uri="{FF2B5EF4-FFF2-40B4-BE49-F238E27FC236}">
                  <a16:creationId xmlns:a16="http://schemas.microsoft.com/office/drawing/2014/main" id="{8CC63780-C0BA-D05C-8E27-585B9AF4E2FD}"/>
                </a:ext>
              </a:extLst>
            </xdr:cNvPr>
            <xdr:cNvGraphicFramePr/>
          </xdr:nvGraphicFramePr>
          <xdr:xfrm>
            <a:off x="0" y="0"/>
            <a:ext cx="0" cy="0"/>
          </xdr:xfrm>
          <a:graphic>
            <a:graphicData uri="http://schemas.microsoft.com/office/drawing/2010/slicer">
              <sle:slicer xmlns:sle="http://schemas.microsoft.com/office/drawing/2010/slicer" name="Graphs/Charts"/>
            </a:graphicData>
          </a:graphic>
        </xdr:graphicFrame>
      </mc:Choice>
      <mc:Fallback xmlns="">
        <xdr:sp macro="" textlink="">
          <xdr:nvSpPr>
            <xdr:cNvPr id="0" name=""/>
            <xdr:cNvSpPr>
              <a:spLocks noTextEdit="1"/>
            </xdr:cNvSpPr>
          </xdr:nvSpPr>
          <xdr:spPr>
            <a:xfrm>
              <a:off x="0" y="14532046"/>
              <a:ext cx="1829847" cy="100103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6</xdr:row>
      <xdr:rowOff>237219</xdr:rowOff>
    </xdr:from>
    <xdr:to>
      <xdr:col>0</xdr:col>
      <xdr:colOff>1838918</xdr:colOff>
      <xdr:row>16</xdr:row>
      <xdr:rowOff>1206501</xdr:rowOff>
    </xdr:to>
    <mc:AlternateContent xmlns:mc="http://schemas.openxmlformats.org/markup-compatibility/2006" xmlns:sle15="http://schemas.microsoft.com/office/drawing/2012/slicer">
      <mc:Choice Requires="sle15">
        <xdr:graphicFrame macro="">
          <xdr:nvGraphicFramePr>
            <xdr:cNvPr id="20" name="Coding/Non-coding">
              <a:extLst>
                <a:ext uri="{FF2B5EF4-FFF2-40B4-BE49-F238E27FC236}">
                  <a16:creationId xmlns:a16="http://schemas.microsoft.com/office/drawing/2014/main" id="{EC7DD3DB-3968-E5B1-8D7D-5108D5B977A4}"/>
                </a:ext>
              </a:extLst>
            </xdr:cNvPr>
            <xdr:cNvGraphicFramePr/>
          </xdr:nvGraphicFramePr>
          <xdr:xfrm>
            <a:off x="0" y="0"/>
            <a:ext cx="0" cy="0"/>
          </xdr:xfrm>
          <a:graphic>
            <a:graphicData uri="http://schemas.microsoft.com/office/drawing/2010/slicer">
              <sle:slicer xmlns:sle="http://schemas.microsoft.com/office/drawing/2010/slicer" name="Coding/Non-coding"/>
            </a:graphicData>
          </a:graphic>
        </xdr:graphicFrame>
      </mc:Choice>
      <mc:Fallback xmlns="">
        <xdr:sp macro="" textlink="">
          <xdr:nvSpPr>
            <xdr:cNvPr id="0" name=""/>
            <xdr:cNvSpPr>
              <a:spLocks noTextEdit="1"/>
            </xdr:cNvSpPr>
          </xdr:nvSpPr>
          <xdr:spPr>
            <a:xfrm>
              <a:off x="0" y="15579796"/>
              <a:ext cx="1838918" cy="96928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6</xdr:row>
      <xdr:rowOff>1284969</xdr:rowOff>
    </xdr:from>
    <xdr:to>
      <xdr:col>0</xdr:col>
      <xdr:colOff>1847989</xdr:colOff>
      <xdr:row>17</xdr:row>
      <xdr:rowOff>762001</xdr:rowOff>
    </xdr:to>
    <mc:AlternateContent xmlns:mc="http://schemas.openxmlformats.org/markup-compatibility/2006" xmlns:sle15="http://schemas.microsoft.com/office/drawing/2012/slicer">
      <mc:Choice Requires="sle15">
        <xdr:graphicFrame macro="">
          <xdr:nvGraphicFramePr>
            <xdr:cNvPr id="21" name="Flanking Sequences">
              <a:extLst>
                <a:ext uri="{FF2B5EF4-FFF2-40B4-BE49-F238E27FC236}">
                  <a16:creationId xmlns:a16="http://schemas.microsoft.com/office/drawing/2014/main" id="{D45A6E4B-0A82-5E11-42D0-710B09A53805}"/>
                </a:ext>
              </a:extLst>
            </xdr:cNvPr>
            <xdr:cNvGraphicFramePr/>
          </xdr:nvGraphicFramePr>
          <xdr:xfrm>
            <a:off x="0" y="0"/>
            <a:ext cx="0" cy="0"/>
          </xdr:xfrm>
          <a:graphic>
            <a:graphicData uri="http://schemas.microsoft.com/office/drawing/2010/slicer">
              <sle:slicer xmlns:sle="http://schemas.microsoft.com/office/drawing/2010/slicer" name="Flanking Sequences"/>
            </a:graphicData>
          </a:graphic>
        </xdr:graphicFrame>
      </mc:Choice>
      <mc:Fallback xmlns="">
        <xdr:sp macro="" textlink="">
          <xdr:nvSpPr>
            <xdr:cNvPr id="0" name=""/>
            <xdr:cNvSpPr>
              <a:spLocks noTextEdit="1"/>
            </xdr:cNvSpPr>
          </xdr:nvSpPr>
          <xdr:spPr>
            <a:xfrm>
              <a:off x="0" y="16627546"/>
              <a:ext cx="1847989" cy="100103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7</xdr:row>
      <xdr:rowOff>808719</xdr:rowOff>
    </xdr:from>
    <xdr:to>
      <xdr:col>0</xdr:col>
      <xdr:colOff>1838918</xdr:colOff>
      <xdr:row>19</xdr:row>
      <xdr:rowOff>508001</xdr:rowOff>
    </xdr:to>
    <mc:AlternateContent xmlns:mc="http://schemas.openxmlformats.org/markup-compatibility/2006" xmlns:sle15="http://schemas.microsoft.com/office/drawing/2012/slicer">
      <mc:Choice Requires="sle15">
        <xdr:graphicFrame macro="">
          <xdr:nvGraphicFramePr>
            <xdr:cNvPr id="22" name="SSR Start/End Position">
              <a:extLst>
                <a:ext uri="{FF2B5EF4-FFF2-40B4-BE49-F238E27FC236}">
                  <a16:creationId xmlns:a16="http://schemas.microsoft.com/office/drawing/2014/main" id="{D1F99EE7-0657-D759-1C1E-E07141D725E4}"/>
                </a:ext>
              </a:extLst>
            </xdr:cNvPr>
            <xdr:cNvGraphicFramePr/>
          </xdr:nvGraphicFramePr>
          <xdr:xfrm>
            <a:off x="0" y="0"/>
            <a:ext cx="0" cy="0"/>
          </xdr:xfrm>
          <a:graphic>
            <a:graphicData uri="http://schemas.microsoft.com/office/drawing/2010/slicer">
              <sle:slicer xmlns:sle="http://schemas.microsoft.com/office/drawing/2010/slicer" name="SSR Start/End Position"/>
            </a:graphicData>
          </a:graphic>
        </xdr:graphicFrame>
      </mc:Choice>
      <mc:Fallback xmlns="">
        <xdr:sp macro="" textlink="">
          <xdr:nvSpPr>
            <xdr:cNvPr id="0" name=""/>
            <xdr:cNvSpPr>
              <a:spLocks noTextEdit="1"/>
            </xdr:cNvSpPr>
          </xdr:nvSpPr>
          <xdr:spPr>
            <a:xfrm>
              <a:off x="0" y="17675296"/>
              <a:ext cx="1838918" cy="141378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9</xdr:row>
      <xdr:rowOff>567608</xdr:rowOff>
    </xdr:from>
    <xdr:to>
      <xdr:col>0</xdr:col>
      <xdr:colOff>1841275</xdr:colOff>
      <xdr:row>20</xdr:row>
      <xdr:rowOff>614516</xdr:rowOff>
    </xdr:to>
    <mc:AlternateContent xmlns:mc="http://schemas.openxmlformats.org/markup-compatibility/2006" xmlns:sle15="http://schemas.microsoft.com/office/drawing/2012/slicer">
      <mc:Choice Requires="sle15">
        <xdr:graphicFrame macro="">
          <xdr:nvGraphicFramePr>
            <xdr:cNvPr id="23" name="Large-scale analysis">
              <a:extLst>
                <a:ext uri="{FF2B5EF4-FFF2-40B4-BE49-F238E27FC236}">
                  <a16:creationId xmlns:a16="http://schemas.microsoft.com/office/drawing/2014/main" id="{B442A17C-FFC8-2909-0632-498C4321A859}"/>
                </a:ext>
              </a:extLst>
            </xdr:cNvPr>
            <xdr:cNvGraphicFramePr/>
          </xdr:nvGraphicFramePr>
          <xdr:xfrm>
            <a:off x="0" y="0"/>
            <a:ext cx="0" cy="0"/>
          </xdr:xfrm>
          <a:graphic>
            <a:graphicData uri="http://schemas.microsoft.com/office/drawing/2010/slicer">
              <sle:slicer xmlns:sle="http://schemas.microsoft.com/office/drawing/2010/slicer" name="Large-scale analysis"/>
            </a:graphicData>
          </a:graphic>
        </xdr:graphicFrame>
      </mc:Choice>
      <mc:Fallback xmlns="">
        <xdr:sp macro="" textlink="">
          <xdr:nvSpPr>
            <xdr:cNvPr id="0" name=""/>
            <xdr:cNvSpPr>
              <a:spLocks noTextEdit="1"/>
            </xdr:cNvSpPr>
          </xdr:nvSpPr>
          <xdr:spPr>
            <a:xfrm>
              <a:off x="0" y="19148685"/>
              <a:ext cx="1841275" cy="1189908"/>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20</xdr:row>
      <xdr:rowOff>718590</xdr:rowOff>
    </xdr:from>
    <xdr:to>
      <xdr:col>0</xdr:col>
      <xdr:colOff>1861013</xdr:colOff>
      <xdr:row>20</xdr:row>
      <xdr:rowOff>1659193</xdr:rowOff>
    </xdr:to>
    <mc:AlternateContent xmlns:mc="http://schemas.openxmlformats.org/markup-compatibility/2006" xmlns:sle15="http://schemas.microsoft.com/office/drawing/2012/slicer">
      <mc:Choice Requires="sle15">
        <xdr:graphicFrame macro="">
          <xdr:nvGraphicFramePr>
            <xdr:cNvPr id="24" name="Sample Comparison">
              <a:extLst>
                <a:ext uri="{FF2B5EF4-FFF2-40B4-BE49-F238E27FC236}">
                  <a16:creationId xmlns:a16="http://schemas.microsoft.com/office/drawing/2014/main" id="{554BB24B-5F89-BB53-B297-C69EEDD1CC39}"/>
                </a:ext>
              </a:extLst>
            </xdr:cNvPr>
            <xdr:cNvGraphicFramePr/>
          </xdr:nvGraphicFramePr>
          <xdr:xfrm>
            <a:off x="0" y="0"/>
            <a:ext cx="0" cy="0"/>
          </xdr:xfrm>
          <a:graphic>
            <a:graphicData uri="http://schemas.microsoft.com/office/drawing/2010/slicer">
              <sle:slicer xmlns:sle="http://schemas.microsoft.com/office/drawing/2010/slicer" name="Sample Comparison"/>
            </a:graphicData>
          </a:graphic>
        </xdr:graphicFrame>
      </mc:Choice>
      <mc:Fallback xmlns="">
        <xdr:sp macro="" textlink="">
          <xdr:nvSpPr>
            <xdr:cNvPr id="0" name=""/>
            <xdr:cNvSpPr>
              <a:spLocks noTextEdit="1"/>
            </xdr:cNvSpPr>
          </xdr:nvSpPr>
          <xdr:spPr>
            <a:xfrm>
              <a:off x="0" y="20442667"/>
              <a:ext cx="1861013" cy="940603"/>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20</xdr:row>
      <xdr:rowOff>1717178</xdr:rowOff>
    </xdr:from>
    <xdr:to>
      <xdr:col>0</xdr:col>
      <xdr:colOff>1850037</xdr:colOff>
      <xdr:row>20</xdr:row>
      <xdr:rowOff>2703871</xdr:rowOff>
    </xdr:to>
    <mc:AlternateContent xmlns:mc="http://schemas.openxmlformats.org/markup-compatibility/2006" xmlns:sle15="http://schemas.microsoft.com/office/drawing/2012/slicer">
      <mc:Choice Requires="sle15">
        <xdr:graphicFrame macro="">
          <xdr:nvGraphicFramePr>
            <xdr:cNvPr id="25" name="Results Through Email">
              <a:extLst>
                <a:ext uri="{FF2B5EF4-FFF2-40B4-BE49-F238E27FC236}">
                  <a16:creationId xmlns:a16="http://schemas.microsoft.com/office/drawing/2014/main" id="{338C68FE-19C5-E95F-AACD-FE7E2D962738}"/>
                </a:ext>
              </a:extLst>
            </xdr:cNvPr>
            <xdr:cNvGraphicFramePr/>
          </xdr:nvGraphicFramePr>
          <xdr:xfrm>
            <a:off x="0" y="0"/>
            <a:ext cx="0" cy="0"/>
          </xdr:xfrm>
          <a:graphic>
            <a:graphicData uri="http://schemas.microsoft.com/office/drawing/2010/slicer">
              <sle:slicer xmlns:sle="http://schemas.microsoft.com/office/drawing/2010/slicer" name="Results Through Email"/>
            </a:graphicData>
          </a:graphic>
        </xdr:graphicFrame>
      </mc:Choice>
      <mc:Fallback xmlns="">
        <xdr:sp macro="" textlink="">
          <xdr:nvSpPr>
            <xdr:cNvPr id="0" name=""/>
            <xdr:cNvSpPr>
              <a:spLocks noTextEdit="1"/>
            </xdr:cNvSpPr>
          </xdr:nvSpPr>
          <xdr:spPr>
            <a:xfrm>
              <a:off x="0" y="21441255"/>
              <a:ext cx="1850037" cy="986693"/>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20</xdr:row>
      <xdr:rowOff>2814089</xdr:rowOff>
    </xdr:from>
    <xdr:to>
      <xdr:col>0</xdr:col>
      <xdr:colOff>1838186</xdr:colOff>
      <xdr:row>21</xdr:row>
      <xdr:rowOff>860322</xdr:rowOff>
    </xdr:to>
    <mc:AlternateContent xmlns:mc="http://schemas.openxmlformats.org/markup-compatibility/2006" xmlns:sle15="http://schemas.microsoft.com/office/drawing/2012/slicer">
      <mc:Choice Requires="sle15">
        <xdr:graphicFrame macro="">
          <xdr:nvGraphicFramePr>
            <xdr:cNvPr id="26" name="Data Download">
              <a:extLst>
                <a:ext uri="{FF2B5EF4-FFF2-40B4-BE49-F238E27FC236}">
                  <a16:creationId xmlns:a16="http://schemas.microsoft.com/office/drawing/2014/main" id="{B9419041-772B-1272-D7C0-1E4869283D25}"/>
                </a:ext>
              </a:extLst>
            </xdr:cNvPr>
            <xdr:cNvGraphicFramePr/>
          </xdr:nvGraphicFramePr>
          <xdr:xfrm>
            <a:off x="0" y="0"/>
            <a:ext cx="0" cy="0"/>
          </xdr:xfrm>
          <a:graphic>
            <a:graphicData uri="http://schemas.microsoft.com/office/drawing/2010/slicer">
              <sle:slicer xmlns:sle="http://schemas.microsoft.com/office/drawing/2010/slicer" name="Data Download"/>
            </a:graphicData>
          </a:graphic>
        </xdr:graphicFrame>
      </mc:Choice>
      <mc:Fallback xmlns="">
        <xdr:sp macro="" textlink="">
          <xdr:nvSpPr>
            <xdr:cNvPr id="0" name=""/>
            <xdr:cNvSpPr>
              <a:spLocks noTextEdit="1"/>
            </xdr:cNvSpPr>
          </xdr:nvSpPr>
          <xdr:spPr>
            <a:xfrm>
              <a:off x="0" y="22538166"/>
              <a:ext cx="1838186" cy="903733"/>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wsDr>
</file>

<file path=xl/drawings/drawing2.xml><?xml version="1.0" encoding="utf-8"?>
<c:userShapes xmlns:c="http://schemas.openxmlformats.org/drawingml/2006/chart">
  <cdr:relSizeAnchor xmlns:cdr="http://schemas.openxmlformats.org/drawingml/2006/chartDrawing">
    <cdr:from>
      <cdr:x>0.82162</cdr:x>
      <cdr:y>0.33868</cdr:y>
    </cdr:from>
    <cdr:to>
      <cdr:x>1</cdr:x>
      <cdr:y>0.5404</cdr:y>
    </cdr:to>
    <cdr:sp macro="" textlink="">
      <cdr:nvSpPr>
        <cdr:cNvPr id="2" name="CaixaDeTexto 1">
          <a:extLst xmlns:a="http://schemas.openxmlformats.org/drawingml/2006/main">
            <a:ext uri="{FF2B5EF4-FFF2-40B4-BE49-F238E27FC236}">
              <a16:creationId xmlns:a16="http://schemas.microsoft.com/office/drawing/2014/main" id="{DD93DCC8-F6D0-9622-2DB5-52E4C89EBC13}"/>
            </a:ext>
          </a:extLst>
        </cdr:cNvPr>
        <cdr:cNvSpPr txBox="1"/>
      </cdr:nvSpPr>
      <cdr:spPr>
        <a:xfrm xmlns:a="http://schemas.openxmlformats.org/drawingml/2006/main">
          <a:off x="7787366" y="2227503"/>
          <a:ext cx="1690689" cy="1326715"/>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pt-BR" sz="2000" b="1" i="0" u="none" strike="noStrike" kern="1200" baseline="0">
              <a:solidFill>
                <a:sysClr val="windowText" lastClr="000000">
                  <a:lumMod val="65000"/>
                  <a:lumOff val="35000"/>
                </a:sysClr>
              </a:solidFill>
              <a:latin typeface="+mn-lt"/>
              <a:ea typeface="+mn-ea"/>
              <a:cs typeface="+mn-cs"/>
            </a:rPr>
            <a:t>AVAILABILITY  IN 2024</a:t>
          </a:r>
        </a:p>
      </cdr:txBody>
    </cdr:sp>
  </cdr:relSizeAnchor>
</c:userShapes>
</file>

<file path=xl/drawings/drawing3.xml><?xml version="1.0" encoding="utf-8"?>
<c:userShapes xmlns:c="http://schemas.openxmlformats.org/drawingml/2006/chart">
  <cdr:relSizeAnchor xmlns:cdr="http://schemas.openxmlformats.org/drawingml/2006/chartDrawing">
    <cdr:from>
      <cdr:x>0.80009</cdr:x>
      <cdr:y>0.33868</cdr:y>
    </cdr:from>
    <cdr:to>
      <cdr:x>1</cdr:x>
      <cdr:y>0.5404</cdr:y>
    </cdr:to>
    <cdr:sp macro="" textlink="">
      <cdr:nvSpPr>
        <cdr:cNvPr id="2" name="CaixaDeTexto 1">
          <a:extLst xmlns:a="http://schemas.openxmlformats.org/drawingml/2006/main">
            <a:ext uri="{FF2B5EF4-FFF2-40B4-BE49-F238E27FC236}">
              <a16:creationId xmlns:a16="http://schemas.microsoft.com/office/drawing/2014/main" id="{DD93DCC8-F6D0-9622-2DB5-52E4C89EBC13}"/>
            </a:ext>
          </a:extLst>
        </cdr:cNvPr>
        <cdr:cNvSpPr txBox="1"/>
      </cdr:nvSpPr>
      <cdr:spPr>
        <a:xfrm xmlns:a="http://schemas.openxmlformats.org/drawingml/2006/main">
          <a:off x="7583260" y="2227490"/>
          <a:ext cx="1894796" cy="132669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r"/>
          <a:r>
            <a:rPr lang="pt-BR" sz="2000" b="1" i="0" u="none" strike="noStrike" kern="1200" baseline="0">
              <a:solidFill>
                <a:sysClr val="windowText" lastClr="000000">
                  <a:lumMod val="65000"/>
                  <a:lumOff val="35000"/>
                </a:sysClr>
              </a:solidFill>
              <a:latin typeface="+mn-lt"/>
              <a:ea typeface="+mn-ea"/>
              <a:cs typeface="+mn-cs"/>
            </a:rPr>
            <a:t>AVAILABILITY  IN 2024</a:t>
          </a:r>
        </a:p>
      </cdr:txBody>
    </cdr:sp>
  </cdr:relSizeAnchor>
</c:userShapes>
</file>

<file path=xl/drawings/drawing4.xml><?xml version="1.0" encoding="utf-8"?>
<xdr:wsDr xmlns:xdr="http://schemas.openxmlformats.org/drawingml/2006/spreadsheetDrawing" xmlns:a="http://schemas.openxmlformats.org/drawingml/2006/main">
  <xdr:twoCellAnchor>
    <xdr:from>
      <xdr:col>4</xdr:col>
      <xdr:colOff>786431</xdr:colOff>
      <xdr:row>2</xdr:row>
      <xdr:rowOff>0</xdr:rowOff>
    </xdr:from>
    <xdr:to>
      <xdr:col>25</xdr:col>
      <xdr:colOff>1296458</xdr:colOff>
      <xdr:row>153</xdr:row>
      <xdr:rowOff>132292</xdr:rowOff>
    </xdr:to>
    <xdr:graphicFrame macro="">
      <xdr:nvGraphicFramePr>
        <xdr:cNvPr id="2" name="Gráfico 1">
          <a:extLst>
            <a:ext uri="{FF2B5EF4-FFF2-40B4-BE49-F238E27FC236}">
              <a16:creationId xmlns:a16="http://schemas.microsoft.com/office/drawing/2014/main" id="{DEBE99EF-FFE5-2267-E351-DEF3D9DDAB5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c:userShapes xmlns:c="http://schemas.openxmlformats.org/drawingml/2006/chart">
  <cdr:relSizeAnchor xmlns:cdr="http://schemas.openxmlformats.org/drawingml/2006/chartDrawing">
    <cdr:from>
      <cdr:x>0.89604</cdr:x>
      <cdr:y>0.0278</cdr:y>
    </cdr:from>
    <cdr:to>
      <cdr:x>0.93664</cdr:x>
      <cdr:y>0.0441</cdr:y>
    </cdr:to>
    <cdr:sp macro="" textlink="">
      <cdr:nvSpPr>
        <cdr:cNvPr id="2" name="CaixaDeTexto 1">
          <a:extLst xmlns:a="http://schemas.openxmlformats.org/drawingml/2006/main">
            <a:ext uri="{FF2B5EF4-FFF2-40B4-BE49-F238E27FC236}">
              <a16:creationId xmlns:a16="http://schemas.microsoft.com/office/drawing/2014/main" id="{8C8A5D2B-414D-27DD-1577-3D96FE364300}"/>
            </a:ext>
          </a:extLst>
        </cdr:cNvPr>
        <cdr:cNvSpPr txBox="1"/>
      </cdr:nvSpPr>
      <cdr:spPr>
        <a:xfrm xmlns:a="http://schemas.openxmlformats.org/drawingml/2006/main">
          <a:off x="23420793" y="650021"/>
          <a:ext cx="1061357" cy="3810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pt-BR" sz="1100"/>
        </a:p>
      </cdr:txBody>
    </cdr:sp>
  </cdr:relSizeAnchor>
  <cdr:relSizeAnchor xmlns:cdr="http://schemas.openxmlformats.org/drawingml/2006/chartDrawing">
    <cdr:from>
      <cdr:x>0.91223</cdr:x>
      <cdr:y>0</cdr:y>
    </cdr:from>
    <cdr:to>
      <cdr:x>1</cdr:x>
      <cdr:y>0.01633</cdr:y>
    </cdr:to>
    <cdr:sp macro="" textlink="">
      <cdr:nvSpPr>
        <cdr:cNvPr id="3" name="CaixaDeTexto 2">
          <a:extLst xmlns:a="http://schemas.openxmlformats.org/drawingml/2006/main">
            <a:ext uri="{FF2B5EF4-FFF2-40B4-BE49-F238E27FC236}">
              <a16:creationId xmlns:a16="http://schemas.microsoft.com/office/drawing/2014/main" id="{A1699FBF-7353-8FDC-C2C2-384722EE1172}"/>
            </a:ext>
          </a:extLst>
        </cdr:cNvPr>
        <cdr:cNvSpPr txBox="1"/>
      </cdr:nvSpPr>
      <cdr:spPr>
        <a:xfrm xmlns:a="http://schemas.openxmlformats.org/drawingml/2006/main">
          <a:off x="19436176" y="0"/>
          <a:ext cx="1870101" cy="45872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pt-BR" sz="3600" b="0" i="0" u="none" strike="noStrike" kern="1200" baseline="0">
              <a:solidFill>
                <a:schemeClr val="tx1">
                  <a:lumMod val="75000"/>
                  <a:lumOff val="25000"/>
                </a:schemeClr>
              </a:solidFill>
              <a:latin typeface="Aptos" panose="020B0004020202020204" pitchFamily="34" charset="0"/>
              <a:ea typeface="+mn-ea"/>
              <a:cs typeface="+mn-cs"/>
            </a:rPr>
            <a:t>7903</a:t>
          </a:r>
          <a:endParaRPr lang="pt-BR" sz="2800" b="0" i="0" u="none" strike="noStrike" kern="1200" baseline="0">
            <a:solidFill>
              <a:schemeClr val="tx1">
                <a:lumMod val="75000"/>
                <a:lumOff val="25000"/>
              </a:schemeClr>
            </a:solidFill>
            <a:latin typeface="Aptos" panose="020B0004020202020204" pitchFamily="34" charset="0"/>
            <a:ea typeface="+mn-ea"/>
            <a:cs typeface="+mn-cs"/>
          </a:endParaRPr>
        </a:p>
      </cdr:txBody>
    </cdr:sp>
  </cdr:relSizeAnchor>
  <cdr:relSizeAnchor xmlns:cdr="http://schemas.openxmlformats.org/drawingml/2006/chartDrawing">
    <cdr:from>
      <cdr:x>0.80814</cdr:x>
      <cdr:y>0.41249</cdr:y>
    </cdr:from>
    <cdr:to>
      <cdr:x>0.98507</cdr:x>
      <cdr:y>0.44915</cdr:y>
    </cdr:to>
    <cdr:sp macro="" textlink="">
      <cdr:nvSpPr>
        <cdr:cNvPr id="4" name="CaixaDeTexto 3">
          <a:extLst xmlns:a="http://schemas.openxmlformats.org/drawingml/2006/main">
            <a:ext uri="{FF2B5EF4-FFF2-40B4-BE49-F238E27FC236}">
              <a16:creationId xmlns:a16="http://schemas.microsoft.com/office/drawing/2014/main" id="{E4F34510-67EA-4967-0AA9-1E0CCCE270EA}"/>
            </a:ext>
          </a:extLst>
        </cdr:cNvPr>
        <cdr:cNvSpPr txBox="1"/>
      </cdr:nvSpPr>
      <cdr:spPr>
        <a:xfrm xmlns:a="http://schemas.openxmlformats.org/drawingml/2006/main">
          <a:off x="16790858" y="11590584"/>
          <a:ext cx="3675956" cy="1030041"/>
        </a:xfrm>
        <a:prstGeom xmlns:a="http://schemas.openxmlformats.org/drawingml/2006/main" prst="rect">
          <a:avLst/>
        </a:prstGeom>
        <a:solidFill xmlns:a="http://schemas.openxmlformats.org/drawingml/2006/main">
          <a:schemeClr val="bg1"/>
        </a:solidFill>
        <a:ln xmlns:a="http://schemas.openxmlformats.org/drawingml/2006/main">
          <a:noFill/>
        </a:ln>
      </cdr:spPr>
      <cdr:txBody>
        <a:bodyPr xmlns:a="http://schemas.openxmlformats.org/drawingml/2006/main" vertOverflow="clip" wrap="square" rtlCol="0"/>
        <a:lstStyle xmlns:a="http://schemas.openxmlformats.org/drawingml/2006/main"/>
        <a:p xmlns:a="http://schemas.openxmlformats.org/drawingml/2006/main">
          <a:pPr algn="ctr"/>
          <a:r>
            <a:rPr lang="pt-BR" sz="2800">
              <a:solidFill>
                <a:srgbClr val="595959"/>
              </a:solidFill>
              <a:latin typeface="Aptos" panose="020B0004020202020204" pitchFamily="34" charset="0"/>
            </a:rPr>
            <a:t>MENTIONED</a:t>
          </a:r>
          <a:r>
            <a:rPr lang="pt-BR" sz="2800" baseline="0">
              <a:solidFill>
                <a:srgbClr val="595959"/>
              </a:solidFill>
              <a:latin typeface="Aptos" panose="020B0004020202020204" pitchFamily="34" charset="0"/>
            </a:rPr>
            <a:t> BY</a:t>
          </a:r>
        </a:p>
        <a:p xmlns:a="http://schemas.openxmlformats.org/drawingml/2006/main">
          <a:pPr algn="ctr"/>
          <a:r>
            <a:rPr lang="pt-BR" sz="2800" baseline="0">
              <a:solidFill>
                <a:srgbClr val="595959"/>
              </a:solidFill>
              <a:latin typeface="Aptos" panose="020B0004020202020204" pitchFamily="34" charset="0"/>
            </a:rPr>
            <a:t>REVIEW PAPERS</a:t>
          </a:r>
          <a:endParaRPr lang="pt-BR" sz="2800">
            <a:solidFill>
              <a:srgbClr val="595959"/>
            </a:solidFill>
            <a:latin typeface="Aptos" panose="020B0004020202020204" pitchFamily="34" charset="0"/>
          </a:endParaRPr>
        </a:p>
      </cdr:txBody>
    </cdr:sp>
  </cdr:relSizeAnchor>
</c:userShapes>
</file>

<file path=xl/drawings/drawing6.xml><?xml version="1.0" encoding="utf-8"?>
<xdr:wsDr xmlns:xdr="http://schemas.openxmlformats.org/drawingml/2006/spreadsheetDrawing" xmlns:a="http://schemas.openxmlformats.org/drawingml/2006/main">
  <xdr:twoCellAnchor>
    <xdr:from>
      <xdr:col>5</xdr:col>
      <xdr:colOff>500063</xdr:colOff>
      <xdr:row>1</xdr:row>
      <xdr:rowOff>57147</xdr:rowOff>
    </xdr:from>
    <xdr:to>
      <xdr:col>27</xdr:col>
      <xdr:colOff>238124</xdr:colOff>
      <xdr:row>51</xdr:row>
      <xdr:rowOff>23812</xdr:rowOff>
    </xdr:to>
    <xdr:graphicFrame macro="">
      <xdr:nvGraphicFramePr>
        <xdr:cNvPr id="3" name="Gráfico 2">
          <a:extLst>
            <a:ext uri="{FF2B5EF4-FFF2-40B4-BE49-F238E27FC236}">
              <a16:creationId xmlns:a16="http://schemas.microsoft.com/office/drawing/2014/main" id="{9E310881-439D-6163-4948-372F1F9058B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c:userShapes xmlns:c="http://schemas.openxmlformats.org/drawingml/2006/chart">
  <cdr:relSizeAnchor xmlns:cdr="http://schemas.openxmlformats.org/drawingml/2006/chartDrawing">
    <cdr:from>
      <cdr:x>0.82637</cdr:x>
      <cdr:y>0.40542</cdr:y>
    </cdr:from>
    <cdr:to>
      <cdr:x>0.99537</cdr:x>
      <cdr:y>0.44807</cdr:y>
    </cdr:to>
    <cdr:sp macro="" textlink="">
      <cdr:nvSpPr>
        <cdr:cNvPr id="2" name="CaixaDeTexto 1">
          <a:extLst xmlns:a="http://schemas.openxmlformats.org/drawingml/2006/main">
            <a:ext uri="{FF2B5EF4-FFF2-40B4-BE49-F238E27FC236}">
              <a16:creationId xmlns:a16="http://schemas.microsoft.com/office/drawing/2014/main" id="{D939AF54-967A-E748-12F0-AB2908C56E66}"/>
            </a:ext>
          </a:extLst>
        </cdr:cNvPr>
        <cdr:cNvSpPr txBox="1"/>
      </cdr:nvSpPr>
      <cdr:spPr>
        <a:xfrm xmlns:a="http://schemas.openxmlformats.org/drawingml/2006/main">
          <a:off x="12751308" y="3848099"/>
          <a:ext cx="2607754" cy="404819"/>
        </a:xfrm>
        <a:prstGeom xmlns:a="http://schemas.openxmlformats.org/drawingml/2006/main" prst="rect">
          <a:avLst/>
        </a:prstGeom>
        <a:solidFill xmlns:a="http://schemas.openxmlformats.org/drawingml/2006/main">
          <a:schemeClr val="bg1"/>
        </a:solidFill>
      </cdr:spPr>
      <cdr:txBody>
        <a:bodyPr xmlns:a="http://schemas.openxmlformats.org/drawingml/2006/main" vertOverflow="clip" wrap="square" rtlCol="0"/>
        <a:lstStyle xmlns:a="http://schemas.openxmlformats.org/drawingml/2006/main"/>
        <a:p xmlns:a="http://schemas.openxmlformats.org/drawingml/2006/main">
          <a:r>
            <a:rPr lang="pt-BR" sz="2800" b="1">
              <a:solidFill>
                <a:srgbClr val="595959"/>
              </a:solidFill>
              <a:latin typeface="Aptos" panose="020B0004020202020204" pitchFamily="34" charset="0"/>
            </a:rPr>
            <a:t>TYPE OF TOOL</a:t>
          </a:r>
        </a:p>
      </cdr:txBody>
    </cdr:sp>
  </cdr:relSizeAnchor>
</c:userShapes>
</file>

<file path=xl/drawings/drawing8.xml><?xml version="1.0" encoding="utf-8"?>
<xdr:wsDr xmlns:xdr="http://schemas.openxmlformats.org/drawingml/2006/spreadsheetDrawing" xmlns:a="http://schemas.openxmlformats.org/drawingml/2006/main">
  <xdr:twoCellAnchor editAs="absolute">
    <xdr:from>
      <xdr:col>0</xdr:col>
      <xdr:colOff>0</xdr:colOff>
      <xdr:row>2</xdr:row>
      <xdr:rowOff>236055</xdr:rowOff>
    </xdr:from>
    <xdr:to>
      <xdr:col>0</xdr:col>
      <xdr:colOff>1604754</xdr:colOff>
      <xdr:row>7</xdr:row>
      <xdr:rowOff>0</xdr:rowOff>
    </xdr:to>
    <mc:AlternateContent xmlns:mc="http://schemas.openxmlformats.org/markup-compatibility/2006" xmlns:sle15="http://schemas.microsoft.com/office/drawing/2012/slicer">
      <mc:Choice Requires="sle15">
        <xdr:graphicFrame macro="">
          <xdr:nvGraphicFramePr>
            <xdr:cNvPr id="3" name="Cited in reviews">
              <a:extLst>
                <a:ext uri="{FF2B5EF4-FFF2-40B4-BE49-F238E27FC236}">
                  <a16:creationId xmlns:a16="http://schemas.microsoft.com/office/drawing/2014/main" id="{72D53052-1AB0-5DBC-E8CF-B4E304DA88E3}"/>
                </a:ext>
              </a:extLst>
            </xdr:cNvPr>
            <xdr:cNvGraphicFramePr/>
          </xdr:nvGraphicFramePr>
          <xdr:xfrm>
            <a:off x="0" y="0"/>
            <a:ext cx="0" cy="0"/>
          </xdr:xfrm>
          <a:graphic>
            <a:graphicData uri="http://schemas.microsoft.com/office/drawing/2010/slicer">
              <sle:slicer xmlns:sle="http://schemas.microsoft.com/office/drawing/2010/slicer" name="Cited in reviews"/>
            </a:graphicData>
          </a:graphic>
        </xdr:graphicFrame>
      </mc:Choice>
      <mc:Fallback xmlns="">
        <xdr:sp macro="" textlink="">
          <xdr:nvSpPr>
            <xdr:cNvPr id="0" name=""/>
            <xdr:cNvSpPr>
              <a:spLocks noTextEdit="1"/>
            </xdr:cNvSpPr>
          </xdr:nvSpPr>
          <xdr:spPr>
            <a:xfrm>
              <a:off x="0" y="1043609"/>
              <a:ext cx="1604754" cy="1006337"/>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0</xdr:row>
      <xdr:rowOff>10354</xdr:rowOff>
    </xdr:from>
    <xdr:to>
      <xdr:col>0</xdr:col>
      <xdr:colOff>1594401</xdr:colOff>
      <xdr:row>2</xdr:row>
      <xdr:rowOff>165654</xdr:rowOff>
    </xdr:to>
    <mc:AlternateContent xmlns:mc="http://schemas.openxmlformats.org/markup-compatibility/2006" xmlns:sle15="http://schemas.microsoft.com/office/drawing/2012/slicer">
      <mc:Choice Requires="sle15">
        <xdr:graphicFrame macro="">
          <xdr:nvGraphicFramePr>
            <xdr:cNvPr id="4" name="Availability in 2024 2">
              <a:extLst>
                <a:ext uri="{FF2B5EF4-FFF2-40B4-BE49-F238E27FC236}">
                  <a16:creationId xmlns:a16="http://schemas.microsoft.com/office/drawing/2014/main" id="{5D619CBE-724A-6E3D-BC9B-F6DC90DD0087}"/>
                </a:ext>
              </a:extLst>
            </xdr:cNvPr>
            <xdr:cNvGraphicFramePr/>
          </xdr:nvGraphicFramePr>
          <xdr:xfrm>
            <a:off x="0" y="0"/>
            <a:ext cx="0" cy="0"/>
          </xdr:xfrm>
          <a:graphic>
            <a:graphicData uri="http://schemas.microsoft.com/office/drawing/2010/slicer">
              <sle:slicer xmlns:sle="http://schemas.microsoft.com/office/drawing/2010/slicer" name="Availability in 2024 2"/>
            </a:graphicData>
          </a:graphic>
        </xdr:graphicFrame>
      </mc:Choice>
      <mc:Fallback xmlns="">
        <xdr:sp macro="" textlink="">
          <xdr:nvSpPr>
            <xdr:cNvPr id="0" name=""/>
            <xdr:cNvSpPr>
              <a:spLocks noTextEdit="1"/>
            </xdr:cNvSpPr>
          </xdr:nvSpPr>
          <xdr:spPr>
            <a:xfrm>
              <a:off x="0" y="10354"/>
              <a:ext cx="1594401" cy="962854"/>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wsDr>
</file>

<file path=xl/drawings/drawing9.xml><?xml version="1.0" encoding="utf-8"?>
<xdr:wsDr xmlns:xdr="http://schemas.openxmlformats.org/drawingml/2006/spreadsheetDrawing" xmlns:a="http://schemas.openxmlformats.org/drawingml/2006/main">
  <xdr:twoCellAnchor editAs="absolute">
    <xdr:from>
      <xdr:col>0</xdr:col>
      <xdr:colOff>0</xdr:colOff>
      <xdr:row>7</xdr:row>
      <xdr:rowOff>110757</xdr:rowOff>
    </xdr:from>
    <xdr:to>
      <xdr:col>0</xdr:col>
      <xdr:colOff>1594884</xdr:colOff>
      <xdr:row>11</xdr:row>
      <xdr:rowOff>88606</xdr:rowOff>
    </xdr:to>
    <mc:AlternateContent xmlns:mc="http://schemas.openxmlformats.org/markup-compatibility/2006" xmlns:sle15="http://schemas.microsoft.com/office/drawing/2012/slicer">
      <mc:Choice Requires="sle15">
        <xdr:graphicFrame macro="">
          <xdr:nvGraphicFramePr>
            <xdr:cNvPr id="4" name="Type of Tool 1">
              <a:extLst>
                <a:ext uri="{FF2B5EF4-FFF2-40B4-BE49-F238E27FC236}">
                  <a16:creationId xmlns:a16="http://schemas.microsoft.com/office/drawing/2014/main" id="{360B4752-6B32-1B95-26D2-708C40488654}"/>
                </a:ext>
              </a:extLst>
            </xdr:cNvPr>
            <xdr:cNvGraphicFramePr/>
          </xdr:nvGraphicFramePr>
          <xdr:xfrm>
            <a:off x="0" y="0"/>
            <a:ext cx="0" cy="0"/>
          </xdr:xfrm>
          <a:graphic>
            <a:graphicData uri="http://schemas.microsoft.com/office/drawing/2010/slicer">
              <sle:slicer xmlns:sle="http://schemas.microsoft.com/office/drawing/2010/slicer" name="Type of Tool 1"/>
            </a:graphicData>
          </a:graphic>
        </xdr:graphicFrame>
      </mc:Choice>
      <mc:Fallback xmlns="">
        <xdr:sp macro="" textlink="">
          <xdr:nvSpPr>
            <xdr:cNvPr id="0" name=""/>
            <xdr:cNvSpPr>
              <a:spLocks noTextEdit="1"/>
            </xdr:cNvSpPr>
          </xdr:nvSpPr>
          <xdr:spPr>
            <a:xfrm>
              <a:off x="0" y="2325873"/>
              <a:ext cx="1594884" cy="952500"/>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3</xdr:row>
      <xdr:rowOff>55379</xdr:rowOff>
    </xdr:from>
    <xdr:to>
      <xdr:col>0</xdr:col>
      <xdr:colOff>1605959</xdr:colOff>
      <xdr:row>7</xdr:row>
      <xdr:rowOff>33228</xdr:rowOff>
    </xdr:to>
    <mc:AlternateContent xmlns:mc="http://schemas.openxmlformats.org/markup-compatibility/2006" xmlns:sle15="http://schemas.microsoft.com/office/drawing/2012/slicer">
      <mc:Choice Requires="sle15">
        <xdr:graphicFrame macro="">
          <xdr:nvGraphicFramePr>
            <xdr:cNvPr id="5" name="Availability in 2024">
              <a:extLst>
                <a:ext uri="{FF2B5EF4-FFF2-40B4-BE49-F238E27FC236}">
                  <a16:creationId xmlns:a16="http://schemas.microsoft.com/office/drawing/2014/main" id="{F1B6A7A4-4993-4B4D-4E5A-14F1E2262A01}"/>
                </a:ext>
              </a:extLst>
            </xdr:cNvPr>
            <xdr:cNvGraphicFramePr/>
          </xdr:nvGraphicFramePr>
          <xdr:xfrm>
            <a:off x="0" y="0"/>
            <a:ext cx="0" cy="0"/>
          </xdr:xfrm>
          <a:graphic>
            <a:graphicData uri="http://schemas.microsoft.com/office/drawing/2010/slicer">
              <sle:slicer xmlns:sle="http://schemas.microsoft.com/office/drawing/2010/slicer" name="Availability in 2024"/>
            </a:graphicData>
          </a:graphic>
        </xdr:graphicFrame>
      </mc:Choice>
      <mc:Fallback xmlns="">
        <xdr:sp macro="" textlink="">
          <xdr:nvSpPr>
            <xdr:cNvPr id="0" name=""/>
            <xdr:cNvSpPr>
              <a:spLocks noTextEdit="1"/>
            </xdr:cNvSpPr>
          </xdr:nvSpPr>
          <xdr:spPr>
            <a:xfrm>
              <a:off x="0" y="1295844"/>
              <a:ext cx="1605959" cy="952500"/>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1</xdr:row>
      <xdr:rowOff>143985</xdr:rowOff>
    </xdr:from>
    <xdr:to>
      <xdr:col>0</xdr:col>
      <xdr:colOff>1594884</xdr:colOff>
      <xdr:row>15</xdr:row>
      <xdr:rowOff>155059</xdr:rowOff>
    </xdr:to>
    <mc:AlternateContent xmlns:mc="http://schemas.openxmlformats.org/markup-compatibility/2006" xmlns:sle15="http://schemas.microsoft.com/office/drawing/2012/slicer">
      <mc:Choice Requires="sle15">
        <xdr:graphicFrame macro="">
          <xdr:nvGraphicFramePr>
            <xdr:cNvPr id="6" name="Primer Design">
              <a:extLst>
                <a:ext uri="{FF2B5EF4-FFF2-40B4-BE49-F238E27FC236}">
                  <a16:creationId xmlns:a16="http://schemas.microsoft.com/office/drawing/2014/main" id="{CF975922-CC7C-D01F-13BF-9A616F95BE47}"/>
                </a:ext>
              </a:extLst>
            </xdr:cNvPr>
            <xdr:cNvGraphicFramePr/>
          </xdr:nvGraphicFramePr>
          <xdr:xfrm>
            <a:off x="0" y="0"/>
            <a:ext cx="0" cy="0"/>
          </xdr:xfrm>
          <a:graphic>
            <a:graphicData uri="http://schemas.microsoft.com/office/drawing/2010/slicer">
              <sle:slicer xmlns:sle="http://schemas.microsoft.com/office/drawing/2010/slicer" name="Primer Design"/>
            </a:graphicData>
          </a:graphic>
        </xdr:graphicFrame>
      </mc:Choice>
      <mc:Fallback xmlns="">
        <xdr:sp macro="" textlink="">
          <xdr:nvSpPr>
            <xdr:cNvPr id="0" name=""/>
            <xdr:cNvSpPr>
              <a:spLocks noTextEdit="1"/>
            </xdr:cNvSpPr>
          </xdr:nvSpPr>
          <xdr:spPr>
            <a:xfrm>
              <a:off x="0" y="3333752"/>
              <a:ext cx="1594884" cy="985726"/>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5</xdr:row>
      <xdr:rowOff>221513</xdr:rowOff>
    </xdr:from>
    <xdr:to>
      <xdr:col>0</xdr:col>
      <xdr:colOff>1605959</xdr:colOff>
      <xdr:row>19</xdr:row>
      <xdr:rowOff>155060</xdr:rowOff>
    </xdr:to>
    <mc:AlternateContent xmlns:mc="http://schemas.openxmlformats.org/markup-compatibility/2006" xmlns:sle15="http://schemas.microsoft.com/office/drawing/2012/slicer">
      <mc:Choice Requires="sle15">
        <xdr:graphicFrame macro="">
          <xdr:nvGraphicFramePr>
            <xdr:cNvPr id="7" name="Perfect SSR">
              <a:extLst>
                <a:ext uri="{FF2B5EF4-FFF2-40B4-BE49-F238E27FC236}">
                  <a16:creationId xmlns:a16="http://schemas.microsoft.com/office/drawing/2014/main" id="{5279E7DA-6A6D-8F42-02C2-46F8D024A62C}"/>
                </a:ext>
              </a:extLst>
            </xdr:cNvPr>
            <xdr:cNvGraphicFramePr/>
          </xdr:nvGraphicFramePr>
          <xdr:xfrm>
            <a:off x="0" y="0"/>
            <a:ext cx="0" cy="0"/>
          </xdr:xfrm>
          <a:graphic>
            <a:graphicData uri="http://schemas.microsoft.com/office/drawing/2010/slicer">
              <sle:slicer xmlns:sle="http://schemas.microsoft.com/office/drawing/2010/slicer" name="Perfect SSR"/>
            </a:graphicData>
          </a:graphic>
        </xdr:graphicFrame>
      </mc:Choice>
      <mc:Fallback xmlns="">
        <xdr:sp macro="" textlink="">
          <xdr:nvSpPr>
            <xdr:cNvPr id="0" name=""/>
            <xdr:cNvSpPr>
              <a:spLocks noTextEdit="1"/>
            </xdr:cNvSpPr>
          </xdr:nvSpPr>
          <xdr:spPr>
            <a:xfrm>
              <a:off x="0" y="4385932"/>
              <a:ext cx="1605959" cy="908198"/>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twoCellAnchor editAs="absolute">
    <xdr:from>
      <xdr:col>0</xdr:col>
      <xdr:colOff>0</xdr:colOff>
      <xdr:row>19</xdr:row>
      <xdr:rowOff>221513</xdr:rowOff>
    </xdr:from>
    <xdr:to>
      <xdr:col>0</xdr:col>
      <xdr:colOff>1617035</xdr:colOff>
      <xdr:row>24</xdr:row>
      <xdr:rowOff>11077</xdr:rowOff>
    </xdr:to>
    <mc:AlternateContent xmlns:mc="http://schemas.openxmlformats.org/markup-compatibility/2006" xmlns:sle15="http://schemas.microsoft.com/office/drawing/2012/slicer">
      <mc:Choice Requires="sle15">
        <xdr:graphicFrame macro="">
          <xdr:nvGraphicFramePr>
            <xdr:cNvPr id="8" name="Imperfect SSR">
              <a:extLst>
                <a:ext uri="{FF2B5EF4-FFF2-40B4-BE49-F238E27FC236}">
                  <a16:creationId xmlns:a16="http://schemas.microsoft.com/office/drawing/2014/main" id="{22454FB0-DB14-B373-FD05-BB7C7C7F6E69}"/>
                </a:ext>
              </a:extLst>
            </xdr:cNvPr>
            <xdr:cNvGraphicFramePr/>
          </xdr:nvGraphicFramePr>
          <xdr:xfrm>
            <a:off x="0" y="0"/>
            <a:ext cx="0" cy="0"/>
          </xdr:xfrm>
          <a:graphic>
            <a:graphicData uri="http://schemas.microsoft.com/office/drawing/2010/slicer">
              <sle:slicer xmlns:sle="http://schemas.microsoft.com/office/drawing/2010/slicer" name="Imperfect SSR"/>
            </a:graphicData>
          </a:graphic>
        </xdr:graphicFrame>
      </mc:Choice>
      <mc:Fallback xmlns="">
        <xdr:sp macro="" textlink="">
          <xdr:nvSpPr>
            <xdr:cNvPr id="0" name=""/>
            <xdr:cNvSpPr>
              <a:spLocks noTextEdit="1"/>
            </xdr:cNvSpPr>
          </xdr:nvSpPr>
          <xdr:spPr>
            <a:xfrm>
              <a:off x="0" y="5360583"/>
              <a:ext cx="1617035" cy="1007878"/>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twoCellAnchor>
  <xdr:absoluteAnchor>
    <xdr:pos x="0" y="11076"/>
    <xdr:ext cx="1617035" cy="1273426"/>
    <mc:AlternateContent xmlns:mc="http://schemas.openxmlformats.org/markup-compatibility/2006" xmlns:sle15="http://schemas.microsoft.com/office/drawing/2012/slicer">
      <mc:Choice Requires="sle15">
        <xdr:graphicFrame macro="">
          <xdr:nvGraphicFramePr>
            <xdr:cNvPr id="9" name="Focus">
              <a:extLst>
                <a:ext uri="{FF2B5EF4-FFF2-40B4-BE49-F238E27FC236}">
                  <a16:creationId xmlns:a16="http://schemas.microsoft.com/office/drawing/2014/main" id="{78872B7F-BBE0-1702-00C7-383E4DACA8D4}"/>
                </a:ext>
              </a:extLst>
            </xdr:cNvPr>
            <xdr:cNvGraphicFramePr/>
          </xdr:nvGraphicFramePr>
          <xdr:xfrm>
            <a:off x="0" y="0"/>
            <a:ext cx="0" cy="0"/>
          </xdr:xfrm>
          <a:graphic>
            <a:graphicData uri="http://schemas.microsoft.com/office/drawing/2010/slicer">
              <sle:slicer xmlns:sle="http://schemas.microsoft.com/office/drawing/2010/slicer" name="Focus"/>
            </a:graphicData>
          </a:graphic>
        </xdr:graphicFrame>
      </mc:Choice>
      <mc:Fallback xmlns="">
        <xdr:sp macro="" textlink="">
          <xdr:nvSpPr>
            <xdr:cNvPr id="0" name=""/>
            <xdr:cNvSpPr>
              <a:spLocks noTextEdit="1"/>
            </xdr:cNvSpPr>
          </xdr:nvSpPr>
          <xdr:spPr>
            <a:xfrm>
              <a:off x="0" y="11076"/>
              <a:ext cx="1617035" cy="1251542"/>
            </a:xfrm>
            <a:prstGeom prst="rect">
              <a:avLst/>
            </a:prstGeom>
            <a:solidFill>
              <a:prstClr val="white"/>
            </a:solidFill>
            <a:ln w="1">
              <a:solidFill>
                <a:prstClr val="green"/>
              </a:solidFill>
            </a:ln>
          </xdr:spPr>
          <xdr:txBody>
            <a:bodyPr vertOverflow="clip" horzOverflow="clip"/>
            <a:lstStyle/>
            <a:p>
              <a:r>
                <a:rPr lang="pt-BR" sz="1100"/>
                <a:t>Esta forma representa um slicer da tabela. As segmentações de dados da tabela não são suportadas nesta versão do Excel.
Se a forma tiver sido modificada em uma versão anterior do Excel, ou se a pasta de trabalho foi salva no Excel 2007 ou anterior, a segmentação de dados não pode ser usada.</a:t>
              </a:r>
            </a:p>
          </xdr:txBody>
        </xdr:sp>
      </mc:Fallback>
    </mc:AlternateContent>
    <xdr:clientData/>
  </xdr:absolute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andy Aguiar" refreshedDate="45358.481928587964" createdVersion="8" refreshedVersion="8" minRefreshableVersion="3" recordCount="74" xr:uid="{823B00A1-D383-49F8-83EE-C156E1CAEDA0}">
  <cacheSource type="worksheet">
    <worksheetSource name="Tabela1712236"/>
  </cacheSource>
  <cacheFields count="9">
    <cacheField name="Name" numFmtId="0">
      <sharedItems/>
    </cacheField>
    <cacheField name="Year" numFmtId="0">
      <sharedItems containsSemiMixedTypes="0" containsString="0" containsNumber="1" containsInteger="1" minValue="1994" maxValue="2023"/>
    </cacheField>
    <cacheField name="Name (Year)" numFmtId="0">
      <sharedItems count="75">
        <s v="ACMES (2004)"/>
        <s v="Adplot (2004)"/>
        <s v="ATR Hunter (2004)"/>
        <s v="BatchPrimer3 (2008)"/>
        <s v="CandiSSR (2016)"/>
        <s v="Dot2Dot (2019)"/>
        <s v="Dust/ SIMPLE (1994)"/>
        <s v="Easy SSR (2023)"/>
        <s v="Etandem/ equicktandem (2000)"/>
        <s v="E-TRA (2005)"/>
        <s v="FullSSR (2016)"/>
        <s v="GMATa (2016)"/>
        <s v="GMATo (2013)"/>
        <s v="IDSSR (2019)"/>
        <s v="IMEx (2007)"/>
        <s v="Imperfect SSR Finder (2007)"/>
        <s v="Inverter (2010)"/>
        <s v="Kmer-SSR (2017)"/>
        <s v="Krait (2018)"/>
        <s v="LSAT (2018)"/>
        <s v="MegaSSR (2023)"/>
        <s v="MfSAT (2011)"/>
        <s v="MICAS (2003)"/>
        <s v="Micro-Primers (2022)"/>
        <s v="MicrosatDesign (2005)"/>
        <s v="Microsatellite repeats finder (2006)"/>
        <s v="MiMi (2019)"/>
        <s v="MISA (2003)"/>
        <s v="Mreps (2003)"/>
        <s v="msatcommander (2008)"/>
        <s v="Msatfinder (2005)"/>
        <s v="PALfinder (2012)"/>
        <s v="PerfSSR (2018)"/>
        <s v="Poly (2003)"/>
        <s v="PolyMorphPredict (2019)"/>
        <s v="PolyPredictR (2006)"/>
        <s v="PolySSR (2008)"/>
        <s v="ProGeRF (2015)"/>
        <s v="QDD (2010)"/>
        <s v="RepeatFinder (2001)"/>
        <s v="RepeatMasker (2009)"/>
        <s v="REPuter (2001)"/>
        <s v="ReRep (2008)"/>
        <s v="Risa (2012)"/>
        <s v="SA-SSR (2016)"/>
        <s v="SAT (2007)"/>
        <s v="SciRoKo (2007)"/>
        <s v="Spectral-repeat finder (2004)"/>
        <s v="Sputnik (2002)"/>
        <s v="SSR_pipeline (2013)"/>
        <s v="SSR2Marker (2022)"/>
        <s v="SSREnricher (2020)"/>
        <s v="SSRF (2003)"/>
        <s v="SSRFinder (2003)"/>
        <s v="SSRIT (CugiSSR) (2001)"/>
        <s v="SSRLocator (2008)"/>
        <s v="SSRMMD (2020)"/>
        <s v="SSRPoly (2013)"/>
        <s v="SSRPrimer (2006)"/>
        <s v="SSR-Primer Generator (2011)"/>
        <s v="SSRscanner (2006)"/>
        <s v="SSRSearch (2004)"/>
        <s v="SSRServer (2007)"/>
        <s v="STAR (2004)"/>
        <s v="STRING (2003)"/>
        <s v="TandemSWAN (2006)"/>
        <s v="TRDB (2007)"/>
        <s v="TReaDS (2012)"/>
        <s v="T-reks (2009)"/>
        <s v="TRF (1999)"/>
        <s v="TROLL (2002)"/>
        <s v="TRStalker (2010)"/>
        <s v="VNTRfinder (2006)"/>
        <s v="Websat (WebTROLL) (2009)"/>
        <s v="PolyMorphPredict* (2019)" u="1"/>
      </sharedItems>
    </cacheField>
    <cacheField name="Type of Tool" numFmtId="0">
      <sharedItems count="2">
        <s v="Basis Tool"/>
        <s v="Pipeline Tool"/>
      </sharedItems>
    </cacheField>
    <cacheField name="Cited in reviews" numFmtId="0">
      <sharedItems count="2">
        <s v="Yes"/>
        <s v="No"/>
      </sharedItems>
    </cacheField>
    <cacheField name="Availability in 2024" numFmtId="0">
      <sharedItems count="2">
        <s v="No"/>
        <s v="Yes"/>
      </sharedItems>
    </cacheField>
    <cacheField name="Reference/ Year" numFmtId="0">
      <sharedItems/>
    </cacheField>
    <cacheField name="Citations" numFmtId="0">
      <sharedItems containsMixedTypes="1" containsNumber="1" containsInteger="1" minValue="1" maxValue="7903" count="55">
        <n v="16"/>
        <n v="25"/>
        <n v="141"/>
        <n v="961"/>
        <n v="56"/>
        <n v="15"/>
        <n v="170"/>
        <n v="1"/>
        <s v="N/A"/>
        <n v="51"/>
        <n v="18"/>
        <n v="211"/>
        <n v="119"/>
        <n v="231"/>
        <n v="10"/>
        <n v="14"/>
        <n v="132"/>
        <n v="3"/>
        <n v="27"/>
        <n v="2"/>
        <n v="4"/>
        <n v="5"/>
        <n v="2602"/>
        <n v="477"/>
        <n v="1071"/>
        <n v="123"/>
        <n v="300"/>
        <n v="41"/>
        <n v="36"/>
        <n v="17"/>
        <n v="102"/>
        <n v="11"/>
        <n v="694"/>
        <n v="203"/>
        <n v="2443"/>
        <n v="1859"/>
        <n v="40"/>
        <n v="399"/>
        <n v="196"/>
        <n v="1465"/>
        <n v="57"/>
        <n v="388"/>
        <n v="2056"/>
        <n v="276"/>
        <n v="8"/>
        <n v="105"/>
        <n v="286"/>
        <n v="267"/>
        <n v="142"/>
        <n v="79"/>
        <n v="115"/>
        <n v="218"/>
        <n v="7903"/>
        <n v="265"/>
        <n v="365"/>
      </sharedItems>
    </cacheField>
    <cacheField name="Tool's Link" numFmtId="0">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andy Aguiar" refreshedDate="45363.765491550927" createdVersion="8" refreshedVersion="8" minRefreshableVersion="3" recordCount="74" xr:uid="{6CFF1888-10F4-43EC-8607-BC0ED36D2007}">
  <cacheSource type="worksheet">
    <worksheetSource name="Tabela17124"/>
  </cacheSource>
  <cacheFields count="16">
    <cacheField name="Name" numFmtId="0">
      <sharedItems/>
    </cacheField>
    <cacheField name="Release Year" numFmtId="0">
      <sharedItems containsSemiMixedTypes="0" containsString="0" containsNumber="1" containsInteger="1" minValue="1994" maxValue="2023" count="24">
        <n v="2004"/>
        <n v="2008"/>
        <n v="2016"/>
        <n v="2019"/>
        <n v="1994"/>
        <n v="2023"/>
        <n v="2000"/>
        <n v="2005"/>
        <n v="2013"/>
        <n v="2007"/>
        <n v="2010"/>
        <n v="2017"/>
        <n v="2018"/>
        <n v="2011"/>
        <n v="2003"/>
        <n v="2022"/>
        <n v="2006"/>
        <n v="2012"/>
        <n v="2015"/>
        <n v="2001"/>
        <n v="2009"/>
        <n v="2002"/>
        <n v="2020"/>
        <n v="1999"/>
      </sharedItems>
    </cacheField>
    <cacheField name="Type of Tool" numFmtId="0">
      <sharedItems count="2">
        <s v="Basis Tool"/>
        <s v="Pipeline Tool"/>
      </sharedItems>
    </cacheField>
    <cacheField name="Availability in 2024" numFmtId="0">
      <sharedItems/>
    </cacheField>
    <cacheField name="Primer Design" numFmtId="0">
      <sharedItems/>
    </cacheField>
    <cacheField name="Mining Tool" numFmtId="0">
      <sharedItems/>
    </cacheField>
    <cacheField name="Integrated Toolset" numFmtId="0">
      <sharedItems/>
    </cacheField>
    <cacheField name="Tool' platform" numFmtId="0">
      <sharedItems/>
    </cacheField>
    <cacheField name="Webtool" numFmtId="0">
      <sharedItems/>
    </cacheField>
    <cacheField name="Execution" numFmtId="0">
      <sharedItems/>
    </cacheField>
    <cacheField name="Focus" numFmtId="0">
      <sharedItems/>
    </cacheField>
    <cacheField name="Motif Lenght" numFmtId="0">
      <sharedItems/>
    </cacheField>
    <cacheField name="Perfect SSR" numFmtId="0">
      <sharedItems count="2">
        <s v="Yes"/>
        <s v="No"/>
      </sharedItems>
    </cacheField>
    <cacheField name="Imperfect SSR" numFmtId="0">
      <sharedItems count="2">
        <s v="Yes"/>
        <s v="No"/>
      </sharedItems>
    </cacheField>
    <cacheField name="Compound SSR" numFmtId="0">
      <sharedItems count="2">
        <s v="No"/>
        <s v="Yes"/>
      </sharedItems>
    </cacheField>
    <cacheField name="Tool's Link"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74">
  <r>
    <s v="ACMES"/>
    <n v="2004"/>
    <x v="0"/>
    <x v="0"/>
    <x v="0"/>
    <x v="0"/>
    <s v="Reneker 2004"/>
    <x v="0"/>
    <s v="http://acmes.rnet.missouri.edu/ "/>
  </r>
  <r>
    <s v="Adplot"/>
    <n v="2004"/>
    <x v="1"/>
    <x v="0"/>
    <x v="0"/>
    <x v="0"/>
    <s v="Taneda 2004"/>
    <x v="1"/>
    <s v=" Email"/>
  </r>
  <r>
    <s v="ATR Hunter"/>
    <n v="2004"/>
    <x v="2"/>
    <x v="0"/>
    <x v="0"/>
    <x v="0"/>
    <s v="Wexler 2004"/>
    <x v="2"/>
    <s v="http://www.bioinfo.cs.technion.ac.il/ATRHunter "/>
  </r>
  <r>
    <s v="BatchPrimer3"/>
    <n v="2008"/>
    <x v="3"/>
    <x v="1"/>
    <x v="1"/>
    <x v="1"/>
    <s v="You 2008"/>
    <x v="3"/>
    <s v="http://wheat.pw.usda.gov/demos/BatchPrimer3/ "/>
  </r>
  <r>
    <s v="CandiSSR"/>
    <n v="2016"/>
    <x v="4"/>
    <x v="1"/>
    <x v="1"/>
    <x v="1"/>
    <s v="Xia 2016"/>
    <x v="4"/>
    <s v="https://github.com/xiaenhua/CandiSSR "/>
  </r>
  <r>
    <s v="Dot2Dot"/>
    <n v="2019"/>
    <x v="5"/>
    <x v="0"/>
    <x v="1"/>
    <x v="1"/>
    <s v="Genovese 2019"/>
    <x v="5"/>
    <s v="https://github.com/Gege7177/Dot2dot"/>
  </r>
  <r>
    <s v="Dust/ SIMPLE"/>
    <n v="1994"/>
    <x v="6"/>
    <x v="0"/>
    <x v="0"/>
    <x v="0"/>
    <s v="Hancock 1994"/>
    <x v="6"/>
    <s v="http://life.anu.edu.au./"/>
  </r>
  <r>
    <s v="Easy SSR"/>
    <n v="2023"/>
    <x v="7"/>
    <x v="1"/>
    <x v="1"/>
    <x v="1"/>
    <s v="Alves 2023"/>
    <x v="7"/>
    <s v="https://computationalbiology.ufpa.br/easyssr/ "/>
  </r>
  <r>
    <s v="Etandem/ equicktandem"/>
    <n v="2000"/>
    <x v="8"/>
    <x v="0"/>
    <x v="0"/>
    <x v="1"/>
    <s v="Rice 2000"/>
    <x v="8"/>
    <s v="https://www.bioinformatics.nl/cgi-bin/emboss/help/equicktandem"/>
  </r>
  <r>
    <s v="E-TRA"/>
    <n v="2005"/>
    <x v="9"/>
    <x v="0"/>
    <x v="0"/>
    <x v="0"/>
    <s v="Karaca 2005"/>
    <x v="9"/>
    <s v="http://ftp.akdeniz.edu.tr/Araclar/TRA "/>
  </r>
  <r>
    <s v="FullSSR"/>
    <n v="2016"/>
    <x v="10"/>
    <x v="1"/>
    <x v="1"/>
    <x v="1"/>
    <s v="Metz 2016"/>
    <x v="10"/>
    <s v="https://sourceforge.net/projects/fullssr/ "/>
  </r>
  <r>
    <s v="GMATa"/>
    <n v="2016"/>
    <x v="11"/>
    <x v="1"/>
    <x v="1"/>
    <x v="1"/>
    <s v="Wang 2016"/>
    <x v="11"/>
    <s v="https://sourceforge.net/projects/gmata/?source=navbar "/>
  </r>
  <r>
    <s v="GMATo"/>
    <n v="2013"/>
    <x v="12"/>
    <x v="0"/>
    <x v="1"/>
    <x v="1"/>
    <s v="Wang 2013"/>
    <x v="12"/>
    <s v="https://sourceforge.net/projects/gmato/files/?source=navbar"/>
  </r>
  <r>
    <s v="IDSSR"/>
    <n v="2019"/>
    <x v="13"/>
    <x v="1"/>
    <x v="1"/>
    <x v="1"/>
    <s v="Guang 2019"/>
    <x v="5"/>
    <s v="https://github.com/Allsummerking/IDSSR "/>
  </r>
  <r>
    <s v="IMEx"/>
    <n v="2007"/>
    <x v="14"/>
    <x v="0"/>
    <x v="0"/>
    <x v="1"/>
    <s v="Mudunuri 2007"/>
    <x v="13"/>
    <s v="http://www.mcr.org.in/IMEX/download.html "/>
  </r>
  <r>
    <s v="Imperfect SSR Finder"/>
    <n v="2007"/>
    <x v="15"/>
    <x v="0"/>
    <x v="1"/>
    <x v="1"/>
    <s v="Stieneke 2007 (Unpublished )"/>
    <x v="14"/>
    <s v="https://ssr.nwisrl.ars.usda.gov/ "/>
  </r>
  <r>
    <s v="Inverter"/>
    <n v="2010"/>
    <x v="16"/>
    <x v="0"/>
    <x v="0"/>
    <x v="0"/>
    <s v="Wirawan 2010"/>
    <x v="15"/>
    <s v="http://bmserver.sce.ntu.edu.sg/INVERTER "/>
  </r>
  <r>
    <s v="Kmer-SSR"/>
    <n v="2017"/>
    <x v="17"/>
    <x v="0"/>
    <x v="1"/>
    <x v="1"/>
    <s v="Pickett 2017"/>
    <x v="1"/>
    <s v="https://bioinformaticshome.com/tools/DNA-sequence-analysis/descriptions/Kmer-SSR.html#gsc.tab=0 "/>
  </r>
  <r>
    <s v="Krait"/>
    <n v="2018"/>
    <x v="18"/>
    <x v="1"/>
    <x v="1"/>
    <x v="1"/>
    <s v="Du 2018"/>
    <x v="16"/>
    <s v="https://github.com/lmdu/krait "/>
  </r>
  <r>
    <s v="LSAT"/>
    <n v="2018"/>
    <x v="19"/>
    <x v="1"/>
    <x v="1"/>
    <x v="0"/>
    <s v="Biswas 2018"/>
    <x v="17"/>
    <s v="http://210.110.86.160/Lsat/Lsat.html "/>
  </r>
  <r>
    <s v="MegaSSR"/>
    <n v="2023"/>
    <x v="20"/>
    <x v="1"/>
    <x v="1"/>
    <x v="1"/>
    <s v="Mokhtar 2023"/>
    <x v="7"/>
    <s v="https://bioinformatics.um6p.ma/MegaSSR "/>
  </r>
  <r>
    <s v="MfSAT"/>
    <n v="2011"/>
    <x v="21"/>
    <x v="1"/>
    <x v="1"/>
    <x v="0"/>
    <s v="Chen 2011"/>
    <x v="17"/>
    <s v="http://hudacm11.mysinamail.com/hunan.html"/>
  </r>
  <r>
    <s v="MICAS"/>
    <n v="2003"/>
    <x v="22"/>
    <x v="1"/>
    <x v="0"/>
    <x v="1"/>
    <s v="Sreenu 2003"/>
    <x v="18"/>
    <s v="http://www.mcr.org.in/micas/ "/>
  </r>
  <r>
    <s v="Micro-Primers"/>
    <n v="2022"/>
    <x v="23"/>
    <x v="1"/>
    <x v="1"/>
    <x v="1"/>
    <s v="Alves 2022"/>
    <x v="19"/>
    <s v="https://github.com/FilAlves/micro-primers"/>
  </r>
  <r>
    <s v="MicrosatDesign"/>
    <n v="2005"/>
    <x v="24"/>
    <x v="1"/>
    <x v="0"/>
    <x v="0"/>
    <s v="Singan 2005"/>
    <x v="20"/>
    <s v="http://daphnia.cgb.indiana.edu/wfleabase/software"/>
  </r>
  <r>
    <s v="Microsatellite repeats finder"/>
    <n v="2006"/>
    <x v="25"/>
    <x v="1"/>
    <x v="1"/>
    <x v="1"/>
    <s v="Bikandi 2006 (Unpublished)"/>
    <x v="21"/>
    <s v="http://insilico.ehu.es/mini_tools/microsatellites/?info "/>
  </r>
  <r>
    <s v="MiMi"/>
    <n v="2019"/>
    <x v="26"/>
    <x v="1"/>
    <x v="1"/>
    <x v="1"/>
    <s v="Fox 2019"/>
    <x v="0"/>
    <s v="https://github.com/graemefox/mimi "/>
  </r>
  <r>
    <s v="MISA"/>
    <n v="2003"/>
    <x v="27"/>
    <x v="0"/>
    <x v="0"/>
    <x v="1"/>
    <s v="Thiel 2003"/>
    <x v="22"/>
    <s v="https://webblast.ipk-gatersleben.de/misa/ "/>
  </r>
  <r>
    <s v="Mreps"/>
    <n v="2003"/>
    <x v="28"/>
    <x v="0"/>
    <x v="0"/>
    <x v="1"/>
    <s v="Kolpakov 2003"/>
    <x v="23"/>
    <s v="https://mreps.univ-mlv.fr/ "/>
  </r>
  <r>
    <s v="msatcommander"/>
    <n v="2008"/>
    <x v="29"/>
    <x v="1"/>
    <x v="0"/>
    <x v="1"/>
    <s v="Faircloth 2008 "/>
    <x v="24"/>
    <s v="https://code.google.com/archive/p/msatcommander/ "/>
  </r>
  <r>
    <s v="Msatfinder"/>
    <n v="2005"/>
    <x v="30"/>
    <x v="0"/>
    <x v="0"/>
    <x v="0"/>
    <s v="Thurston 2005"/>
    <x v="25"/>
    <s v="http://www.genomics.ceh.ac.uk/msatfinder/ "/>
  </r>
  <r>
    <s v="PALfinder"/>
    <n v="2012"/>
    <x v="31"/>
    <x v="1"/>
    <x v="1"/>
    <x v="1"/>
    <s v="Castoe 2012"/>
    <x v="26"/>
    <s v="https://sourceforge.net/projects/palfinder/ "/>
  </r>
  <r>
    <s v="PerfSSR"/>
    <n v="2018"/>
    <x v="32"/>
    <x v="0"/>
    <x v="1"/>
    <x v="1"/>
    <s v="Avvaru 2018"/>
    <x v="27"/>
    <s v="https://github.com/rkmlab/perf "/>
  </r>
  <r>
    <s v="Poly"/>
    <n v="2003"/>
    <x v="33"/>
    <x v="0"/>
    <x v="0"/>
    <x v="0"/>
    <s v="Bizzaro 2003"/>
    <x v="28"/>
    <s v="http://bioinformatics.org/poly/wiki/ "/>
  </r>
  <r>
    <s v="PolyMorphPredict"/>
    <n v="2019"/>
    <x v="34"/>
    <x v="1"/>
    <x v="1"/>
    <x v="1"/>
    <s v="Das 2019"/>
    <x v="29"/>
    <s v="http://webtom.cabgrid.res.in/polypred/ "/>
  </r>
  <r>
    <s v="PolyPredictR"/>
    <n v="2006"/>
    <x v="35"/>
    <x v="1"/>
    <x v="0"/>
    <x v="0"/>
    <s v="Odushlaine 2006"/>
    <x v="0"/>
    <s v="http://bioinformatics.rcsi.ie/vntrfinder/"/>
  </r>
  <r>
    <s v="PolySSR"/>
    <n v="2008"/>
    <x v="36"/>
    <x v="1"/>
    <x v="1"/>
    <x v="1"/>
    <s v="Tang 2008"/>
    <x v="30"/>
    <s v="http://www.bioinformatics.nl/tools/polyssr/ "/>
  </r>
  <r>
    <s v="ProGeRF"/>
    <n v="2015"/>
    <x v="37"/>
    <x v="1"/>
    <x v="1"/>
    <x v="0"/>
    <s v="Lopes 2015"/>
    <x v="31"/>
    <s v="http://64.79.105.19/ligp/ "/>
  </r>
  <r>
    <s v="QDD"/>
    <n v="2010"/>
    <x v="38"/>
    <x v="1"/>
    <x v="1"/>
    <x v="0"/>
    <s v="Meglecz 2010"/>
    <x v="32"/>
    <s v="http://www.univ-provence.fr/gsite/Local/egee/dir/meglecz/QDD.html "/>
  </r>
  <r>
    <s v="RepeatFinder"/>
    <n v="2001"/>
    <x v="39"/>
    <x v="0"/>
    <x v="0"/>
    <x v="0"/>
    <s v="Volfovsky 2001"/>
    <x v="33"/>
    <s v="http://www.tigr.org/softlab/"/>
  </r>
  <r>
    <s v="RepeatMasker"/>
    <n v="2009"/>
    <x v="40"/>
    <x v="1"/>
    <x v="0"/>
    <x v="1"/>
    <s v="Smit 1996 apud Tarailo-Graovac 2009"/>
    <x v="34"/>
    <s v="https://www.repeatmasker.org/cgi-bin/WEBRepeatMasker "/>
  </r>
  <r>
    <s v="REPuter"/>
    <n v="2001"/>
    <x v="41"/>
    <x v="0"/>
    <x v="0"/>
    <x v="1"/>
    <s v="Kurtz 2001"/>
    <x v="35"/>
    <s v="http://bibiserv.techfak.uni-bielefeld.de/reputer/"/>
  </r>
  <r>
    <s v="ReRep"/>
    <n v="2008"/>
    <x v="42"/>
    <x v="1"/>
    <x v="1"/>
    <x v="0"/>
    <s v="Otto 2008"/>
    <x v="5"/>
    <s v="http://bioinfo.pdtis.fiocruz.br/ReRep/"/>
  </r>
  <r>
    <s v="Risa"/>
    <n v="2012"/>
    <x v="43"/>
    <x v="1"/>
    <x v="1"/>
    <x v="0"/>
    <s v="Kim 2012"/>
    <x v="21"/>
    <s v="http://sol.kribb.re.kr/RISA/"/>
  </r>
  <r>
    <s v="SA-SSR"/>
    <n v="2016"/>
    <x v="44"/>
    <x v="0"/>
    <x v="1"/>
    <x v="1"/>
    <s v="Pickett 2016"/>
    <x v="5"/>
    <s v="https://github.com/ridgelab/SA-SSR "/>
  </r>
  <r>
    <s v="SAT"/>
    <n v="2007"/>
    <x v="45"/>
    <x v="1"/>
    <x v="1"/>
    <x v="0"/>
    <s v="Dereeper 2007"/>
    <x v="36"/>
    <s v="http://sat.cirad.fr/sat "/>
  </r>
  <r>
    <s v="SciRoKo"/>
    <n v="2007"/>
    <x v="46"/>
    <x v="1"/>
    <x v="0"/>
    <x v="1"/>
    <s v="Kofler 2007"/>
    <x v="37"/>
    <s v="https://kofler.or.at/bioinformatics/SciRoKo/index.html "/>
  </r>
  <r>
    <s v="Spectral-repeat finder"/>
    <n v="2004"/>
    <x v="47"/>
    <x v="0"/>
    <x v="0"/>
    <x v="1"/>
    <s v="Sharma 2004"/>
    <x v="38"/>
    <s v="http://www.imtech.res.in/raghava/srf "/>
  </r>
  <r>
    <s v="Sputnik"/>
    <n v="2002"/>
    <x v="48"/>
    <x v="0"/>
    <x v="0"/>
    <x v="1"/>
    <s v="Morgante 2002"/>
    <x v="39"/>
    <s v="http://wheat.pw.usda.gov/ITMI/EST-SSR/LaRota/ "/>
  </r>
  <r>
    <s v="SSR_pipeline"/>
    <n v="2013"/>
    <x v="49"/>
    <x v="1"/>
    <x v="1"/>
    <x v="1"/>
    <s v="Miller 2013"/>
    <x v="40"/>
    <s v="https://pubs.usgs.gov/ds/778/ "/>
  </r>
  <r>
    <s v="SSR2Marker"/>
    <n v="2022"/>
    <x v="50"/>
    <x v="1"/>
    <x v="1"/>
    <x v="1"/>
    <s v="Yue 2022"/>
    <x v="7"/>
    <s v="https://github.com/aaranyue/SSR2Marker"/>
  </r>
  <r>
    <s v="SSREnricher"/>
    <n v="2020"/>
    <x v="51"/>
    <x v="1"/>
    <x v="1"/>
    <x v="1"/>
    <s v="Luo 2020"/>
    <x v="17"/>
    <s v="https://github.com/byemaxx/SSREnricher "/>
  </r>
  <r>
    <s v="SSRF"/>
    <n v="2003"/>
    <x v="52"/>
    <x v="0"/>
    <x v="0"/>
    <x v="0"/>
    <s v="Sreenu 2003"/>
    <x v="18"/>
    <s v="Email"/>
  </r>
  <r>
    <s v="SSRFinder"/>
    <n v="2003"/>
    <x v="53"/>
    <x v="0"/>
    <x v="0"/>
    <x v="0"/>
    <s v="Gao 2003"/>
    <x v="41"/>
    <s v="https://www.fresnostate.edu/ssrfinder/ "/>
  </r>
  <r>
    <s v="SSRIT (CugiSSR)"/>
    <n v="2001"/>
    <x v="54"/>
    <x v="0"/>
    <x v="0"/>
    <x v="1"/>
    <s v="Temnykh 2001"/>
    <x v="42"/>
    <s v="https://archive.gramene.org/db/markers/ssrtool "/>
  </r>
  <r>
    <s v="SSRLocator"/>
    <n v="2008"/>
    <x v="55"/>
    <x v="1"/>
    <x v="1"/>
    <x v="0"/>
    <s v="Da Maia 2008"/>
    <x v="43"/>
    <s v="http://microsatellite.org/ssr.php"/>
  </r>
  <r>
    <s v="SSRMMD"/>
    <n v="2020"/>
    <x v="56"/>
    <x v="1"/>
    <x v="1"/>
    <x v="1"/>
    <s v="Gou 2020"/>
    <x v="1"/>
    <s v="https://github.com/GouXiangJian/SSRMMD "/>
  </r>
  <r>
    <s v="SSRPoly"/>
    <n v="2013"/>
    <x v="57"/>
    <x v="1"/>
    <x v="1"/>
    <x v="1"/>
    <s v="Duran 2013"/>
    <x v="44"/>
    <s v="https://appliedbioinformatics.com.au/Edwards/index.php/SSRPoly"/>
  </r>
  <r>
    <s v="SSRPrimer"/>
    <n v="2006"/>
    <x v="58"/>
    <x v="1"/>
    <x v="0"/>
    <x v="0"/>
    <s v="Jewell 2006"/>
    <x v="45"/>
    <s v="http://bioinformatics.pbcbasc.latrobe.edu.au/ssrdiscovery.html"/>
  </r>
  <r>
    <s v="SSR-Primer Generator"/>
    <n v="2011"/>
    <x v="59"/>
    <x v="1"/>
    <x v="1"/>
    <x v="0"/>
    <s v="Hong 2011"/>
    <x v="7"/>
    <s v="http://168.188.15.158:8080/ssrpg/"/>
  </r>
  <r>
    <s v="SSRscanner"/>
    <n v="2006"/>
    <x v="60"/>
    <x v="0"/>
    <x v="0"/>
    <x v="0"/>
    <s v="Anwar 2006"/>
    <x v="21"/>
    <s v="Email"/>
  </r>
  <r>
    <s v="SSRSearch"/>
    <n v="2004"/>
    <x v="61"/>
    <x v="0"/>
    <x v="0"/>
    <x v="0"/>
    <s v="Nicot 2004"/>
    <x v="46"/>
    <s v="ftp://ftp.gramene.org/pub/gramene/software/scripts/ssr.pl"/>
  </r>
  <r>
    <s v="SSRServer"/>
    <n v="2007"/>
    <x v="62"/>
    <x v="0"/>
    <x v="0"/>
    <x v="0"/>
    <s v="Jung 2007"/>
    <x v="47"/>
    <s v="https://www.rosaceae.org/node/55 "/>
  </r>
  <r>
    <s v="STAR"/>
    <n v="2004"/>
    <x v="63"/>
    <x v="0"/>
    <x v="0"/>
    <x v="1"/>
    <s v="Delgrange 2004"/>
    <x v="48"/>
    <s v="http://atgc.lirmm.fr/star/ "/>
  </r>
  <r>
    <s v="STRING"/>
    <n v="2003"/>
    <x v="64"/>
    <x v="0"/>
    <x v="0"/>
    <x v="0"/>
    <s v="Parisi 2003"/>
    <x v="49"/>
    <s v="http://www.caspur.it/~castri/STRING/ "/>
  </r>
  <r>
    <s v="TandemSWAN"/>
    <n v="2006"/>
    <x v="65"/>
    <x v="0"/>
    <x v="0"/>
    <x v="0"/>
    <s v="Boeva 2006"/>
    <x v="50"/>
    <s v="http://bioinform.genetika.ru/projects/swan/www/"/>
  </r>
  <r>
    <s v="TRDB"/>
    <n v="2007"/>
    <x v="66"/>
    <x v="1"/>
    <x v="0"/>
    <x v="0"/>
    <s v="Gelfand 2007"/>
    <x v="51"/>
    <s v="https://tandem.bu.edu/cgi-bin/trdb/trdb.exe"/>
  </r>
  <r>
    <s v="TReaDS"/>
    <n v="2012"/>
    <x v="67"/>
    <x v="1"/>
    <x v="1"/>
    <x v="0"/>
    <s v="Pellegrini 2012"/>
    <x v="15"/>
    <s v="http://bioalgo.iit.cnr.it/treads/"/>
  </r>
  <r>
    <s v="T-reks"/>
    <n v="2009"/>
    <x v="68"/>
    <x v="1"/>
    <x v="0"/>
    <x v="1"/>
    <s v="Jorda 2009"/>
    <x v="38"/>
    <s v="https://bioinfo.crbm.cnrs.fr/index.php?route=tools&amp;tool=3"/>
  </r>
  <r>
    <s v="TRF"/>
    <n v="1999"/>
    <x v="69"/>
    <x v="0"/>
    <x v="0"/>
    <x v="1"/>
    <s v="Benson 1999"/>
    <x v="52"/>
    <s v="https://tandem.bu.edu/trf/trf.html "/>
  </r>
  <r>
    <s v="TROLL"/>
    <n v="2002"/>
    <x v="70"/>
    <x v="0"/>
    <x v="0"/>
    <x v="1"/>
    <s v="Castelo 2002"/>
    <x v="53"/>
    <s v="https://sourceforge.net/projects/finder/ "/>
  </r>
  <r>
    <s v="TRStalker"/>
    <n v="2010"/>
    <x v="71"/>
    <x v="0"/>
    <x v="1"/>
    <x v="0"/>
    <s v="Pellegrini 2010"/>
    <x v="36"/>
    <s v="http://bioalgo.iit.cnr.it/ "/>
  </r>
  <r>
    <s v="VNTRfinder"/>
    <n v="2006"/>
    <x v="72"/>
    <x v="1"/>
    <x v="0"/>
    <x v="0"/>
    <s v="Odushlaine 2006"/>
    <x v="0"/>
    <s v="http://bioinformatics.rcsi.ie/vntrfinder/"/>
  </r>
  <r>
    <s v="Websat (WebTROLL)"/>
    <n v="2009"/>
    <x v="73"/>
    <x v="1"/>
    <x v="1"/>
    <x v="1"/>
    <s v="Martins 2009"/>
    <x v="54"/>
    <s v="https://bioinfo.inf.ufg.br/websat/ "/>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74">
  <r>
    <s v="ACMES"/>
    <x v="0"/>
    <x v="0"/>
    <s v="No"/>
    <s v="No"/>
    <s v="ACMES"/>
    <s v="No"/>
    <s v="Web"/>
    <s v="Yes"/>
    <s v="Not Available"/>
    <s v="TR"/>
    <s v="No limit"/>
    <x v="0"/>
    <x v="0"/>
    <x v="0"/>
    <s v="http://acmes.rnet.missouri.edu/ "/>
  </r>
  <r>
    <s v="Adplot"/>
    <x v="0"/>
    <x v="0"/>
    <s v="No"/>
    <s v="No"/>
    <s v="Adplot"/>
    <s v="No"/>
    <s v="Linux"/>
    <s v="No"/>
    <s v="Not Available"/>
    <s v="RE"/>
    <s v="No limit"/>
    <x v="0"/>
    <x v="1"/>
    <x v="0"/>
    <s v=" Email"/>
  </r>
  <r>
    <s v="ATR Hunter"/>
    <x v="0"/>
    <x v="0"/>
    <s v="No"/>
    <s v="No"/>
    <s v="ATR hunter"/>
    <s v="No"/>
    <s v="Linux, Mac OS, Windows"/>
    <s v="No"/>
    <s v="Not Available"/>
    <s v="TR"/>
    <s v="No limit"/>
    <x v="1"/>
    <x v="0"/>
    <x v="0"/>
    <s v="http://www.bioinfo.cs.technion.ac.il/ATRHunter "/>
  </r>
  <r>
    <s v="BatchPrimer3"/>
    <x v="1"/>
    <x v="1"/>
    <s v="Yes"/>
    <s v="Yes"/>
    <s v="SSR search"/>
    <s v="Primer3"/>
    <s v="Linux, Mac OS, Windows, Web"/>
    <s v="Yes"/>
    <s v="Graphical Interface and Command Line"/>
    <s v="SSR"/>
    <s v="2-6 bp"/>
    <x v="0"/>
    <x v="0"/>
    <x v="0"/>
    <s v="http://wheat.pw.usda.gov/demos/BatchPrimer3/ "/>
  </r>
  <r>
    <s v="CandiSSR"/>
    <x v="2"/>
    <x v="1"/>
    <s v="Yes"/>
    <s v="Yes"/>
    <s v="MISA"/>
    <s v="BLAST; Primer3 and Clustalw"/>
    <s v="Linux"/>
    <s v="No"/>
    <s v="Command Line"/>
    <s v="SSR"/>
    <s v="2-6 bp"/>
    <x v="0"/>
    <x v="1"/>
    <x v="1"/>
    <s v="https://github.com/xiaenhua/CandiSSR "/>
  </r>
  <r>
    <s v="Dot2Dot"/>
    <x v="3"/>
    <x v="0"/>
    <s v="Yes"/>
    <s v="No"/>
    <s v="Dot2Dot"/>
    <s v="No"/>
    <s v="Linux, Mac OS"/>
    <s v="No"/>
    <s v="Command Line"/>
    <s v="TR"/>
    <s v="No limit"/>
    <x v="0"/>
    <x v="1"/>
    <x v="0"/>
    <s v="https://github.com/Gege7177/Dot2dot"/>
  </r>
  <r>
    <s v="Dust/SIMPLE"/>
    <x v="4"/>
    <x v="0"/>
    <s v="No"/>
    <s v="No"/>
    <s v="Dust/SIMPLE"/>
    <s v="No"/>
    <s v="Vax VMS, Sun OS"/>
    <s v="No"/>
    <s v="Not Available"/>
    <s v="SSR"/>
    <s v="3-4 bp"/>
    <x v="0"/>
    <x v="1"/>
    <x v="0"/>
    <s v="http://life.anu.edu.au./"/>
  </r>
  <r>
    <s v="EasySSR"/>
    <x v="5"/>
    <x v="1"/>
    <s v="Yes"/>
    <s v="No"/>
    <s v="IMEx"/>
    <s v="EasySSR"/>
    <s v="Linux, Web"/>
    <s v="Yes"/>
    <s v="Graphical Interface"/>
    <s v="SSR"/>
    <s v="1-6 bp"/>
    <x v="0"/>
    <x v="0"/>
    <x v="1"/>
    <s v="https://computationalbiology.ufpa.br/easyssr/ "/>
  </r>
  <r>
    <s v="Etandem/Equicktandem"/>
    <x v="6"/>
    <x v="0"/>
    <s v="Yes"/>
    <s v="No"/>
    <s v="Etandem/Equicktandem"/>
    <s v="No"/>
    <s v="Linux, Web"/>
    <s v="Yes"/>
    <s v="Command Line"/>
    <s v="TR"/>
    <s v="1-600 bp"/>
    <x v="0"/>
    <x v="1"/>
    <x v="0"/>
    <s v="https://www.bioinformatics.nl/cgi-bin/emboss/help/equicktandem"/>
  </r>
  <r>
    <s v="E-TRA"/>
    <x v="7"/>
    <x v="0"/>
    <s v="No"/>
    <s v="Yes"/>
    <s v="E-TRA"/>
    <s v="No"/>
    <s v="Windows"/>
    <s v="No"/>
    <s v="Not Available"/>
    <s v="TR"/>
    <s v="1-9; &gt;126 bp"/>
    <x v="0"/>
    <x v="0"/>
    <x v="1"/>
    <s v="ftp.akdeniz.edu.tr/Araclar/e-TRA"/>
  </r>
  <r>
    <s v="FullSSR"/>
    <x v="2"/>
    <x v="1"/>
    <s v="Yes"/>
    <s v="Yes"/>
    <s v="FullSSR"/>
    <s v="Primer3"/>
    <s v="Linux"/>
    <s v="No"/>
    <s v="Command Line"/>
    <s v="SSR"/>
    <s v="1-5 bp"/>
    <x v="0"/>
    <x v="1"/>
    <x v="0"/>
    <s v="https://sourceforge.net/projects/fullssr/ "/>
  </r>
  <r>
    <s v="GMATa"/>
    <x v="2"/>
    <x v="1"/>
    <s v="Yes"/>
    <s v="Yes"/>
    <s v="GMATa"/>
    <s v="Primer3, e-PCR "/>
    <s v="Linux, Mac OS, Windows"/>
    <s v="No"/>
    <s v="Graphical Interface and Command Line"/>
    <s v="SSR"/>
    <s v="No limit"/>
    <x v="0"/>
    <x v="1"/>
    <x v="0"/>
    <s v="https://sourceforge.net/projects/gmata/?source=navbar "/>
  </r>
  <r>
    <s v="GMATo"/>
    <x v="8"/>
    <x v="0"/>
    <s v="Yes"/>
    <s v="No"/>
    <s v="GMATo"/>
    <s v="No"/>
    <s v="Linux, Mac OS, Windows"/>
    <s v="No"/>
    <s v="Graphical Interface and Command Line"/>
    <s v="SSR"/>
    <s v="No limit"/>
    <x v="0"/>
    <x v="1"/>
    <x v="0"/>
    <s v="https://sourceforge.net/projects/gmato/files/?source=navbar"/>
  </r>
  <r>
    <s v="IDSSR"/>
    <x v="3"/>
    <x v="1"/>
    <s v="Yes"/>
    <s v="Yes"/>
    <s v="SSRIT"/>
    <s v="SOAPindel; BLAST and Primer3"/>
    <s v="Linux"/>
    <s v="No"/>
    <s v="Command Line"/>
    <s v="SSR"/>
    <s v="2-6 bp"/>
    <x v="0"/>
    <x v="0"/>
    <x v="0"/>
    <s v="https://github.com/Allsummerking/IDSSR "/>
  </r>
  <r>
    <s v="IMEx"/>
    <x v="9"/>
    <x v="0"/>
    <s v="Yes"/>
    <s v="No"/>
    <s v="IMEx"/>
    <s v="No"/>
    <s v="Linux, Web"/>
    <s v="No"/>
    <s v="Graphical Interface and Command Line"/>
    <s v="SSR"/>
    <s v="1-6 bp"/>
    <x v="0"/>
    <x v="0"/>
    <x v="1"/>
    <s v="http://www.mcr.org.in/IMEX/download.html "/>
  </r>
  <r>
    <s v="Imperfect SSR Finder"/>
    <x v="9"/>
    <x v="0"/>
    <s v="Yes"/>
    <s v="No"/>
    <s v="Imperfect SSR Finder"/>
    <s v="No"/>
    <s v="Web"/>
    <s v="Yes"/>
    <s v="Graphical Interface"/>
    <s v="SSR"/>
    <s v="2-10 bp"/>
    <x v="0"/>
    <x v="0"/>
    <x v="1"/>
    <s v="https://ssr.nwisrl.ars.usda.gov/ "/>
  </r>
  <r>
    <s v="Inverter"/>
    <x v="10"/>
    <x v="0"/>
    <s v="No"/>
    <s v="No"/>
    <s v="Inverter"/>
    <s v="No"/>
    <s v="Linux, Mac OS, Windows"/>
    <s v="No"/>
    <s v="Not Available"/>
    <s v="TR"/>
    <s v="1-6; 10-100 bp"/>
    <x v="0"/>
    <x v="0"/>
    <x v="1"/>
    <s v="http://bmserver.sce.ntu.edu.sg/INVERTER "/>
  </r>
  <r>
    <s v="Kmer-SSR"/>
    <x v="11"/>
    <x v="0"/>
    <s v="Yes"/>
    <s v="No"/>
    <s v="K-mer-SSR"/>
    <s v="No"/>
    <s v="Linux"/>
    <s v="No"/>
    <s v="Command Line"/>
    <s v="SSR"/>
    <s v="No limit"/>
    <x v="0"/>
    <x v="1"/>
    <x v="0"/>
    <s v="https://github.com/ridgelab/Kmer-SSR"/>
  </r>
  <r>
    <s v="Krait"/>
    <x v="12"/>
    <x v="1"/>
    <s v="Yes"/>
    <s v="Yes"/>
    <s v="Krait"/>
    <s v="Primer3"/>
    <s v="Linux, Mac OS, Windows"/>
    <s v="No"/>
    <s v="Graphical Interface"/>
    <s v="SSR"/>
    <s v="1-6 bp"/>
    <x v="0"/>
    <x v="0"/>
    <x v="1"/>
    <s v="https://github.com/lmdu/krait "/>
  </r>
  <r>
    <s v="LSAT"/>
    <x v="12"/>
    <x v="1"/>
    <s v="No"/>
    <s v="Yes"/>
    <s v="MISA"/>
    <s v="Primer3"/>
    <s v="Linux, Windows, Web"/>
    <s v="Yes"/>
    <s v="Not Available"/>
    <s v="SSR"/>
    <s v="1-6 bp"/>
    <x v="0"/>
    <x v="0"/>
    <x v="1"/>
    <s v="http://210.110.86.160/Lsat/Lsat.html "/>
  </r>
  <r>
    <s v="MegaSSR"/>
    <x v="5"/>
    <x v="1"/>
    <s v="Yes"/>
    <s v="Yes"/>
    <s v="MISA"/>
    <s v="Primer3, Primersearch"/>
    <s v="Linux, Web"/>
    <s v="Yes"/>
    <s v="Graphical Interface and Command Line"/>
    <s v="SSR"/>
    <s v="1-6 bp"/>
    <x v="0"/>
    <x v="1"/>
    <x v="1"/>
    <s v="https://bioinformatics.um6p.ma/MegaSSR "/>
  </r>
  <r>
    <s v="MfSAT"/>
    <x v="13"/>
    <x v="0"/>
    <s v="No"/>
    <s v="No"/>
    <s v="MfSAT"/>
    <s v="No"/>
    <s v="Windows"/>
    <s v="No"/>
    <s v="Not Available"/>
    <s v="SSR"/>
    <s v="1-6 bp"/>
    <x v="0"/>
    <x v="0"/>
    <x v="1"/>
    <s v="http://hudacm11.mysinamail.com/hunan.html"/>
  </r>
  <r>
    <s v="MICAS"/>
    <x v="14"/>
    <x v="1"/>
    <s v="Yes"/>
    <s v="No"/>
    <s v="IMEx"/>
    <s v="IMEx, MICdb3.0"/>
    <s v="Web"/>
    <s v="Yes"/>
    <s v="Graphical Interface"/>
    <s v="SSR"/>
    <s v="1-10 bp"/>
    <x v="0"/>
    <x v="1"/>
    <x v="0"/>
    <s v="http://www.mcr.org.in/micas/ "/>
  </r>
  <r>
    <s v="Micro-Primers"/>
    <x v="15"/>
    <x v="1"/>
    <s v="Yes"/>
    <s v="Yes"/>
    <s v="MISA"/>
    <s v="Trimmomatic; Cutadapt; FLASH; CD-HIT; Primer3"/>
    <s v="Linux, Mac OS"/>
    <s v="No"/>
    <s v="Graphical Interface and Command Line"/>
    <s v="SSR"/>
    <s v="No limit"/>
    <x v="0"/>
    <x v="1"/>
    <x v="1"/>
    <s v="https://github.com/FilAlves/micro-primers"/>
  </r>
  <r>
    <s v="MicrosatDesign"/>
    <x v="7"/>
    <x v="1"/>
    <s v="No"/>
    <s v="Yes"/>
    <s v="EMBOSS etandem"/>
    <s v="PhredPhrap; GCG FindPatterns (or EMBOSS etandem) and Primer3"/>
    <s v="Linux"/>
    <s v="No"/>
    <s v="Not Available"/>
    <s v="SSR"/>
    <s v="2-4 bp"/>
    <x v="0"/>
    <x v="1"/>
    <x v="0"/>
    <s v="http://daphnia.cgb.indiana.edu/wfleabase/software"/>
  </r>
  <r>
    <s v="Microsatellite repeats finder"/>
    <x v="16"/>
    <x v="0"/>
    <s v="Yes"/>
    <s v="No"/>
    <s v="Microsatellite repeats finder"/>
    <s v="No"/>
    <s v="Web"/>
    <s v="Yes"/>
    <s v="Graphical Interface"/>
    <s v="SSR"/>
    <s v="2-10 bp"/>
    <x v="0"/>
    <x v="0"/>
    <x v="0"/>
    <s v="http://insilico.ehu.es/mini_tools/microsatellites/?info "/>
  </r>
  <r>
    <s v="MiMi"/>
    <x v="3"/>
    <x v="1"/>
    <s v="Yes"/>
    <s v="Yes"/>
    <s v="PALfinder"/>
    <s v="Muscle;  Primer3"/>
    <s v="Linux, Mac OS"/>
    <s v="No"/>
    <s v="Command Line"/>
    <s v="SSR"/>
    <s v="1-6 bp"/>
    <x v="0"/>
    <x v="1"/>
    <x v="0"/>
    <s v="https://github.com/graemefox/mimi "/>
  </r>
  <r>
    <s v="Misa"/>
    <x v="14"/>
    <x v="0"/>
    <s v="Yes"/>
    <s v="No"/>
    <s v="MISA"/>
    <s v="No"/>
    <s v="Linux, Web"/>
    <s v="Yes"/>
    <s v="Graphical Interface and Command Line"/>
    <s v="SSR"/>
    <s v="1-6 bp"/>
    <x v="0"/>
    <x v="1"/>
    <x v="1"/>
    <s v="https://webblast.ipk-gatersleben.de/misa/ "/>
  </r>
  <r>
    <s v="Mreps"/>
    <x v="14"/>
    <x v="0"/>
    <s v="Yes"/>
    <s v="No"/>
    <s v="Mreps"/>
    <s v="No"/>
    <s v="Linux, Windows, Web"/>
    <s v="Yes"/>
    <s v="Graphical Interface and Command Line"/>
    <s v="TR"/>
    <s v="No limit"/>
    <x v="0"/>
    <x v="0"/>
    <x v="0"/>
    <s v="https://mreps.univ-mlv.fr/ "/>
  </r>
  <r>
    <s v="msatcommander"/>
    <x v="1"/>
    <x v="1"/>
    <s v="Yes"/>
    <s v="Yes"/>
    <s v="msatcommander"/>
    <s v="Primer3"/>
    <s v="Linux, Mac OS, Windows"/>
    <s v="No"/>
    <s v="Graphical Interface and Command Line"/>
    <s v="SSR"/>
    <s v="1-6 bp"/>
    <x v="0"/>
    <x v="1"/>
    <x v="0"/>
    <s v="https://code.google.com/archive/p/msatcommander/ "/>
  </r>
  <r>
    <s v="Msatfinder"/>
    <x v="7"/>
    <x v="0"/>
    <s v="No"/>
    <s v="No"/>
    <s v="Msatfinder"/>
    <s v="No"/>
    <s v="Linux, Windows, Web"/>
    <s v="Yes"/>
    <s v="Not Available"/>
    <s v="SSR"/>
    <s v="1-6 bp"/>
    <x v="0"/>
    <x v="1"/>
    <x v="0"/>
    <s v="http://www.genomics.ceh.ac.uk/msatfinder/ "/>
  </r>
  <r>
    <s v="PALfinder"/>
    <x v="17"/>
    <x v="1"/>
    <s v="Yes"/>
    <s v="Yes"/>
    <s v="PALfinder"/>
    <s v="Primer3; RepBase"/>
    <s v="Linux, Mac OS"/>
    <s v="No"/>
    <s v="Command Line"/>
    <s v="SSR"/>
    <s v="2-6 bp"/>
    <x v="0"/>
    <x v="1"/>
    <x v="0"/>
    <s v="https://sourceforge.net/projects/palfinder/ "/>
  </r>
  <r>
    <s v="PERF"/>
    <x v="12"/>
    <x v="0"/>
    <s v="Yes"/>
    <s v="No"/>
    <s v="PerfSSR"/>
    <s v="No"/>
    <s v="Linux, Windows, Mac OS"/>
    <s v="No"/>
    <s v="Command Line"/>
    <s v="SSR"/>
    <s v="1-6 bp"/>
    <x v="0"/>
    <x v="1"/>
    <x v="0"/>
    <s v="https://github.com/rkmlab/perf "/>
  </r>
  <r>
    <s v="Poly"/>
    <x v="14"/>
    <x v="0"/>
    <s v="No"/>
    <s v="No"/>
    <s v="Poly"/>
    <s v="No"/>
    <s v="Linux"/>
    <s v="No"/>
    <s v="Not Available"/>
    <s v="SSR"/>
    <s v="1-5 bp"/>
    <x v="0"/>
    <x v="1"/>
    <x v="0"/>
    <s v="http://bioinformatics.org/poly/wiki/ "/>
  </r>
  <r>
    <s v="PolyMorphPredict"/>
    <x v="3"/>
    <x v="1"/>
    <s v="Yes"/>
    <s v="Yes"/>
    <s v="MISA"/>
    <s v="Primer3Core; e-PCR"/>
    <s v="Web"/>
    <s v="Yes"/>
    <s v="Graphical Interface"/>
    <s v="SSR"/>
    <s v="1-6 bp"/>
    <x v="0"/>
    <x v="1"/>
    <x v="1"/>
    <s v="http://webtom.cabgrid.res.in/polypred/ "/>
  </r>
  <r>
    <s v="PolyPredictR"/>
    <x v="16"/>
    <x v="1"/>
    <s v="No"/>
    <s v="Yes"/>
    <s v="TRF"/>
    <s v="e-PCR"/>
    <s v="Linux, Windows, Web"/>
    <s v="Yes"/>
    <s v="Not Available"/>
    <s v="TR"/>
    <s v="1-9 bp; &gt;10"/>
    <x v="0"/>
    <x v="0"/>
    <x v="0"/>
    <s v="http://bioinformatics.rcsi.ie/vntrfinder/"/>
  </r>
  <r>
    <s v="PolySSR"/>
    <x v="1"/>
    <x v="1"/>
    <s v="Yes"/>
    <s v="Yes"/>
    <s v="Sputnik"/>
    <s v="Primer3; Cross_match; CAP3; CheckSSR"/>
    <s v="Linux"/>
    <s v="No"/>
    <s v="Command Line"/>
    <s v="SSR"/>
    <s v="2-6 bp"/>
    <x v="0"/>
    <x v="0"/>
    <x v="0"/>
    <s v="http://www.bioinformatics.nl/tools/polyssr/ "/>
  </r>
  <r>
    <s v="ProGeRF"/>
    <x v="18"/>
    <x v="1"/>
    <s v="No"/>
    <s v="No"/>
    <s v="ProGeRF"/>
    <s v="RepeatFinder"/>
    <s v="Linux, Web"/>
    <s v="Yes"/>
    <s v="Not Available"/>
    <s v="RE"/>
    <s v="1-12 bp"/>
    <x v="0"/>
    <x v="0"/>
    <x v="0"/>
    <s v="http://64.79.105.19/ligp/ "/>
  </r>
  <r>
    <s v="QDD"/>
    <x v="10"/>
    <x v="1"/>
    <s v="No"/>
    <s v="Yes"/>
    <s v="QDD"/>
    <s v="ActivePerl; BLAST; CLUSTALw2; Primer3"/>
    <s v="Linux, Windows"/>
    <s v="No"/>
    <s v="Not Available"/>
    <s v="SSR"/>
    <s v="1-6 bp"/>
    <x v="0"/>
    <x v="0"/>
    <x v="1"/>
    <s v="http://www.univ-provence.fr/gsite/Local/egee/dir/meglecz/QDD.html "/>
  </r>
  <r>
    <s v="RepeatFinder"/>
    <x v="19"/>
    <x v="0"/>
    <s v="No"/>
    <s v="No"/>
    <s v="RepeatFinder"/>
    <s v="No"/>
    <s v="Linux"/>
    <s v="No"/>
    <s v="Not Available"/>
    <s v="RE"/>
    <s v="No limit"/>
    <x v="0"/>
    <x v="0"/>
    <x v="0"/>
    <s v="http://www.tigr.org/softlab/"/>
  </r>
  <r>
    <s v="RepeatMasker"/>
    <x v="20"/>
    <x v="1"/>
    <s v="Yes"/>
    <s v="No"/>
    <s v="RepeatMasker"/>
    <s v="cross_match; WU-BLAST"/>
    <s v="Linux, Web"/>
    <s v="Yes"/>
    <s v="Graphical Interface and Command Line"/>
    <s v="RE"/>
    <s v="No limit"/>
    <x v="0"/>
    <x v="0"/>
    <x v="0"/>
    <s v="https://www.repeatmasker.org/cgi-bin/WEBRepeatMasker "/>
  </r>
  <r>
    <s v="REPuter"/>
    <x v="19"/>
    <x v="0"/>
    <s v="Yes"/>
    <s v="No"/>
    <s v="REPuter"/>
    <s v="No"/>
    <s v="Linux, Mac OS, Web"/>
    <s v="Yes"/>
    <s v="Graphical Interface and Command Line"/>
    <s v="RE"/>
    <s v="&lt;5 000 bp"/>
    <x v="0"/>
    <x v="0"/>
    <x v="1"/>
    <s v="http://bibiserv.techfak.uni-bielefeld.de/reputer/"/>
  </r>
  <r>
    <s v="ReRep"/>
    <x v="1"/>
    <x v="1"/>
    <s v="No"/>
    <s v="No"/>
    <s v="ReRep"/>
    <s v="BLAST, NUCMER"/>
    <s v="Linux, Windows"/>
    <s v="No"/>
    <s v="Not Available"/>
    <s v="RE"/>
    <s v="No limit"/>
    <x v="0"/>
    <x v="0"/>
    <x v="0"/>
    <s v="http://bioinfo.pdtis.fiocruz.br/ReRep/"/>
  </r>
  <r>
    <s v="Risa"/>
    <x v="17"/>
    <x v="1"/>
    <s v="No"/>
    <s v="Yes"/>
    <s v="SciRoKo"/>
    <s v="Primer3"/>
    <s v="Linux, Mac OS, Windows, Web"/>
    <s v="Yes"/>
    <s v="Not Available"/>
    <s v="SSR"/>
    <s v="2-6 bp"/>
    <x v="0"/>
    <x v="0"/>
    <x v="0"/>
    <s v="http://sol.kribb.re.kr/RISA/"/>
  </r>
  <r>
    <s v="SA-SSR"/>
    <x v="2"/>
    <x v="0"/>
    <s v="Yes"/>
    <s v="No"/>
    <s v="SA-SSR"/>
    <s v="No"/>
    <s v="Linux"/>
    <s v="No"/>
    <s v="Command Line"/>
    <s v="SSR"/>
    <s v="1-7 bp"/>
    <x v="0"/>
    <x v="1"/>
    <x v="0"/>
    <s v="https://github.com/ridgelab/SA-SSR "/>
  </r>
  <r>
    <s v="SAT"/>
    <x v="9"/>
    <x v="1"/>
    <s v="No"/>
    <s v="Yes"/>
    <s v="SSRIT or Sputnik "/>
    <s v="SSRIT, Sputnik, Phred, Lucy, d2-cluster, Phrap, CAP3, ePrimer3"/>
    <s v="Linux, Mac OS, Windows, Web"/>
    <s v="Yes"/>
    <s v="Not Available"/>
    <s v="SSR"/>
    <s v="2-6 bp"/>
    <x v="0"/>
    <x v="0"/>
    <x v="0"/>
    <s v="http://sat.cirad.fr/sat "/>
  </r>
  <r>
    <s v="SciRoKo"/>
    <x v="9"/>
    <x v="1"/>
    <s v="Yes"/>
    <s v="Yes"/>
    <s v="SciRoKo"/>
    <s v="Primer3"/>
    <s v="Linux, Mac OS, Windows"/>
    <s v="No"/>
    <s v="Graphical Interface and Command Line"/>
    <s v="SSR"/>
    <s v="2-6 bp"/>
    <x v="0"/>
    <x v="0"/>
    <x v="0"/>
    <s v="https://kofler.or.at/bioinformatics/SciRoKo/index.html "/>
  </r>
  <r>
    <s v="Spectral-repeat finder"/>
    <x v="0"/>
    <x v="0"/>
    <s v="Yes"/>
    <s v="No"/>
    <s v="Spectral-repeat finder"/>
    <s v="No"/>
    <s v="Linux, Mac OS, Windows, Web"/>
    <s v="Yes"/>
    <s v="Graphical Interface"/>
    <s v="RE"/>
    <s v="No limit"/>
    <x v="0"/>
    <x v="0"/>
    <x v="0"/>
    <s v="http://www.imtech.res.in/raghava/srf "/>
  </r>
  <r>
    <s v="Sputnik"/>
    <x v="21"/>
    <x v="0"/>
    <s v="Yes"/>
    <s v="No"/>
    <s v="Sputnik"/>
    <s v="No"/>
    <s v="Linux, Windows"/>
    <s v="No"/>
    <s v="Command Line"/>
    <s v="SSR"/>
    <s v="1-5 bp"/>
    <x v="0"/>
    <x v="0"/>
    <x v="0"/>
    <s v="http://wheat.pw.usda.gov/ITMI/EST-SSR/LaRota/ "/>
  </r>
  <r>
    <s v="SSR_pipeline"/>
    <x v="8"/>
    <x v="1"/>
    <s v="Yes"/>
    <s v="No"/>
    <s v="SSR_pipeline"/>
    <s v="SSR_pipeline"/>
    <s v="Linux, Mac OS, Windows"/>
    <s v="No"/>
    <s v="Command Line"/>
    <s v="SSR"/>
    <s v="1-6 bp"/>
    <x v="0"/>
    <x v="0"/>
    <x v="1"/>
    <s v="https://pubs.usgs.gov/ds/778/ "/>
  </r>
  <r>
    <s v="SSR2Marker"/>
    <x v="15"/>
    <x v="1"/>
    <s v="Yes"/>
    <s v="Yes"/>
    <s v="MISA"/>
    <s v="BLAST, MAFFT, Primer3 and e-PCR"/>
    <s v="Linux"/>
    <s v="No"/>
    <s v="Command Line"/>
    <s v="SSR"/>
    <s v="1-6 bp"/>
    <x v="0"/>
    <x v="1"/>
    <x v="1"/>
    <s v="https://github.com/aaranyue/SSR2Marker"/>
  </r>
  <r>
    <s v="SSRenricher"/>
    <x v="22"/>
    <x v="1"/>
    <s v="Yes"/>
    <s v="No"/>
    <s v="MISA"/>
    <s v="MISA; CD-HIT; Muscle"/>
    <s v="Linux, Mac OS"/>
    <s v="No"/>
    <s v="Graphical Interface and Command Line"/>
    <s v="SSR"/>
    <s v="1-6 bp"/>
    <x v="0"/>
    <x v="1"/>
    <x v="1"/>
    <s v="https://github.com/byemaxx/SSREnricher "/>
  </r>
  <r>
    <s v="SSRF"/>
    <x v="14"/>
    <x v="0"/>
    <s v="No"/>
    <s v="No"/>
    <s v="SSRF"/>
    <s v="No"/>
    <s v="Linux"/>
    <s v="No"/>
    <s v="Not Available"/>
    <s v="SSR"/>
    <s v="1-10 bp"/>
    <x v="0"/>
    <x v="1"/>
    <x v="0"/>
    <s v="Email"/>
  </r>
  <r>
    <s v="SSRfinder"/>
    <x v="14"/>
    <x v="0"/>
    <s v="No"/>
    <s v="No"/>
    <s v="SSRFinder"/>
    <s v="No"/>
    <s v="Linux"/>
    <s v="No"/>
    <s v="Not Available"/>
    <s v="SSR"/>
    <s v="1-6 bp"/>
    <x v="0"/>
    <x v="1"/>
    <x v="0"/>
    <s v="https://www.fresnostate.edu/ssrfinder/ "/>
  </r>
  <r>
    <s v="SSRIT (CugiSSR)"/>
    <x v="19"/>
    <x v="0"/>
    <s v="Yes"/>
    <s v="No"/>
    <s v="SSRIT"/>
    <s v="No"/>
    <s v="Linux, Web"/>
    <s v="Yes"/>
    <s v="Graphical Interface and Command Line"/>
    <s v="SSR"/>
    <s v="2-10 bp"/>
    <x v="0"/>
    <x v="1"/>
    <x v="0"/>
    <s v="https://archive.gramene.org/db/markers/ssrtool "/>
  </r>
  <r>
    <s v="SSRlocator"/>
    <x v="1"/>
    <x v="1"/>
    <s v="No"/>
    <s v="Yes"/>
    <s v="Misa"/>
    <s v="MISA, SSRIT, Primer3"/>
    <s v="Linux, Windows, Web"/>
    <s v="Yes"/>
    <s v="Not Available"/>
    <s v="SSR"/>
    <s v="2-10 bp"/>
    <x v="0"/>
    <x v="0"/>
    <x v="0"/>
    <s v="http://microsatellite.org/ssr.php"/>
  </r>
  <r>
    <s v="SSRMMD"/>
    <x v="22"/>
    <x v="1"/>
    <s v="Yes"/>
    <s v="Yes"/>
    <s v="SSRMMD"/>
    <s v="Primer3"/>
    <s v="Linux, Mac OS, Windows"/>
    <s v="No"/>
    <s v="Command Line"/>
    <s v="SSR"/>
    <s v="1-6 bp"/>
    <x v="0"/>
    <x v="1"/>
    <x v="1"/>
    <s v="https://github.com/GouXiangJian/SSRMMD  "/>
  </r>
  <r>
    <s v="SSRpoly"/>
    <x v="8"/>
    <x v="1"/>
    <s v="Yes"/>
    <s v="Yes"/>
    <s v="Sputnik"/>
    <s v="Sputnik; MySQL; SSRPrimer"/>
    <s v="Linux"/>
    <s v="No"/>
    <s v="Command Line"/>
    <s v="SSR"/>
    <s v="2-6 bp"/>
    <x v="0"/>
    <x v="0"/>
    <x v="0"/>
    <s v="https://appliedbioinformatics.com.au/Edwards/index.php/SSRPoly "/>
  </r>
  <r>
    <s v="SSRprimer"/>
    <x v="16"/>
    <x v="1"/>
    <s v="No"/>
    <s v="Yes"/>
    <s v="Sputnik"/>
    <s v="Sputnik, Primer3"/>
    <s v="Linux, Mac OS, Windows, Web"/>
    <s v="Yes"/>
    <s v="Not Available"/>
    <s v="SSR"/>
    <s v="1-6 bp"/>
    <x v="0"/>
    <x v="1"/>
    <x v="0"/>
    <s v="http://bioinformatics.pbcbasc.latrobe.edu.au/ssrdiscovery.html"/>
  </r>
  <r>
    <s v="SSR-Primer Generator"/>
    <x v="13"/>
    <x v="1"/>
    <s v="No"/>
    <s v="Yes"/>
    <s v="Sputnik"/>
    <s v="Sputnik; Primer3; BLAST"/>
    <s v="Linux, Web"/>
    <s v="Yes"/>
    <s v="Not Available"/>
    <s v="SSR"/>
    <s v="1-4 bp"/>
    <x v="0"/>
    <x v="1"/>
    <x v="0"/>
    <s v="http://168.188.15.158:8080/ssrpg/"/>
  </r>
  <r>
    <s v="SSRscanner"/>
    <x v="16"/>
    <x v="0"/>
    <s v="No"/>
    <s v="No"/>
    <s v="SSRscanner"/>
    <s v="No"/>
    <s v="Linux"/>
    <s v="No"/>
    <s v="Not Available"/>
    <s v="SSR"/>
    <s v="1-6 bp"/>
    <x v="0"/>
    <x v="1"/>
    <x v="0"/>
    <s v="Email"/>
  </r>
  <r>
    <s v="SSRsearch"/>
    <x v="0"/>
    <x v="0"/>
    <s v="No"/>
    <s v="No"/>
    <s v="SSRSearch"/>
    <s v="No"/>
    <s v="Linux"/>
    <s v="No"/>
    <s v="Not Available"/>
    <s v="SSR"/>
    <s v="1-6 bp"/>
    <x v="0"/>
    <x v="1"/>
    <x v="0"/>
    <s v="ftp://ftp.gramene.org/pub/gramene/software/scripts/ssr.pl"/>
  </r>
  <r>
    <s v="SSRserver"/>
    <x v="9"/>
    <x v="0"/>
    <s v="No"/>
    <s v="No"/>
    <s v="SSRServer"/>
    <s v="No"/>
    <s v="Linux, Mac OS, Windows, Web"/>
    <s v="Yes"/>
    <s v="Not Available"/>
    <s v="SSR"/>
    <s v="1-6 bp"/>
    <x v="0"/>
    <x v="1"/>
    <x v="0"/>
    <s v="https://www.rosaceae.org/node/55 "/>
  </r>
  <r>
    <s v="STAR"/>
    <x v="0"/>
    <x v="0"/>
    <s v="Yes"/>
    <s v="No"/>
    <s v="STAR"/>
    <s v="No"/>
    <s v="Linux, Mac OS, Windows, Web"/>
    <s v="Yes"/>
    <s v="Graphical Interface and Command Line"/>
    <s v="TR"/>
    <s v="No limit"/>
    <x v="0"/>
    <x v="0"/>
    <x v="0"/>
    <s v="http://atgc.lirmm.fr/star/ "/>
  </r>
  <r>
    <s v="STRING"/>
    <x v="14"/>
    <x v="0"/>
    <s v="No"/>
    <s v="No"/>
    <s v="STRING"/>
    <s v="No"/>
    <s v="Linux, Web"/>
    <s v="Yes"/>
    <s v="Not Available"/>
    <s v="TR"/>
    <s v="No limit"/>
    <x v="0"/>
    <x v="1"/>
    <x v="0"/>
    <s v="http://www.caspur.it/~castri/STRING/ "/>
  </r>
  <r>
    <s v="TandemSWAN"/>
    <x v="16"/>
    <x v="0"/>
    <s v="No"/>
    <s v="No"/>
    <s v="TandemSWAN"/>
    <s v="No"/>
    <s v="Linux, Mac OS, Windows, Web"/>
    <s v="Yes"/>
    <s v="Not Available"/>
    <s v="TR"/>
    <s v="3-24 bp"/>
    <x v="0"/>
    <x v="1"/>
    <x v="0"/>
    <s v="http://bioinform.genetika.ru/projects/swan/www/"/>
  </r>
  <r>
    <s v="TRDB"/>
    <x v="9"/>
    <x v="1"/>
    <s v="No"/>
    <s v="Yes"/>
    <s v="TRF "/>
    <s v="TRF; Primer3"/>
    <s v="Linux"/>
    <s v="No"/>
    <s v="Not Available"/>
    <s v="TR"/>
    <s v="No limit"/>
    <x v="0"/>
    <x v="0"/>
    <x v="0"/>
    <s v="https://tandem.bu.edu/cgi-bin/trdb/trdb.exe"/>
  </r>
  <r>
    <s v="TReaDS"/>
    <x v="17"/>
    <x v="1"/>
    <s v="No"/>
    <s v="No"/>
    <s v="ATRHunter or mreps or TandemSWAN or TRF"/>
    <s v="ATRHunter or mreps or TandemSWAN or TRF"/>
    <s v="Web"/>
    <s v="Yes"/>
    <s v="Not Available"/>
    <s v="TR"/>
    <s v="No limit"/>
    <x v="0"/>
    <x v="0"/>
    <x v="0"/>
    <s v="http://bioalgo.iit.cnr.it/treads/"/>
  </r>
  <r>
    <s v="T-reks"/>
    <x v="20"/>
    <x v="1"/>
    <s v="Yes"/>
    <s v="No"/>
    <s v="T-reks"/>
    <s v="CLUSTALW, MUSCLE "/>
    <s v="Linux, Mac OS, Windows, Web"/>
    <s v="Yes"/>
    <s v="Graphical Interface and Command Line"/>
    <s v="TR"/>
    <s v="No limit"/>
    <x v="0"/>
    <x v="0"/>
    <x v="0"/>
    <s v="https://bioinfo.crbm.cnrs.fr/index.php?route=tools&amp;tool=3"/>
  </r>
  <r>
    <s v="TRF"/>
    <x v="23"/>
    <x v="0"/>
    <s v="Yes"/>
    <s v="No"/>
    <s v="TRF"/>
    <s v="No"/>
    <s v="Linux, Mac OS, Windows, Web"/>
    <s v="Yes"/>
    <s v="Graphical Interface and Command Line"/>
    <s v="TR"/>
    <s v="1-5, 10-2000 bp"/>
    <x v="0"/>
    <x v="0"/>
    <x v="0"/>
    <s v="https://tandem.bu.edu/trf/trf.html "/>
  </r>
  <r>
    <s v="TROLL"/>
    <x v="21"/>
    <x v="0"/>
    <s v="Yes"/>
    <s v="No"/>
    <s v="Troll"/>
    <s v="No"/>
    <s v="Linux"/>
    <s v="No"/>
    <s v="Command Line"/>
    <s v="SSR"/>
    <s v="1-6 bp"/>
    <x v="0"/>
    <x v="1"/>
    <x v="0"/>
    <s v="https://sourceforge.net/projects/finder/ "/>
  </r>
  <r>
    <s v="TRStalker"/>
    <x v="10"/>
    <x v="0"/>
    <s v="No"/>
    <s v="No"/>
    <s v="TRStalker"/>
    <s v="No"/>
    <s v="Linux, Mac OS"/>
    <s v="No"/>
    <s v="Not Available"/>
    <s v="TR"/>
    <s v="No limit"/>
    <x v="0"/>
    <x v="0"/>
    <x v="0"/>
    <s v="http://bioalgo.iit.cnr.it/ "/>
  </r>
  <r>
    <s v="VNTRfinder"/>
    <x v="16"/>
    <x v="1"/>
    <s v="No"/>
    <s v="Yes"/>
    <s v="TRF"/>
    <s v="TRF; e-PCR"/>
    <s v="Linux, Windows, Web"/>
    <s v="Yes"/>
    <s v="Not Available"/>
    <s v="TR"/>
    <s v="1-9 bp; &gt;10"/>
    <x v="0"/>
    <x v="0"/>
    <x v="0"/>
    <s v="http://bioinformatics.rcsi.ie/vntrfinder/"/>
  </r>
  <r>
    <s v="Websat (WebTROLL)"/>
    <x v="20"/>
    <x v="1"/>
    <s v="Yes"/>
    <s v="Yes"/>
    <s v="Troll"/>
    <s v="Troll; Primer3"/>
    <s v="Web"/>
    <s v="Yes"/>
    <s v="Graphical Interface"/>
    <s v="SSR"/>
    <s v="1-6 bp"/>
    <x v="0"/>
    <x v="1"/>
    <x v="0"/>
    <s v="https://bioinfo.inf.ufg.br/websat/ "/>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DD50C95-15B9-45CB-82A4-24BFB862FCA1}" name="Tabela dinâmica9" cacheId="0" applyNumberFormats="0" applyBorderFormats="0" applyFontFormats="0" applyPatternFormats="0" applyAlignmentFormats="0" applyWidthHeightFormats="1" dataCaption="Valores" updatedVersion="8" minRefreshableVersion="3" useAutoFormatting="1" itemPrintTitles="1" createdVersion="8" indent="0" outline="1" outlineData="1" multipleFieldFilters="0" chartFormat="25">
  <location ref="A1:D5" firstHeaderRow="1" firstDataRow="2" firstDataCol="1"/>
  <pivotFields count="9">
    <pivotField showAll="0"/>
    <pivotField showAll="0"/>
    <pivotField showAll="0"/>
    <pivotField showAll="0"/>
    <pivotField axis="axisRow" showAll="0">
      <items count="3">
        <item x="1"/>
        <item x="0"/>
        <item t="default"/>
      </items>
    </pivotField>
    <pivotField axis="axisCol" dataField="1" showAll="0">
      <items count="3">
        <item x="0"/>
        <item x="1"/>
        <item t="default"/>
      </items>
    </pivotField>
    <pivotField showAll="0"/>
    <pivotField showAll="0"/>
    <pivotField showAll="0"/>
  </pivotFields>
  <rowFields count="1">
    <field x="4"/>
  </rowFields>
  <rowItems count="3">
    <i>
      <x/>
    </i>
    <i>
      <x v="1"/>
    </i>
    <i t="grand">
      <x/>
    </i>
  </rowItems>
  <colFields count="1">
    <field x="5"/>
  </colFields>
  <colItems count="3">
    <i>
      <x/>
    </i>
    <i>
      <x v="1"/>
    </i>
    <i t="grand">
      <x/>
    </i>
  </colItems>
  <dataFields count="1">
    <dataField name="Contagem de Availability in 2024" fld="5" subtotal="count" baseField="0" baseItem="0"/>
  </dataFields>
  <chartFormats count="7">
    <chartFormat chart="23" format="51" series="1">
      <pivotArea type="data" outline="0" fieldPosition="0">
        <references count="1">
          <reference field="5" count="1" selected="0">
            <x v="0"/>
          </reference>
        </references>
      </pivotArea>
    </chartFormat>
    <chartFormat chart="23" format="52" series="1">
      <pivotArea type="data" outline="0" fieldPosition="0">
        <references count="1">
          <reference field="5" count="1" selected="0">
            <x v="1"/>
          </reference>
        </references>
      </pivotArea>
    </chartFormat>
    <chartFormat chart="0" format="47" series="1">
      <pivotArea type="data" outline="0" fieldPosition="0">
        <references count="1">
          <reference field="5" count="1" selected="0">
            <x v="0"/>
          </reference>
        </references>
      </pivotArea>
    </chartFormat>
    <chartFormat chart="0" format="48" series="1">
      <pivotArea type="data" outline="0" fieldPosition="0">
        <references count="1">
          <reference field="5" count="1" selected="0">
            <x v="1"/>
          </reference>
        </references>
      </pivotArea>
    </chartFormat>
    <chartFormat chart="0" format="49" series="1">
      <pivotArea type="data" outline="0" fieldPosition="0">
        <references count="2">
          <reference field="4294967294" count="1" selected="0">
            <x v="0"/>
          </reference>
          <reference field="5" count="1" selected="0">
            <x v="1"/>
          </reference>
        </references>
      </pivotArea>
    </chartFormat>
    <chartFormat chart="0" format="50" series="1">
      <pivotArea type="data" outline="0" fieldPosition="0">
        <references count="2">
          <reference field="4294967294" count="1" selected="0">
            <x v="0"/>
          </reference>
          <reference field="5" count="1" selected="0">
            <x v="0"/>
          </reference>
        </references>
      </pivotArea>
    </chartFormat>
    <chartFormat chart="23" format="53" series="1">
      <pivotArea type="data" outline="0" fieldPosition="0">
        <references count="2">
          <reference field="4294967294" count="1" selected="0">
            <x v="0"/>
          </reference>
          <reference field="5" count="1" selected="0">
            <x v="1"/>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8C60BE97-D32E-41FE-B3FF-D9154AF5D227}" name="Tabela dinâmica2" cacheId="0" applyNumberFormats="0" applyBorderFormats="0" applyFontFormats="0" applyPatternFormats="0" applyAlignmentFormats="0" applyWidthHeightFormats="1" dataCaption="Valores" updatedVersion="8" minRefreshableVersion="3" useAutoFormatting="1" itemPrintTitles="1" createdVersion="8" indent="0" outline="1" outlineData="1" multipleFieldFilters="0" chartFormat="24">
  <location ref="A3:D79" firstHeaderRow="1" firstDataRow="2" firstDataCol="1" rowPageCount="1" colPageCount="1"/>
  <pivotFields count="9">
    <pivotField showAll="0" sortType="ascending">
      <autoSortScope>
        <pivotArea dataOnly="0" outline="0" fieldPosition="0">
          <references count="1">
            <reference field="4294967294" count="1" selected="0">
              <x v="0"/>
            </reference>
          </references>
        </pivotArea>
      </autoSortScope>
    </pivotField>
    <pivotField showAll="0"/>
    <pivotField axis="axisRow" showAll="0" sortType="ascending">
      <items count="76">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m="1" x="7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34"/>
        <item t="default"/>
      </items>
      <autoSortScope>
        <pivotArea dataOnly="0" outline="0" fieldPosition="0">
          <references count="1">
            <reference field="4294967294" count="1" selected="0">
              <x v="0"/>
            </reference>
          </references>
        </pivotArea>
      </autoSortScope>
    </pivotField>
    <pivotField showAll="0">
      <items count="3">
        <item x="0"/>
        <item x="1"/>
        <item t="default"/>
      </items>
    </pivotField>
    <pivotField axis="axisCol" showAll="0" sortType="descending">
      <items count="3">
        <item x="0"/>
        <item x="1"/>
        <item t="default"/>
      </items>
    </pivotField>
    <pivotField showAll="0"/>
    <pivotField showAll="0"/>
    <pivotField axis="axisPage" dataField="1" showAll="0">
      <items count="56">
        <item x="7"/>
        <item x="19"/>
        <item x="17"/>
        <item x="20"/>
        <item x="21"/>
        <item x="44"/>
        <item x="14"/>
        <item x="31"/>
        <item x="15"/>
        <item x="5"/>
        <item x="0"/>
        <item x="29"/>
        <item x="10"/>
        <item x="1"/>
        <item x="18"/>
        <item x="28"/>
        <item x="36"/>
        <item x="27"/>
        <item x="9"/>
        <item x="4"/>
        <item x="40"/>
        <item x="49"/>
        <item x="30"/>
        <item x="45"/>
        <item x="50"/>
        <item x="12"/>
        <item x="25"/>
        <item x="16"/>
        <item x="2"/>
        <item x="48"/>
        <item x="6"/>
        <item x="38"/>
        <item x="33"/>
        <item x="11"/>
        <item x="51"/>
        <item x="13"/>
        <item x="53"/>
        <item x="47"/>
        <item x="43"/>
        <item x="46"/>
        <item x="26"/>
        <item x="54"/>
        <item x="41"/>
        <item x="37"/>
        <item x="23"/>
        <item x="32"/>
        <item x="3"/>
        <item x="24"/>
        <item x="39"/>
        <item x="35"/>
        <item x="42"/>
        <item x="34"/>
        <item x="22"/>
        <item x="52"/>
        <item x="8"/>
        <item t="default"/>
      </items>
    </pivotField>
    <pivotField showAll="0"/>
  </pivotFields>
  <rowFields count="1">
    <field x="2"/>
  </rowFields>
  <rowItems count="75">
    <i>
      <x v="8"/>
    </i>
    <i>
      <x v="59"/>
    </i>
    <i>
      <x v="20"/>
    </i>
    <i>
      <x v="7"/>
    </i>
    <i>
      <x v="50"/>
    </i>
    <i>
      <x v="23"/>
    </i>
    <i>
      <x v="51"/>
    </i>
    <i>
      <x v="19"/>
    </i>
    <i>
      <x v="21"/>
    </i>
    <i>
      <x v="24"/>
    </i>
    <i>
      <x v="43"/>
    </i>
    <i>
      <x v="60"/>
    </i>
    <i>
      <x v="25"/>
    </i>
    <i>
      <x v="57"/>
    </i>
    <i>
      <x v="15"/>
    </i>
    <i>
      <x v="37"/>
    </i>
    <i>
      <x v="16"/>
    </i>
    <i>
      <x v="67"/>
    </i>
    <i>
      <x v="42"/>
    </i>
    <i>
      <x v="5"/>
    </i>
    <i>
      <x v="44"/>
    </i>
    <i>
      <x v="13"/>
    </i>
    <i>
      <x/>
    </i>
    <i>
      <x v="26"/>
    </i>
    <i>
      <x v="35"/>
    </i>
    <i>
      <x v="72"/>
    </i>
    <i>
      <x v="74"/>
    </i>
    <i>
      <x v="10"/>
    </i>
    <i>
      <x v="1"/>
    </i>
    <i>
      <x v="17"/>
    </i>
    <i>
      <x v="56"/>
    </i>
    <i>
      <x v="22"/>
    </i>
    <i>
      <x v="52"/>
    </i>
    <i>
      <x v="33"/>
    </i>
    <i>
      <x v="45"/>
    </i>
    <i>
      <x v="71"/>
    </i>
    <i>
      <x v="32"/>
    </i>
    <i>
      <x v="9"/>
    </i>
    <i>
      <x v="4"/>
    </i>
    <i>
      <x v="49"/>
    </i>
    <i>
      <x v="64"/>
    </i>
    <i>
      <x v="36"/>
    </i>
    <i>
      <x v="58"/>
    </i>
    <i>
      <x v="65"/>
    </i>
    <i>
      <x v="12"/>
    </i>
    <i>
      <x v="30"/>
    </i>
    <i>
      <x v="18"/>
    </i>
    <i>
      <x v="2"/>
    </i>
    <i>
      <x v="63"/>
    </i>
    <i>
      <x v="6"/>
    </i>
    <i>
      <x v="47"/>
    </i>
    <i>
      <x v="68"/>
    </i>
    <i>
      <x v="39"/>
    </i>
    <i>
      <x v="11"/>
    </i>
    <i>
      <x v="66"/>
    </i>
    <i>
      <x v="14"/>
    </i>
    <i>
      <x v="70"/>
    </i>
    <i>
      <x v="62"/>
    </i>
    <i>
      <x v="55"/>
    </i>
    <i>
      <x v="61"/>
    </i>
    <i>
      <x v="31"/>
    </i>
    <i>
      <x v="73"/>
    </i>
    <i>
      <x v="53"/>
    </i>
    <i>
      <x v="46"/>
    </i>
    <i>
      <x v="28"/>
    </i>
    <i>
      <x v="38"/>
    </i>
    <i>
      <x v="3"/>
    </i>
    <i>
      <x v="29"/>
    </i>
    <i>
      <x v="48"/>
    </i>
    <i>
      <x v="41"/>
    </i>
    <i>
      <x v="54"/>
    </i>
    <i>
      <x v="40"/>
    </i>
    <i>
      <x v="27"/>
    </i>
    <i>
      <x v="69"/>
    </i>
    <i t="grand">
      <x/>
    </i>
  </rowItems>
  <colFields count="1">
    <field x="4"/>
  </colFields>
  <colItems count="3">
    <i>
      <x/>
    </i>
    <i>
      <x v="1"/>
    </i>
    <i t="grand">
      <x/>
    </i>
  </colItems>
  <pageFields count="1">
    <pageField fld="7" hier="-1"/>
  </pageFields>
  <dataFields count="1">
    <dataField name="Soma de Citations" fld="7" baseField="0" baseItem="0"/>
  </dataFields>
  <chartFormats count="2">
    <chartFormat chart="0" format="350" series="1">
      <pivotArea type="data" outline="0" fieldPosition="0">
        <references count="2">
          <reference field="4294967294" count="1" selected="0">
            <x v="0"/>
          </reference>
          <reference field="4" count="1" selected="0">
            <x v="0"/>
          </reference>
        </references>
      </pivotArea>
    </chartFormat>
    <chartFormat chart="0" format="351" series="1">
      <pivotArea type="data" outline="0" fieldPosition="0">
        <references count="2">
          <reference field="4294967294" count="1" selected="0">
            <x v="0"/>
          </reference>
          <reference field="4" count="1" selected="0">
            <x v="1"/>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5484B195-91CE-4B2D-A0FE-9B5C520338BC}" name="Tabela dinâmica1" cacheId="1" applyNumberFormats="0" applyBorderFormats="0" applyFontFormats="0" applyPatternFormats="0" applyAlignmentFormats="0" applyWidthHeightFormats="1" dataCaption="Valores" updatedVersion="8" minRefreshableVersion="3" useAutoFormatting="1" itemPrintTitles="1" createdVersion="8" indent="0" outline="1" outlineData="1" multipleFieldFilters="0" chartFormat="17">
  <location ref="A1:D27" firstHeaderRow="1" firstDataRow="2" firstDataCol="1"/>
  <pivotFields count="16">
    <pivotField showAll="0"/>
    <pivotField axis="axisRow" showAll="0">
      <items count="25">
        <item x="4"/>
        <item x="23"/>
        <item x="6"/>
        <item x="19"/>
        <item x="21"/>
        <item x="14"/>
        <item x="0"/>
        <item x="7"/>
        <item x="16"/>
        <item x="9"/>
        <item x="1"/>
        <item x="20"/>
        <item x="10"/>
        <item x="13"/>
        <item x="17"/>
        <item x="8"/>
        <item x="18"/>
        <item x="2"/>
        <item x="11"/>
        <item x="12"/>
        <item x="3"/>
        <item x="22"/>
        <item x="15"/>
        <item x="5"/>
        <item t="default"/>
      </items>
    </pivotField>
    <pivotField axis="axisCol" dataField="1" showAll="0">
      <items count="3">
        <item x="0"/>
        <item x="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1"/>
  </rowFields>
  <rowItems count="25">
    <i>
      <x/>
    </i>
    <i>
      <x v="1"/>
    </i>
    <i>
      <x v="2"/>
    </i>
    <i>
      <x v="3"/>
    </i>
    <i>
      <x v="4"/>
    </i>
    <i>
      <x v="5"/>
    </i>
    <i>
      <x v="6"/>
    </i>
    <i>
      <x v="7"/>
    </i>
    <i>
      <x v="8"/>
    </i>
    <i>
      <x v="9"/>
    </i>
    <i>
      <x v="10"/>
    </i>
    <i>
      <x v="11"/>
    </i>
    <i>
      <x v="12"/>
    </i>
    <i>
      <x v="13"/>
    </i>
    <i>
      <x v="14"/>
    </i>
    <i>
      <x v="15"/>
    </i>
    <i>
      <x v="16"/>
    </i>
    <i>
      <x v="17"/>
    </i>
    <i>
      <x v="18"/>
    </i>
    <i>
      <x v="19"/>
    </i>
    <i>
      <x v="20"/>
    </i>
    <i>
      <x v="21"/>
    </i>
    <i>
      <x v="22"/>
    </i>
    <i>
      <x v="23"/>
    </i>
    <i t="grand">
      <x/>
    </i>
  </rowItems>
  <colFields count="1">
    <field x="2"/>
  </colFields>
  <colItems count="3">
    <i>
      <x/>
    </i>
    <i>
      <x v="1"/>
    </i>
    <i t="grand">
      <x/>
    </i>
  </colItems>
  <dataFields count="1">
    <dataField name="Contagem de Type of Tool" fld="2" subtotal="count" baseField="0" baseItem="0"/>
  </dataFields>
  <chartFormats count="2">
    <chartFormat chart="1" format="2" series="1">
      <pivotArea type="data" outline="0" fieldPosition="0">
        <references count="2">
          <reference field="4294967294" count="1" selected="0">
            <x v="0"/>
          </reference>
          <reference field="2" count="1" selected="0">
            <x v="0"/>
          </reference>
        </references>
      </pivotArea>
    </chartFormat>
    <chartFormat chart="1" format="3" series="1">
      <pivotArea type="data" outline="0" fieldPosition="0">
        <references count="2">
          <reference field="4294967294" count="1" selected="0">
            <x v="0"/>
          </reference>
          <reference field="2" count="1" selected="0">
            <x v="1"/>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Type_of_Tool1" xr10:uid="{4E9B1EC4-B47C-4BAE-B4B7-D060A889650C}" sourceName="Focus">
  <extLst>
    <x:ext xmlns:x15="http://schemas.microsoft.com/office/spreadsheetml/2010/11/main" uri="{2F2917AC-EB37-4324-AD4E-5DD8C200BD13}">
      <x15:tableSlicerCache tableId="3" column="3"/>
    </x:ext>
  </extLst>
</slicerCacheDefinition>
</file>

<file path=xl/slicerCaches/slicerCache10.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Focus" xr10:uid="{CDF9CC9A-8C77-4B02-953C-FB032593BB3F}" sourceName="Max Motif Lenght">
  <extLst>
    <x:ext xmlns:x15="http://schemas.microsoft.com/office/spreadsheetml/2010/11/main" uri="{2F2917AC-EB37-4324-AD4E-5DD8C200BD13}">
      <x15:tableSlicerCache tableId="3" column="43"/>
    </x:ext>
  </extLst>
</slicerCacheDefinition>
</file>

<file path=xl/slicerCaches/slicerCache1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Flexibility" xr10:uid="{1E564C8F-F483-42D7-B014-27625EB42AB9}" sourceName="Flexibility">
  <extLst>
    <x:ext xmlns:x15="http://schemas.microsoft.com/office/spreadsheetml/2010/11/main" uri="{2F2917AC-EB37-4324-AD4E-5DD8C200BD13}">
      <x15:tableSlicerCache tableId="4" column="4"/>
    </x:ext>
  </extLst>
</slicerCacheDefinition>
</file>

<file path=xl/slicerCaches/slicerCache12.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Input_Files" xr10:uid="{7C43B07E-85B9-45DD-8491-382C35E69E8B}" sourceName="Input Files">
  <extLst>
    <x:ext xmlns:x15="http://schemas.microsoft.com/office/spreadsheetml/2010/11/main" uri="{2F2917AC-EB37-4324-AD4E-5DD8C200BD13}">
      <x15:tableSlicerCache tableId="4" column="5"/>
    </x:ext>
  </extLst>
</slicerCacheDefinition>
</file>

<file path=xl/slicerCaches/slicerCache13.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NCBI_Integration" xr10:uid="{0E321C27-5EDB-4FC1-8D48-081D95684093}" sourceName="NCBI Integration">
  <extLst>
    <x:ext xmlns:x15="http://schemas.microsoft.com/office/spreadsheetml/2010/11/main" uri="{2F2917AC-EB37-4324-AD4E-5DD8C200BD13}">
      <x15:tableSlicerCache tableId="4" column="3"/>
    </x:ext>
  </extLst>
</slicerCacheDefinition>
</file>

<file path=xl/slicerCaches/slicerCache14.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Sequence_Copy_Paste_Box" xr10:uid="{DB974A3B-5023-4199-96F8-146F2FFF47E4}" sourceName="Sequence Copy-Paste Box">
  <extLst>
    <x:ext xmlns:x15="http://schemas.microsoft.com/office/spreadsheetml/2010/11/main" uri="{2F2917AC-EB37-4324-AD4E-5DD8C200BD13}">
      <x15:tableSlicerCache tableId="4" column="9"/>
    </x:ext>
  </extLst>
</slicerCacheDefinition>
</file>

<file path=xl/slicerCaches/slicerCache15.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Multi_Genome_Input" xr10:uid="{5C23D648-6C44-4DB6-B77E-00E9C8D0C96E}" sourceName="Multi-Genome Input ">
  <extLst>
    <x:ext xmlns:x15="http://schemas.microsoft.com/office/spreadsheetml/2010/11/main" uri="{2F2917AC-EB37-4324-AD4E-5DD8C200BD13}">
      <x15:tableSlicerCache tableId="4" column="16386"/>
    </x:ext>
  </extLst>
</slicerCacheDefinition>
</file>

<file path=xl/slicerCaches/slicerCache16.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Input_Size_Limit" xr10:uid="{0E24D12E-6702-4F12-B0C3-CB19E2243C5D}" sourceName="Input Size Limit">
  <extLst>
    <x:ext xmlns:x15="http://schemas.microsoft.com/office/spreadsheetml/2010/11/main" uri="{2F2917AC-EB37-4324-AD4E-5DD8C200BD13}">
      <x15:tableSlicerCache tableId="4" column="16385"/>
    </x:ext>
  </extLst>
</slicerCacheDefinition>
</file>

<file path=xl/slicerCaches/slicerCache17.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Text_Txt" xr10:uid="{A0AC7EED-9DA8-474A-AED9-191E187BD2CC}" sourceName="Text/Txt">
  <extLst>
    <x:ext xmlns:x15="http://schemas.microsoft.com/office/spreadsheetml/2010/11/main" uri="{2F2917AC-EB37-4324-AD4E-5DD8C200BD13}">
      <x15:tableSlicerCache tableId="4" column="30"/>
    </x:ext>
  </extLst>
</slicerCacheDefinition>
</file>

<file path=xl/slicerCaches/slicerCache18.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HTML" xr10:uid="{DEC563A4-27B4-41C5-B70C-C5526603EF90}" sourceName="HTML ">
  <extLst>
    <x:ext xmlns:x15="http://schemas.microsoft.com/office/spreadsheetml/2010/11/main" uri="{2F2917AC-EB37-4324-AD4E-5DD8C200BD13}">
      <x15:tableSlicerCache tableId="4" column="31"/>
    </x:ext>
  </extLst>
</slicerCacheDefinition>
</file>

<file path=xl/slicerCaches/slicerCache19.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PTT" xr10:uid="{E2DAB90B-4E34-4C1A-92EC-363B41B7BFE0}" sourceName="PTT">
  <extLst>
    <x:ext xmlns:x15="http://schemas.microsoft.com/office/spreadsheetml/2010/11/main" uri="{2F2917AC-EB37-4324-AD4E-5DD8C200BD13}">
      <x15:tableSlicerCache tableId="4" column="14"/>
    </x:ext>
  </extLst>
</slicerCacheDefinition>
</file>

<file path=xl/slicerCaches/slicerCache2.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Availability_in_2024" xr10:uid="{4DABE95D-D8B8-4689-94F6-7F82942A6F55}" sourceName="Availability in 2024">
  <extLst>
    <x:ext xmlns:x15="http://schemas.microsoft.com/office/spreadsheetml/2010/11/main" uri="{2F2917AC-EB37-4324-AD4E-5DD8C200BD13}">
      <x15:tableSlicerCache tableId="3" column="2"/>
    </x:ext>
  </extLst>
</slicerCacheDefinition>
</file>

<file path=xl/slicerCaches/slicerCache20.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Misa" xr10:uid="{ED4273CD-C95B-4EB2-88BF-0194ACBBBE6F}" sourceName="Misa">
  <extLst>
    <x:ext xmlns:x15="http://schemas.microsoft.com/office/spreadsheetml/2010/11/main" uri="{2F2917AC-EB37-4324-AD4E-5DD8C200BD13}">
      <x15:tableSlicerCache tableId="4" column="23"/>
    </x:ext>
  </extLst>
</slicerCacheDefinition>
</file>

<file path=xl/slicerCaches/slicerCache2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Excel_Table__CSV_TSV" xr10:uid="{AA409895-1199-4075-B0D5-C5C8CA8FEFE6}" sourceName="Excel Table/ CSV/TSV">
  <extLst>
    <x:ext xmlns:x15="http://schemas.microsoft.com/office/spreadsheetml/2010/11/main" uri="{2F2917AC-EB37-4324-AD4E-5DD8C200BD13}">
      <x15:tableSlicerCache tableId="4" column="8"/>
    </x:ext>
  </extLst>
</slicerCacheDefinition>
</file>

<file path=xl/slicerCaches/slicerCache22.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Graphs_Charts" xr10:uid="{1217FA43-1961-45F7-9460-63FA325CED12}" sourceName="Graphs/Charts">
  <extLst>
    <x:ext xmlns:x15="http://schemas.microsoft.com/office/spreadsheetml/2010/11/main" uri="{2F2917AC-EB37-4324-AD4E-5DD8C200BD13}">
      <x15:tableSlicerCache tableId="4" column="33"/>
    </x:ext>
  </extLst>
</slicerCacheDefinition>
</file>

<file path=xl/slicerCaches/slicerCache23.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Coding_Non_coding" xr10:uid="{D85F4848-39C6-470D-B0BE-42B189D1BD5E}" sourceName="Coding/Non-coding">
  <extLst>
    <x:ext xmlns:x15="http://schemas.microsoft.com/office/spreadsheetml/2010/11/main" uri="{2F2917AC-EB37-4324-AD4E-5DD8C200BD13}">
      <x15:tableSlicerCache tableId="4" column="12"/>
    </x:ext>
  </extLst>
</slicerCacheDefinition>
</file>

<file path=xl/slicerCaches/slicerCache24.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Flanking_Sequences" xr10:uid="{8A73AE65-6890-4418-8394-D7B6E8CEEDDC}" sourceName="Flanking Sequences">
  <extLst>
    <x:ext xmlns:x15="http://schemas.microsoft.com/office/spreadsheetml/2010/11/main" uri="{2F2917AC-EB37-4324-AD4E-5DD8C200BD13}">
      <x15:tableSlicerCache tableId="4" column="21"/>
    </x:ext>
  </extLst>
</slicerCacheDefinition>
</file>

<file path=xl/slicerCaches/slicerCache25.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SSR_Start_End_Position" xr10:uid="{110C07FD-26F2-43DA-85CB-DBFC24766954}" sourceName="SSR Start/End Position">
  <extLst>
    <x:ext xmlns:x15="http://schemas.microsoft.com/office/spreadsheetml/2010/11/main" uri="{2F2917AC-EB37-4324-AD4E-5DD8C200BD13}">
      <x15:tableSlicerCache tableId="4" column="13"/>
    </x:ext>
  </extLst>
</slicerCacheDefinition>
</file>

<file path=xl/slicerCaches/slicerCache26.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Large_scale_analysis" xr10:uid="{968FA895-6374-4614-948F-36B484895A28}" sourceName="Large-scale analysis">
  <extLst>
    <x:ext xmlns:x15="http://schemas.microsoft.com/office/spreadsheetml/2010/11/main" uri="{2F2917AC-EB37-4324-AD4E-5DD8C200BD13}">
      <x15:tableSlicerCache tableId="4" column="16"/>
    </x:ext>
  </extLst>
</slicerCacheDefinition>
</file>

<file path=xl/slicerCaches/slicerCache27.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Sample_Comparison" xr10:uid="{BC847798-66F5-45A6-B94B-65A91CEC99C4}" sourceName="Sample Comparison">
  <extLst>
    <x:ext xmlns:x15="http://schemas.microsoft.com/office/spreadsheetml/2010/11/main" uri="{2F2917AC-EB37-4324-AD4E-5DD8C200BD13}">
      <x15:tableSlicerCache tableId="4" column="17"/>
    </x:ext>
  </extLst>
</slicerCacheDefinition>
</file>

<file path=xl/slicerCaches/slicerCache28.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Results_Through_Email" xr10:uid="{C53BC14B-2AC0-4D38-BA5D-9D212CB75CDB}" sourceName="Results Through Email">
  <extLst>
    <x:ext xmlns:x15="http://schemas.microsoft.com/office/spreadsheetml/2010/11/main" uri="{2F2917AC-EB37-4324-AD4E-5DD8C200BD13}">
      <x15:tableSlicerCache tableId="4" column="25"/>
    </x:ext>
  </extLst>
</slicerCacheDefinition>
</file>

<file path=xl/slicerCaches/slicerCache29.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Data_Download" xr10:uid="{E36D63FE-8DF2-4472-AD39-60045BA251E5}" sourceName="Data Download">
  <extLst>
    <x:ext xmlns:x15="http://schemas.microsoft.com/office/spreadsheetml/2010/11/main" uri="{2F2917AC-EB37-4324-AD4E-5DD8C200BD13}">
      <x15:tableSlicerCache tableId="4" column="19"/>
    </x:ext>
  </extLst>
</slicerCacheDefinition>
</file>

<file path=xl/slicerCaches/slicerCache3.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Primer_Design" xr10:uid="{235B902F-1FFF-4364-BEBD-7D3A1DDF7066}" sourceName="Type of Tool">
  <extLst>
    <x:ext xmlns:x15="http://schemas.microsoft.com/office/spreadsheetml/2010/11/main" uri="{2F2917AC-EB37-4324-AD4E-5DD8C200BD13}">
      <x15:tableSlicerCache tableId="3" column="7"/>
    </x:ext>
  </extLst>
</slicerCacheDefinition>
</file>

<file path=xl/slicerCaches/slicerCache4.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Perfect_SSR" xr10:uid="{8CD8FE8A-CBC9-4A5A-9893-63ADE0CC140D}" sourceName="p-SSR">
  <extLst>
    <x:ext xmlns:x15="http://schemas.microsoft.com/office/spreadsheetml/2010/11/main" uri="{2F2917AC-EB37-4324-AD4E-5DD8C200BD13}">
      <x15:tableSlicerCache tableId="3" column="42"/>
    </x:ext>
  </extLst>
</slicerCacheDefinition>
</file>

<file path=xl/slicerCaches/slicerCache5.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Imperfect_SSR" xr10:uid="{84121F6A-E197-42C9-B926-208D5833F17D}" sourceName="i-SSR">
  <extLst>
    <x:ext xmlns:x15="http://schemas.microsoft.com/office/spreadsheetml/2010/11/main" uri="{2F2917AC-EB37-4324-AD4E-5DD8C200BD13}">
      <x15:tableSlicerCache tableId="3" column="41"/>
    </x:ext>
  </extLst>
</slicerCacheDefinition>
</file>

<file path=xl/slicerCaches/slicerCache6.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Type_of_Tool" xr10:uid="{1152EF3E-53AC-44EE-AC82-29A726260B10}" sourceName="Type of Tool">
  <extLst>
    <x:ext xmlns:x15="http://schemas.microsoft.com/office/spreadsheetml/2010/11/main" uri="{2F2917AC-EB37-4324-AD4E-5DD8C200BD13}">
      <x15:tableSlicerCache tableId="4" column="6"/>
    </x:ext>
  </extLst>
</slicerCacheDefinition>
</file>

<file path=xl/slicerCaches/slicerCache7.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Availability_in_20241" xr10:uid="{CB2BFDF9-0BBC-443A-BB10-5099CA5BDC6B}" sourceName="Availability in 2024">
  <extLst>
    <x:ext xmlns:x15="http://schemas.microsoft.com/office/spreadsheetml/2010/11/main" uri="{2F2917AC-EB37-4324-AD4E-5DD8C200BD13}">
      <x15:tableSlicerCache tableId="4" column="2"/>
    </x:ext>
  </extLst>
</slicerCacheDefinition>
</file>

<file path=xl/slicerCaches/slicerCache8.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Cited_in_reviews" xr10:uid="{F59FE43C-95E0-4549-A1CA-9F20E5FC2615}" sourceName="Cited in reviews">
  <extLst>
    <x:ext xmlns:x15="http://schemas.microsoft.com/office/spreadsheetml/2010/11/main" uri="{2F2917AC-EB37-4324-AD4E-5DD8C200BD13}">
      <x15:tableSlicerCache tableId="7" column="3"/>
    </x:ext>
  </extLst>
</slicerCacheDefinition>
</file>

<file path=xl/slicerCaches/slicerCache9.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egmentaçãodeDados_Availability_in_20242" xr10:uid="{54FB35DC-FF2E-4140-863C-0AC64773605F}" sourceName="Availability in 2024">
  <extLst>
    <x:ext xmlns:x15="http://schemas.microsoft.com/office/spreadsheetml/2010/11/main" uri="{2F2917AC-EB37-4324-AD4E-5DD8C200BD13}">
      <x15:tableSlicerCache tableId="7" column="4"/>
    </x:ext>
  </extLst>
</slicerCacheDefinition>
</file>

<file path=xl/slicers/slicer1.xml><?xml version="1.0" encoding="utf-8"?>
<slicers xmlns="http://schemas.microsoft.com/office/spreadsheetml/2009/9/main" xmlns:mc="http://schemas.openxmlformats.org/markup-compatibility/2006" xmlns:x="http://schemas.openxmlformats.org/spreadsheetml/2006/main" xmlns:xr10="http://schemas.microsoft.com/office/spreadsheetml/2016/revision10" mc:Ignorable="x xr10">
  <slicer name="Cited in reviews" xr10:uid="{C8749909-8238-4CED-9263-B8726D197D2C}" cache="SegmentaçãodeDados_Cited_in_reviews" caption="Cited in reviews" rowHeight="241300"/>
  <slicer name="Availability in 2024 2" xr10:uid="{0D66D772-622E-4E75-A2DA-3ED5FC6224B0}" cache="SegmentaçãodeDados_Availability_in_20242" caption="Availability in 2024" rowHeight="241300"/>
</slicers>
</file>

<file path=xl/slicers/slicer2.xml><?xml version="1.0" encoding="utf-8"?>
<slicers xmlns="http://schemas.microsoft.com/office/spreadsheetml/2009/9/main" xmlns:mc="http://schemas.openxmlformats.org/markup-compatibility/2006" xmlns:x="http://schemas.openxmlformats.org/spreadsheetml/2006/main" xmlns:xr10="http://schemas.microsoft.com/office/spreadsheetml/2016/revision10" mc:Ignorable="x xr10">
  <slicer name="Type of Tool 1" xr10:uid="{1A407728-7102-4A18-B20C-8AFDD3047467}" cache="SegmentaçãodeDados_Type_of_Tool1" caption="Focus" rowHeight="241300"/>
  <slicer name="Availability in 2024" xr10:uid="{42FE6B77-1C61-4A49-BCA3-B23AE0FD2B4C}" cache="SegmentaçãodeDados_Availability_in_2024" caption="Availability in 2024" rowHeight="241300"/>
  <slicer name="Primer Design" xr10:uid="{A3835B42-C8BE-457F-A734-46CDEEC59D0B}" cache="SegmentaçãodeDados_Primer_Design" caption="Type of Tool" rowHeight="241300"/>
  <slicer name="Perfect SSR" xr10:uid="{CE19399C-A8F8-4B09-9958-7A880480E547}" cache="SegmentaçãodeDados_Perfect_SSR" caption="p-SSR" rowHeight="241300"/>
  <slicer name="Imperfect SSR" xr10:uid="{73F05682-2C50-407F-BBFF-43898EEEE50D}" cache="SegmentaçãodeDados_Imperfect_SSR" caption="i-SSR" rowHeight="241300"/>
  <slicer name="Focus" xr10:uid="{52280DC9-D4A0-4554-99E7-80B0E7542EA8}" cache="SegmentaçãodeDados_Focus" caption="Max Motif Lenght" rowHeight="241300"/>
</slicers>
</file>

<file path=xl/slicers/slicer3.xml><?xml version="1.0" encoding="utf-8"?>
<slicers xmlns="http://schemas.microsoft.com/office/spreadsheetml/2009/9/main" xmlns:mc="http://schemas.openxmlformats.org/markup-compatibility/2006" xmlns:x="http://schemas.openxmlformats.org/spreadsheetml/2006/main" xmlns:xr10="http://schemas.microsoft.com/office/spreadsheetml/2016/revision10" mc:Ignorable="x xr10">
  <slicer name="Type of Tool 2" xr10:uid="{38ABFC6E-1F01-4AD7-9FA9-FC9B8F8B7B99}" cache="SegmentaçãodeDados_Type_of_Tool" caption="Type of Tool" rowHeight="241300"/>
  <slicer name="Availability in 2024 3" xr10:uid="{F9DF9FFA-84CA-4D33-93FE-F25715EE8CFD}" cache="SegmentaçãodeDados_Availability_in_20241" caption="Availability in 2024" rowHeight="241300"/>
  <slicer name="Flexibility" xr10:uid="{04BDEF1F-D53F-433B-8533-1BBB966CF38F}" cache="SegmentaçãodeDados_Flexibility" caption="Flexibility" rowHeight="241300"/>
  <slicer name="Input Files" xr10:uid="{E419298B-1913-4AB8-A4EB-ECEF3124FD41}" cache="SegmentaçãodeDados_Input_Files" caption="Input Files" startItem="10" rowHeight="241300"/>
  <slicer name="NCBI Integration" xr10:uid="{9D13FD06-E56C-47C2-87C5-BC7A49856072}" cache="SegmentaçãodeDados_NCBI_Integration" caption="NCBI Integration" rowHeight="241300"/>
  <slicer name="Sequence Copy-Paste Box" xr10:uid="{FF4B8E63-77FE-4BD4-BBC6-AB34DB5ECDC0}" cache="SegmentaçãodeDados_Sequence_Copy_Paste_Box" caption="Sequence Copy-Paste Box" rowHeight="241300"/>
  <slicer name="Multi-Genome Input " xr10:uid="{82EAB224-8810-4C3F-B601-415B06E8F8F8}" cache="SegmentaçãodeDados_Multi_Genome_Input" caption="Multi-Genome Input " rowHeight="241300"/>
  <slicer name="Input Size Limit" xr10:uid="{FBA4C708-81A1-4D61-8FD4-192A7E3E944B}" cache="SegmentaçãodeDados_Input_Size_Limit" caption="Input Size Limit" rowHeight="241300"/>
  <slicer name="Text/Txt" xr10:uid="{C81274EC-1BD3-4BD3-A461-87E8204A25B8}" cache="SegmentaçãodeDados_Text_Txt" caption="Text/Txt" rowHeight="241300"/>
  <slicer name="HTML " xr10:uid="{1BA7F8E2-C350-44A8-8882-01C379A7FDD1}" cache="SegmentaçãodeDados_HTML" caption="HTML " rowHeight="241300"/>
  <slicer name="PTT" xr10:uid="{2598DF2F-19B1-43D6-B168-A9368C6DE4B0}" cache="SegmentaçãodeDados_PTT" caption="PTT" rowHeight="241300"/>
  <slicer name="Misa" xr10:uid="{6C338EAD-83BB-44B5-A669-EDF8448980DF}" cache="SegmentaçãodeDados_Misa" caption="Misa" rowHeight="241300"/>
  <slicer name="Excel Table/ CSV/TSV" xr10:uid="{C602E2EC-D9F5-4225-BE05-41DD4FC5103E}" cache="SegmentaçãodeDados_Excel_Table__CSV_TSV" caption="Excel Table/ CSV/TSV" rowHeight="241300"/>
  <slicer name="Graphs/Charts" xr10:uid="{4A4B5467-359D-4411-B32B-5B0FF7CB2250}" cache="SegmentaçãodeDados_Graphs_Charts" caption="Graphs/Charts" rowHeight="241300"/>
  <slicer name="Coding/Non-coding" xr10:uid="{8D49BFCB-B4CC-4C5B-AFAA-9621FE7613DE}" cache="SegmentaçãodeDados_Coding_Non_coding" caption="Coding/Non-coding" rowHeight="241300"/>
  <slicer name="Flanking Sequences" xr10:uid="{8D7040A8-3FDA-4361-A1F1-7EB8ADBE617C}" cache="SegmentaçãodeDados_Flanking_Sequences" caption="Flanking Sequences" rowHeight="241300"/>
  <slicer name="SSR Start/End Position" xr10:uid="{A4F4E096-6920-4790-8005-8014192F1A06}" cache="SegmentaçãodeDados_SSR_Start_End_Position" caption="SSR Start/End Position" rowHeight="241300"/>
  <slicer name="Large-scale analysis" xr10:uid="{C8A98F10-B315-491D-B97C-14180E44A269}" cache="SegmentaçãodeDados_Large_scale_analysis" caption="Large-scale analysis" rowHeight="241300"/>
  <slicer name="Sample Comparison" xr10:uid="{B4AEA9FE-316F-4525-A9AF-2479A53EC06C}" cache="SegmentaçãodeDados_Sample_Comparison" caption="Sample Comparison" rowHeight="241300"/>
  <slicer name="Results Through Email" xr10:uid="{FEBDEDCD-47C8-40E1-B7B7-5D366E3090E2}" cache="SegmentaçãodeDados_Results_Through_Email" caption="Results Through Email" rowHeight="241300"/>
  <slicer name="Data Download" xr10:uid="{C58317AE-891B-4EA0-B287-A078EF9CA6B0}" cache="SegmentaçãodeDados_Data_Download" caption="Data Download" rowHeight="241300"/>
</slicer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FF21672-9FF6-40EB-A012-C32DC51D7649}" name="Tabela2" displayName="Tabela2" ref="A1:F44" totalsRowCount="1" headerRowDxfId="148" dataDxfId="146" headerRowBorderDxfId="147" tableBorderDxfId="145" dataCellStyle="Hiperlink">
  <autoFilter ref="A1:F43" xr:uid="{8FF21672-9FF6-40EB-A012-C32DC51D7649}"/>
  <tableColumns count="6">
    <tableColumn id="1" xr3:uid="{8891F7DE-C595-417B-9253-967FF60DEE78}" name="Name" totalsRowLabel="Total" dataDxfId="144" totalsRowDxfId="143"/>
    <tableColumn id="2" xr3:uid="{07BD4C21-20F1-4538-B61A-2A2DC003108D}" name="Cited in reviews" dataDxfId="142" totalsRowDxfId="141"/>
    <tableColumn id="3" xr3:uid="{A92EEE11-0E4A-4B18-BA27-B1B285C088EA}" name="Availability in 2024" dataDxfId="140" totalsRowDxfId="139"/>
    <tableColumn id="4" xr3:uid="{852DD9AC-9367-4306-8534-5E0C8A16C8B6}" name="Reference/ Year" dataDxfId="138" totalsRowDxfId="137" dataCellStyle="Hiperlink" totalsRowCellStyle="Hiperlink"/>
    <tableColumn id="5" xr3:uid="{E40CD71F-6A26-4890-9361-11F7F2E77282}" name="Citations" dataDxfId="136" totalsRowDxfId="135" dataCellStyle="Hiperlink" totalsRowCellStyle="Hiperlink"/>
    <tableColumn id="6" xr3:uid="{6795B507-8C1D-47A1-973B-66CA07CD6ACC}" name="Tool's Link" totalsRowFunction="count" dataDxfId="134" totalsRowDxfId="133" dataCellStyle="Hiperlink" totalsRowCellStyle="Hiperlink"/>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8B43B84-8FC6-444C-8AE4-4F2808A4E3D8}" name="Tabela5" displayName="Tabela5" ref="A1:F34" totalsRowCount="1" headerRowDxfId="132" dataDxfId="130" headerRowBorderDxfId="131" tableBorderDxfId="129" dataCellStyle="Hiperlink">
  <autoFilter ref="A1:F33" xr:uid="{98B43B84-8FC6-444C-8AE4-4F2808A4E3D8}"/>
  <tableColumns count="6">
    <tableColumn id="1" xr3:uid="{9B88EF12-D7B4-4493-9291-EDE885191222}" name="Name" totalsRowLabel="Total"/>
    <tableColumn id="2" xr3:uid="{B5931B5C-71E7-44DC-A79A-0AB04D6CD2C1}" name="Cited in reviews" dataDxfId="128" totalsRowDxfId="127"/>
    <tableColumn id="3" xr3:uid="{8C6368A9-588E-473B-B57E-E47D63A69420}" name="Availability in 2024" dataDxfId="126" totalsRowDxfId="125"/>
    <tableColumn id="4" xr3:uid="{178A2237-B314-4656-80C3-A1B45EB485BA}" name="Reference/ Year" dataDxfId="124" totalsRowDxfId="123" dataCellStyle="Hiperlink" totalsRowCellStyle="Hiperlink"/>
    <tableColumn id="5" xr3:uid="{18A51F92-2AD6-45E6-82E2-7959E661C166}" name="Citations" dataDxfId="122" totalsRowDxfId="121" dataCellStyle="Hiperlink" totalsRowCellStyle="Hiperlink"/>
    <tableColumn id="6" xr3:uid="{60F5EB44-6462-4948-8D52-61E88C123CDB}" name="Tool's Link" totalsRowFunction="count" dataDxfId="120" totalsRowDxfId="119" dataCellStyle="Hiperlink" totalsRowCellStyle="Hiperlink"/>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DB887F3B-C1E5-4EBE-A819-849D755BF600}" name="Tabela17122368" displayName="Tabela17122368" ref="C1:H76" totalsRowCount="1" headerRowDxfId="118" dataDxfId="116" totalsRowDxfId="115" headerRowBorderDxfId="117">
  <autoFilter ref="C1:H75" xr:uid="{32B4121B-0A9A-4236-BAE7-D0C7180B10E4}"/>
  <sortState xmlns:xlrd2="http://schemas.microsoft.com/office/spreadsheetml/2017/richdata2" ref="C2:H74">
    <sortCondition ref="C1:C75"/>
  </sortState>
  <tableColumns count="6">
    <tableColumn id="1" xr3:uid="{4CA56E8F-F3D8-41F6-8CA8-57A07C4BD23B}" name="Name" totalsRowLabel="Total" dataDxfId="114" totalsRowDxfId="113"/>
    <tableColumn id="3" xr3:uid="{7F33CEFB-1678-438C-AE01-8D68B88B6760}" name="Cited in reviews" totalsRowFunction="count" dataDxfId="112" totalsRowDxfId="111"/>
    <tableColumn id="4" xr3:uid="{5F201D96-14A8-4D2C-A29B-66BF1C22EDAC}" name="Availability in 2024" dataDxfId="110" totalsRowDxfId="109"/>
    <tableColumn id="7" xr3:uid="{1179CF3C-28F3-4985-95FE-FF8AAA7C94A1}" name="Reference/ Year" totalsRowFunction="count" dataDxfId="108" totalsRowDxfId="107"/>
    <tableColumn id="2" xr3:uid="{C4C50A99-C929-4720-802D-A9F5A60A2BCC}" name="Citations" dataDxfId="106" totalsRowDxfId="105" dataCellStyle="Hiperlink"/>
    <tableColumn id="19" xr3:uid="{F5836E6E-169C-407D-84AA-A9FD81672A73}" name="Tool's Link" dataDxfId="104" totalsRowDxfId="103" dataCellStyle="Hiperlink"/>
  </tableColumns>
  <tableStyleInfo name="TableStyleLight4" showFirstColumn="1"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D3C49FB-7E0A-44B4-9900-6B69F70E952C}" name="Tabela17124" displayName="Tabela17124" ref="C1:S76" totalsRowCount="1" headerRowDxfId="102" dataDxfId="101" totalsRowDxfId="100">
  <autoFilter ref="C1:S75" xr:uid="{32B4121B-0A9A-4236-BAE7-D0C7180B10E4}"/>
  <tableColumns count="17">
    <tableColumn id="1" xr3:uid="{C977151D-8830-4225-BE51-AC69E082215E}" name="Name" totalsRowLabel="Total" dataDxfId="99" totalsRowDxfId="38"/>
    <tableColumn id="3" xr3:uid="{8DE5DBB5-C5DE-4E6F-867C-349C497B5F89}" name="Focus" dataDxfId="98"/>
    <tableColumn id="2" xr3:uid="{3400D706-498D-4AC8-B010-BAB3766CB6EF}" name="Availability in 2024" dataDxfId="97" totalsRowDxfId="37"/>
    <tableColumn id="7" xr3:uid="{6EF30BAA-FBB9-4E16-A30D-4BB99843F8A3}" name="Type of Tool" totalsRowFunction="custom" dataDxfId="96" totalsRowDxfId="36">
      <totalsRowFormula>SUBTOTAL(103,Tabela17124[Focus])</totalsRowFormula>
    </tableColumn>
    <tableColumn id="10" xr3:uid="{71063CF6-B383-4EC2-A4AD-EF51DF1B2A44}" name="Mining Tool" totalsRowFunction="count" dataDxfId="95" totalsRowDxfId="35"/>
    <tableColumn id="9" xr3:uid="{77735D61-F409-49F9-ADC0-F31795703683}" name="Integrated Toolset" dataDxfId="94" totalsRowDxfId="34"/>
    <tableColumn id="8" xr3:uid="{EAC65B4E-38BD-4E83-84FF-56630A7F5FCB}" name="Execution" totalsRowFunction="custom" dataDxfId="93" totalsRowDxfId="33">
      <totalsRowFormula>SUBTOTAL(103,Tabela17124[Tool'' platform])</totalsRowFormula>
    </tableColumn>
    <tableColumn id="5" xr3:uid="{81E6725E-6596-44EC-A81A-23F3B92A5E8E}" name="Tool' platform" dataDxfId="92" dataCellStyle="Hiperlink"/>
    <tableColumn id="12" xr3:uid="{75BA1919-F8ED-4404-8480-D1281510E96D}" name="Webtool" dataDxfId="91" totalsRowDxfId="32"/>
    <tableColumn id="43" xr3:uid="{BB62DD85-5610-495D-8BF2-059C37E4C4ED}" name="Max Motif Lenght" dataDxfId="90" totalsRowDxfId="31" dataCellStyle="Hiperlink"/>
    <tableColumn id="28" xr3:uid="{4E5BC67C-CE51-40C3-A8DE-6D15F127D6AF}" name="Input Files" dataDxfId="89" totalsRowDxfId="30" dataCellStyle="Hiperlink"/>
    <tableColumn id="15" xr3:uid="{AC00FD2A-E0D7-4973-9330-C761E608DC22}" name="Graphs/Charts" dataDxfId="88" totalsRowDxfId="29"/>
    <tableColumn id="42" xr3:uid="{AD082F2E-6F5F-452E-B400-09733734F175}" name="p-SSR" dataDxfId="87" totalsRowDxfId="28"/>
    <tableColumn id="41" xr3:uid="{540B1921-9C8E-426F-9DCB-984AA6FCA5DE}" name="i-SSR" dataDxfId="86" totalsRowDxfId="27"/>
    <tableColumn id="40" xr3:uid="{AE6D7FF0-96BD-4AF8-9674-75164C7BE7AA}" name="c-SSR" dataDxfId="85" totalsRowDxfId="26"/>
    <tableColumn id="14" xr3:uid="{E196F525-82CC-491B-9F0C-891F7F3CA09F}" name="Primer Design" dataDxfId="84" totalsRowDxfId="25"/>
    <tableColumn id="6" xr3:uid="{1811DC7E-43F5-419C-B5AF-FD237266CE3B}" name="Tool's Link" dataDxfId="83" totalsRowDxfId="24" dataCellStyle="Hiperlink"/>
  </tableColumns>
  <tableStyleInfo name="TableStyleLight18" showFirstColumn="1"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EFFEC530-7EFC-4590-99CC-450A3292457E}" name="Tabela17125" displayName="Tabela17125" ref="C2:Z77" totalsRowCount="1" headerRowDxfId="82" dataDxfId="81" totalsRowDxfId="80">
  <autoFilter ref="C2:Z76" xr:uid="{32B4121B-0A9A-4236-BAE7-D0C7180B10E4}"/>
  <tableColumns count="24">
    <tableColumn id="1" xr3:uid="{19D1E791-E3C9-420E-BCEF-205498292D6A}" name="Name" totalsRowLabel="Total" dataDxfId="79" totalsRowDxfId="23"/>
    <tableColumn id="6" xr3:uid="{3CC4707E-25F0-4373-A643-3711F668F096}" name="Type of Tool" totalsRowFunction="count" dataDxfId="78" totalsRowDxfId="22"/>
    <tableColumn id="2" xr3:uid="{7ADC6FA0-0834-4BA9-A060-31F4807D1405}" name="Availability in 2024" dataDxfId="77" totalsRowDxfId="21"/>
    <tableColumn id="4" xr3:uid="{69B172D0-0740-4768-8FC4-F5C8211AFB44}" name="Flexibility" dataDxfId="76" totalsRowDxfId="20" dataCellStyle="Hiperlink"/>
    <tableColumn id="11" xr3:uid="{F2A9710A-728D-46E1-B463-DDD0F473DAF4}" name="Parameters" dataDxfId="75" totalsRowDxfId="19"/>
    <tableColumn id="5" xr3:uid="{7F60F3EF-2242-4002-8017-66C8C8125043}" name="Input Files" dataDxfId="74" totalsRowDxfId="18"/>
    <tableColumn id="3" xr3:uid="{8445CECE-DB17-4E14-BC2C-575D64FBA1FC}" name="NCBI Integration" dataDxfId="73" totalsRowDxfId="17"/>
    <tableColumn id="9" xr3:uid="{4586A4F8-FDAB-4432-B2FA-B738E340D473}" name="Sequence Copy-Paste Box" dataDxfId="72" totalsRowDxfId="16"/>
    <tableColumn id="16386" xr3:uid="{8E65E07B-61B7-4F8F-A290-B6ECAB9969C3}" name="Multi-Genome Input " dataDxfId="71" totalsRowDxfId="15"/>
    <tableColumn id="16385" xr3:uid="{5EACD8DB-0326-4F71-A227-7FADB2CC2610}" name="Input Size Limit" dataDxfId="70" totalsRowDxfId="14"/>
    <tableColumn id="30" xr3:uid="{243A3CBA-A759-4F83-8F15-160B42384BDA}" name="Text/Txt" dataDxfId="69" totalsRowDxfId="13"/>
    <tableColumn id="31" xr3:uid="{AFEB432E-683A-48B3-976A-1BCC73784ADE}" name="HTML " dataDxfId="68" totalsRowDxfId="12"/>
    <tableColumn id="14" xr3:uid="{F8A91154-8846-4613-AC98-62A40C7972C4}" name="PTT" dataDxfId="67" totalsRowDxfId="11"/>
    <tableColumn id="23" xr3:uid="{C55475F9-FDA2-4809-BFFB-C6CCB3C9E4CB}" name="Misa" dataDxfId="66" totalsRowDxfId="10"/>
    <tableColumn id="8" xr3:uid="{004FBE4F-78C7-44B6-86EE-5D562216B0DE}" name="Excel Table/ CSV/TSV" dataDxfId="65" totalsRowDxfId="9"/>
    <tableColumn id="33" xr3:uid="{BC5A59B2-547A-4D7D-BE82-FDE60774F026}" name="Graphs/Charts" dataDxfId="64" totalsRowDxfId="8"/>
    <tableColumn id="12" xr3:uid="{B9491FC2-5B1B-48BB-B8E1-101E027554BF}" name="Coding/Non-coding" dataDxfId="63" totalsRowDxfId="7"/>
    <tableColumn id="21" xr3:uid="{F40BD894-B5F4-4903-B72A-4ABD5044DCB5}" name="Flanking Sequences" dataDxfId="62" totalsRowDxfId="6"/>
    <tableColumn id="13" xr3:uid="{B271F00C-DC23-4A34-9DF2-BA3926CFDCE3}" name="SSR Start/End Position" dataDxfId="61" totalsRowDxfId="5"/>
    <tableColumn id="16" xr3:uid="{CC1D2F18-A624-4A5A-BBAE-2E6B83A6449A}" name="Large-scale analysis" dataDxfId="60" totalsRowDxfId="4"/>
    <tableColumn id="17" xr3:uid="{B8C5B023-6426-412B-9AE5-3742353DFB0D}" name="Sample Comparison" dataDxfId="59" totalsRowDxfId="3"/>
    <tableColumn id="25" xr3:uid="{1F59D2C3-8CF9-4C75-AF52-4872B4D159DF}" name="Results Through Email" dataDxfId="58" totalsRowDxfId="2"/>
    <tableColumn id="19" xr3:uid="{788443BA-99D3-4CC5-A7B6-340111201943}" name="Data Download" dataDxfId="57" totalsRowDxfId="1"/>
    <tableColumn id="24" xr3:uid="{DF5C46EB-EA85-40CB-8CC2-9C42A6263EF6}" name="Limitations" totalsRowFunction="count" dataDxfId="56" totalsRowDxfId="0"/>
  </tableColumns>
  <tableStyleInfo name="TableStyleLight18" showFirstColumn="1" showLastColumn="0" showRowStripes="1" showColumnStripes="0"/>
</table>
</file>

<file path=xl/theme/theme1.xml><?xml version="1.0" encoding="utf-8"?>
<a:theme xmlns:a="http://schemas.openxmlformats.org/drawingml/2006/main" name="Tema do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scholar.google.com/scholar?cites=15709318602016110348&amp;as_sdt=2005&amp;sciodt=0,5&amp;hl=pt-BR" TargetMode="External"/><Relationship Id="rId117" Type="http://schemas.openxmlformats.org/officeDocument/2006/relationships/hyperlink" Target="https://scholar.google.com/scholar?cites=2912855801419178739&amp;as_sdt=2005&amp;sciodt=0,5&amp;hl=pt-BR" TargetMode="External"/><Relationship Id="rId21" Type="http://schemas.openxmlformats.org/officeDocument/2006/relationships/hyperlink" Target="https://ssr.nwisrl.ars.usda.gov/" TargetMode="External"/><Relationship Id="rId42" Type="http://schemas.openxmlformats.org/officeDocument/2006/relationships/hyperlink" Target="https://github.com/FilAlves/micro-primers" TargetMode="External"/><Relationship Id="rId47" Type="http://schemas.openxmlformats.org/officeDocument/2006/relationships/hyperlink" Target="https://scholar.google.com/scholar?cites=122838253257969017&amp;as_sdt=2005&amp;sciodt=0,5&amp;hl=pt-BR" TargetMode="External"/><Relationship Id="rId63" Type="http://schemas.openxmlformats.org/officeDocument/2006/relationships/hyperlink" Target="https://sourceforge.net/projects/palfinder/" TargetMode="External"/><Relationship Id="rId68" Type="http://schemas.openxmlformats.org/officeDocument/2006/relationships/hyperlink" Target="https://scholar.google.com/scholar?cites=17152688138726382804&amp;as_sdt=2005&amp;sciodt=0,5&amp;hl=pt-BR" TargetMode="External"/><Relationship Id="rId84" Type="http://schemas.openxmlformats.org/officeDocument/2006/relationships/hyperlink" Target="https://molhort.biomedcentral.com/articles/10.1186/s43897-022-00033-0" TargetMode="External"/><Relationship Id="rId89" Type="http://schemas.openxmlformats.org/officeDocument/2006/relationships/hyperlink" Target="http://www.imtech.res.in/raghava/srf" TargetMode="External"/><Relationship Id="rId112" Type="http://schemas.openxmlformats.org/officeDocument/2006/relationships/hyperlink" Target="https://academic.oup.com/bioinformatics/article/25/20/2632/193638" TargetMode="External"/><Relationship Id="rId16" Type="http://schemas.openxmlformats.org/officeDocument/2006/relationships/hyperlink" Target="https://www.frontiersin.org/articles/10.3389/fpls.2016.01350/full" TargetMode="External"/><Relationship Id="rId107" Type="http://schemas.openxmlformats.org/officeDocument/2006/relationships/hyperlink" Target="https://academic.oup.com/bioinformatics/article/20/16/2812/237069" TargetMode="External"/><Relationship Id="rId11" Type="http://schemas.openxmlformats.org/officeDocument/2006/relationships/hyperlink" Target="https://www.bioinformatics.nl/cgi-bin/emboss/help/equicktandem" TargetMode="External"/><Relationship Id="rId32" Type="http://schemas.openxmlformats.org/officeDocument/2006/relationships/hyperlink" Target="https://academic.oup.com/bioinformatics/article/34/4/681/4557187" TargetMode="External"/><Relationship Id="rId37" Type="http://schemas.openxmlformats.org/officeDocument/2006/relationships/hyperlink" Target="https://bioinformatics.um6p.ma/MegaSSR" TargetMode="External"/><Relationship Id="rId53" Type="http://schemas.openxmlformats.org/officeDocument/2006/relationships/hyperlink" Target="https://mreps.univ-mlv.fr/" TargetMode="External"/><Relationship Id="rId58" Type="http://schemas.openxmlformats.org/officeDocument/2006/relationships/hyperlink" Target="https://scholar.google.com/scholar?cites=122838253257969017&amp;as_sdt=2005&amp;sciodt=0,5&amp;hl=pt-BR" TargetMode="External"/><Relationship Id="rId74" Type="http://schemas.openxmlformats.org/officeDocument/2006/relationships/hyperlink" Target="http://bibiserv.techfak.uni-bielefeld.de/reputer/" TargetMode="External"/><Relationship Id="rId79" Type="http://schemas.openxmlformats.org/officeDocument/2006/relationships/hyperlink" Target="https://scholar.google.com/scholar?cites=2265626939998335242&amp;as_sdt=2005&amp;sciodt=0,5&amp;hl=pt-BR" TargetMode="External"/><Relationship Id="rId102" Type="http://schemas.openxmlformats.org/officeDocument/2006/relationships/hyperlink" Target="https://github.com/GouXiangJian/SSRMMD" TargetMode="External"/><Relationship Id="rId123" Type="http://schemas.openxmlformats.org/officeDocument/2006/relationships/table" Target="../tables/table1.xml"/><Relationship Id="rId5" Type="http://schemas.openxmlformats.org/officeDocument/2006/relationships/hyperlink" Target="https://github.com/Gege7177/Dot2dot" TargetMode="External"/><Relationship Id="rId61" Type="http://schemas.openxmlformats.org/officeDocument/2006/relationships/hyperlink" Target="https://academic.oup.com/bioinformatics/article/34/6/943/4600186" TargetMode="External"/><Relationship Id="rId82" Type="http://schemas.openxmlformats.org/officeDocument/2006/relationships/hyperlink" Target="https://academic.oup.com/bioinformatics/article/20/9/1405/195531" TargetMode="External"/><Relationship Id="rId90" Type="http://schemas.openxmlformats.org/officeDocument/2006/relationships/hyperlink" Target="https://github.com/aaranyue/SSR2Marker" TargetMode="External"/><Relationship Id="rId95" Type="http://schemas.openxmlformats.org/officeDocument/2006/relationships/hyperlink" Target="https://scholar.google.com/scholar?cites=7521918802336115515&amp;as_sdt=2005&amp;sciodt=0,5&amp;hl=pt-BR" TargetMode="External"/><Relationship Id="rId19" Type="http://schemas.openxmlformats.org/officeDocument/2006/relationships/hyperlink" Target="https://sourceforge.net/projects/fullssr/" TargetMode="External"/><Relationship Id="rId14" Type="http://schemas.openxmlformats.org/officeDocument/2006/relationships/hyperlink" Target="https://academic.oup.com/bioinformatics/article-lookup/doi/10.1093/bioinformatics/btm097" TargetMode="External"/><Relationship Id="rId22" Type="http://schemas.openxmlformats.org/officeDocument/2006/relationships/hyperlink" Target="https://github.com/Allsummerking/IDSSR" TargetMode="External"/><Relationship Id="rId27" Type="http://schemas.openxmlformats.org/officeDocument/2006/relationships/hyperlink" Target="https://scholar.google.com/scholar?cites=9969566432384277173&amp;as_sdt=2005&amp;sciodt=0,5&amp;hl=pt-BR" TargetMode="External"/><Relationship Id="rId30" Type="http://schemas.openxmlformats.org/officeDocument/2006/relationships/hyperlink" Target="https://scholar.google.com/scholar?cites=12472807153243928496&amp;as_sdt=2005&amp;sciodt=0,5&amp;hl=pt-BR" TargetMode="External"/><Relationship Id="rId35" Type="http://schemas.openxmlformats.org/officeDocument/2006/relationships/hyperlink" Target="https://scholar.google.com/scholar?cites=16302825403246866338&amp;as_sdt=2005&amp;sciodt=0,5&amp;hl=pt-BR" TargetMode="External"/><Relationship Id="rId43" Type="http://schemas.openxmlformats.org/officeDocument/2006/relationships/hyperlink" Target="https://scholar.google.com/scholar?cites=6592174860693683120&amp;as_sdt=2005&amp;sciodt=0,5&amp;hl=pt-BR" TargetMode="External"/><Relationship Id="rId48" Type="http://schemas.openxmlformats.org/officeDocument/2006/relationships/hyperlink" Target="https://onlinelibrary.wiley.com/doi/full/10.1111/1755-0998.13065" TargetMode="External"/><Relationship Id="rId56" Type="http://schemas.openxmlformats.org/officeDocument/2006/relationships/hyperlink" Target="https://scholar.google.com/scholar?cites=7808444266556719865&amp;as_sdt=2005&amp;sciodt=0,5&amp;hl=pt-BR" TargetMode="External"/><Relationship Id="rId64" Type="http://schemas.openxmlformats.org/officeDocument/2006/relationships/hyperlink" Target="https://scholar.google.com/scholar?cites=12020678951523822103&amp;as_sdt=2005&amp;sciodt=0,5&amp;hl=pt-BR" TargetMode="External"/><Relationship Id="rId69" Type="http://schemas.openxmlformats.org/officeDocument/2006/relationships/hyperlink" Target="http://www.bioinformatics.nl/tools/polyssr/" TargetMode="External"/><Relationship Id="rId77" Type="http://schemas.openxmlformats.org/officeDocument/2006/relationships/hyperlink" Target="https://academic.oup.com/bioinformatics/article/32/17/2707/2450742" TargetMode="External"/><Relationship Id="rId100" Type="http://schemas.openxmlformats.org/officeDocument/2006/relationships/hyperlink" Target="https://scholar.google.com/scholar?cites=13806189873679233839&amp;as_sdt=2005&amp;sciodt=0,5&amp;hl=pt-BR&amp;oi=gsb" TargetMode="External"/><Relationship Id="rId105" Type="http://schemas.openxmlformats.org/officeDocument/2006/relationships/hyperlink" Target="https://scholar.google.com/scholar?cites=5986734509238269959&amp;as_sdt=2005&amp;sciodt=0,5&amp;hl=pt-BR" TargetMode="External"/><Relationship Id="rId113" Type="http://schemas.openxmlformats.org/officeDocument/2006/relationships/hyperlink" Target="https://sourceforge.net/projects/finder/" TargetMode="External"/><Relationship Id="rId118" Type="http://schemas.openxmlformats.org/officeDocument/2006/relationships/hyperlink" Target="https://scholar.google.com/scholar?cites=208721574341442296&amp;as_sdt=2005&amp;sciodt=0,5&amp;hl=pt-BR" TargetMode="External"/><Relationship Id="rId8" Type="http://schemas.openxmlformats.org/officeDocument/2006/relationships/hyperlink" Target="https://scholar.google.com/scholar?cites=11513032097135712471&amp;as_sdt=2005&amp;sciodt=0,5&amp;hl=pt-BR" TargetMode="External"/><Relationship Id="rId51" Type="http://schemas.openxmlformats.org/officeDocument/2006/relationships/hyperlink" Target="https://webblast.ipk-gatersleben.de/misa/" TargetMode="External"/><Relationship Id="rId72" Type="http://schemas.openxmlformats.org/officeDocument/2006/relationships/hyperlink" Target="https://onlinelibrary.wiley.com/doi/10.1002/0471250953.bi0410s25" TargetMode="External"/><Relationship Id="rId80" Type="http://schemas.openxmlformats.org/officeDocument/2006/relationships/hyperlink" Target="https://academic.oup.com/bioinformatics/article/23/13/1683/223451" TargetMode="External"/><Relationship Id="rId85" Type="http://schemas.openxmlformats.org/officeDocument/2006/relationships/hyperlink" Target="http://wheat.pw.usda.gov/ITMI/EST-SSR/LaRota/" TargetMode="External"/><Relationship Id="rId93" Type="http://schemas.openxmlformats.org/officeDocument/2006/relationships/hyperlink" Target="https://scholar.google.com/scholar?cites=14738806868908642139&amp;as_sdt=2005&amp;sciodt=0,5&amp;hl=pt-BR&amp;oi=gsb" TargetMode="External"/><Relationship Id="rId98" Type="http://schemas.openxmlformats.org/officeDocument/2006/relationships/hyperlink" Target="https://genome.cshlp.org/content/11/8/1441.short" TargetMode="External"/><Relationship Id="rId121" Type="http://schemas.openxmlformats.org/officeDocument/2006/relationships/hyperlink" Target="https://scholar.google.com/scholar?cites=16509104044085592718&amp;as_sdt=2005&amp;sciodt=0,5&amp;hl=pt-BR" TargetMode="External"/><Relationship Id="rId3" Type="http://schemas.openxmlformats.org/officeDocument/2006/relationships/hyperlink" Target="https://github.com/xiaenhua/CandiSSR" TargetMode="External"/><Relationship Id="rId12" Type="http://schemas.openxmlformats.org/officeDocument/2006/relationships/hyperlink" Target="https://scholar.google.com/scholar?hl=pt-BR&amp;as_sdt=2005&amp;sciodt=0%2C5&amp;cites=142472449470343392&amp;scipsc=&amp;q=EasySSR%3A+a+user-friendly+web+application+with+full+command-line+features+for+large-scale+batch+microsatellite+mining+and+samples+comparison&amp;btnG=" TargetMode="External"/><Relationship Id="rId17" Type="http://schemas.openxmlformats.org/officeDocument/2006/relationships/hyperlink" Target="https://ssr.nwisrl.ars.usda.gov/DetailedInstructions.php" TargetMode="External"/><Relationship Id="rId25" Type="http://schemas.openxmlformats.org/officeDocument/2006/relationships/hyperlink" Target="https://scholar.google.com/scholar?cites=1962919144922676006&amp;as_sdt=2005&amp;sciodt=0,5&amp;hl=pt-BR" TargetMode="External"/><Relationship Id="rId33" Type="http://schemas.openxmlformats.org/officeDocument/2006/relationships/hyperlink" Target="https://github.com/lmdu/krait" TargetMode="External"/><Relationship Id="rId38" Type="http://schemas.openxmlformats.org/officeDocument/2006/relationships/hyperlink" Target="https://scholar.google.com/scholar?hl=pt-BR&amp;as_sdt=2005&amp;sciodt=0%2C5&amp;cites=142472449470343392&amp;scipsc=&amp;q=MegaSSR%3A+a+web+server+for+large+scale+microsatellite+identification%2C+classification%2C+and+marker+development&amp;btnG=" TargetMode="External"/><Relationship Id="rId46" Type="http://schemas.openxmlformats.org/officeDocument/2006/relationships/hyperlink" Target="https://onlinelibrary.wiley.com/doi/full/10.1111/j.1471-8286.2007.01884.x" TargetMode="External"/><Relationship Id="rId59" Type="http://schemas.openxmlformats.org/officeDocument/2006/relationships/hyperlink" Target="https://scholar.google.com/scholar?cites=17283510942553625044&amp;as_sdt=2005&amp;sciodt=0,5&amp;hl=pt-BR" TargetMode="External"/><Relationship Id="rId67" Type="http://schemas.openxmlformats.org/officeDocument/2006/relationships/hyperlink" Target="http://webtom.cabgrid.res.in/polypred/" TargetMode="External"/><Relationship Id="rId103" Type="http://schemas.openxmlformats.org/officeDocument/2006/relationships/hyperlink" Target="https://link.springer.com/article/10.1186/1471-2105-9-374" TargetMode="External"/><Relationship Id="rId108" Type="http://schemas.openxmlformats.org/officeDocument/2006/relationships/hyperlink" Target="http://atgc.lirmm.fr/star/" TargetMode="External"/><Relationship Id="rId116" Type="http://schemas.openxmlformats.org/officeDocument/2006/relationships/hyperlink" Target="https://scholar.google.com/scholar?cites=12253928681016535900&amp;as_sdt=2005&amp;sciodt=0,5&amp;hl=pt-BR" TargetMode="External"/><Relationship Id="rId124" Type="http://schemas.openxmlformats.org/officeDocument/2006/relationships/comments" Target="../comments1.xml"/><Relationship Id="rId20" Type="http://schemas.openxmlformats.org/officeDocument/2006/relationships/hyperlink" Target="http://www.mcr.org.in/IMEX/download.html" TargetMode="External"/><Relationship Id="rId41" Type="http://schemas.openxmlformats.org/officeDocument/2006/relationships/hyperlink" Target="http://www.mcr.org.in/micas/" TargetMode="External"/><Relationship Id="rId54" Type="http://schemas.openxmlformats.org/officeDocument/2006/relationships/hyperlink" Target="https://github.com/graemefox/mimi" TargetMode="External"/><Relationship Id="rId62" Type="http://schemas.openxmlformats.org/officeDocument/2006/relationships/hyperlink" Target="https://github.com/rkmlab/perf" TargetMode="External"/><Relationship Id="rId70" Type="http://schemas.openxmlformats.org/officeDocument/2006/relationships/hyperlink" Target="https://scholar.google.com/scholar?cites=1925578925915898828&amp;as_sdt=2005&amp;sciodt=0,5&amp;hl=pt-BR" TargetMode="External"/><Relationship Id="rId75" Type="http://schemas.openxmlformats.org/officeDocument/2006/relationships/hyperlink" Target="https://scholar.google.com/scholar?cites=523366199556217498&amp;as_sdt=2005&amp;sciodt=0,5&amp;hl=pt-BR" TargetMode="External"/><Relationship Id="rId83" Type="http://schemas.openxmlformats.org/officeDocument/2006/relationships/hyperlink" Target="https://peerj.com/articles/9372/" TargetMode="External"/><Relationship Id="rId88" Type="http://schemas.openxmlformats.org/officeDocument/2006/relationships/hyperlink" Target="https://github.com/byemaxx/SSREnricher" TargetMode="External"/><Relationship Id="rId91" Type="http://schemas.openxmlformats.org/officeDocument/2006/relationships/hyperlink" Target="https://scholar.google.com/scholar?cites=16996584693111364287&amp;as_sdt=2005&amp;sciodt=0,5&amp;hl=pt-BR" TargetMode="External"/><Relationship Id="rId96" Type="http://schemas.openxmlformats.org/officeDocument/2006/relationships/hyperlink" Target="https://scholar.google.com/scholar?cites=9173635930017705927&amp;as_sdt=2005&amp;sciodt=0,5&amp;hl=pt-BR" TargetMode="External"/><Relationship Id="rId111" Type="http://schemas.openxmlformats.org/officeDocument/2006/relationships/hyperlink" Target="https://academic.oup.com/nar/article-lookup/doi/10.1093/nar/27.2.573" TargetMode="External"/><Relationship Id="rId1" Type="http://schemas.openxmlformats.org/officeDocument/2006/relationships/hyperlink" Target="https://academic.oup.com/bioinformatics/article/35/6/914/5085378" TargetMode="External"/><Relationship Id="rId6" Type="http://schemas.openxmlformats.org/officeDocument/2006/relationships/hyperlink" Target="https://scholar.google.com/scholar?cites=14642509400202175457&amp;as_sdt=2005&amp;sciodt=0,5&amp;hl=pt-BR" TargetMode="External"/><Relationship Id="rId15" Type="http://schemas.openxmlformats.org/officeDocument/2006/relationships/hyperlink" Target="https://www.hindawi.com/journals/abi/2016/6040124/" TargetMode="External"/><Relationship Id="rId23" Type="http://schemas.openxmlformats.org/officeDocument/2006/relationships/hyperlink" Target="https://sourceforge.net/projects/gmata/?source=navbar" TargetMode="External"/><Relationship Id="rId28" Type="http://schemas.openxmlformats.org/officeDocument/2006/relationships/hyperlink" Target="https://scholar.google.com/scholar?cites=8283562444718216397&amp;as_sdt=2005&amp;sciodt=0,5&amp;hl=pt-BR" TargetMode="External"/><Relationship Id="rId36" Type="http://schemas.openxmlformats.org/officeDocument/2006/relationships/hyperlink" Target="https://www.frontiersin.org/journals/plant-science/articles/10.3389/fpls.2023.1219055/full" TargetMode="External"/><Relationship Id="rId49" Type="http://schemas.openxmlformats.org/officeDocument/2006/relationships/hyperlink" Target="http://link.springer.com/10.1007/s00122-002-1031-0" TargetMode="External"/><Relationship Id="rId57" Type="http://schemas.openxmlformats.org/officeDocument/2006/relationships/hyperlink" Target="https://scholar.google.com/scholar?cites=3185583603820687905&amp;as_sdt=2005&amp;sciodt=0,5&amp;hl=pt-BR" TargetMode="External"/><Relationship Id="rId106" Type="http://schemas.openxmlformats.org/officeDocument/2006/relationships/hyperlink" Target="https://scholar.google.com/scholar?cites=6592174860693683120&amp;as_sdt=2005&amp;sciodt=0,5&amp;hl=pt-BR" TargetMode="External"/><Relationship Id="rId114" Type="http://schemas.openxmlformats.org/officeDocument/2006/relationships/hyperlink" Target="https://tandem.bu.edu/trf/trf.html" TargetMode="External"/><Relationship Id="rId119" Type="http://schemas.openxmlformats.org/officeDocument/2006/relationships/hyperlink" Target="https://www.ncbi.nlm.nih.gov/pmc/articles/PMC2646864/" TargetMode="External"/><Relationship Id="rId10" Type="http://schemas.openxmlformats.org/officeDocument/2006/relationships/hyperlink" Target="https://computationalbiology.ufpa.br/easyssr/" TargetMode="External"/><Relationship Id="rId31" Type="http://schemas.openxmlformats.org/officeDocument/2006/relationships/hyperlink" Target="https://academic.oup.com/bioinformatics/article/33/24/3922/4097610" TargetMode="External"/><Relationship Id="rId44" Type="http://schemas.openxmlformats.org/officeDocument/2006/relationships/hyperlink" Target="https://scholar.google.com/scholar?cites=6879444123006844571&amp;as_sdt=2005&amp;sciodt=0,5&amp;hl=pt-BR" TargetMode="External"/><Relationship Id="rId52" Type="http://schemas.openxmlformats.org/officeDocument/2006/relationships/hyperlink" Target="http://insilico.ehu.es/mini_tools/microsatellites/?info" TargetMode="External"/><Relationship Id="rId60" Type="http://schemas.openxmlformats.org/officeDocument/2006/relationships/hyperlink" Target="https://pubmed.ncbi.nlm.nih.gov/22348032/" TargetMode="External"/><Relationship Id="rId65" Type="http://schemas.openxmlformats.org/officeDocument/2006/relationships/hyperlink" Target="https://scholar.google.com/scholar?cites=11102079446326279167&amp;as_sdt=2005&amp;sciodt=0,5&amp;hl=pt-BR" TargetMode="External"/><Relationship Id="rId73" Type="http://schemas.openxmlformats.org/officeDocument/2006/relationships/hyperlink" Target="https://www.repeatmasker.org/cgi-bin/WEBRepeatMasker" TargetMode="External"/><Relationship Id="rId78" Type="http://schemas.openxmlformats.org/officeDocument/2006/relationships/hyperlink" Target="https://github.com/ridgelab/SA-SSR" TargetMode="External"/><Relationship Id="rId81" Type="http://schemas.openxmlformats.org/officeDocument/2006/relationships/hyperlink" Target="http://www.nature.com/articles/ng822z" TargetMode="External"/><Relationship Id="rId86" Type="http://schemas.openxmlformats.org/officeDocument/2006/relationships/hyperlink" Target="https://kofler.or.at/bioinformatics/SciRoKo/index.html" TargetMode="External"/><Relationship Id="rId94" Type="http://schemas.openxmlformats.org/officeDocument/2006/relationships/hyperlink" Target="https://scholar.google.com/scholar?cites=11677153161374801298&amp;as_sdt=2005&amp;sciodt=0,5&amp;hl=pt-BR&amp;oi=gsb" TargetMode="External"/><Relationship Id="rId99" Type="http://schemas.openxmlformats.org/officeDocument/2006/relationships/hyperlink" Target="https://archive.gramene.org/db/markers/ssrtool" TargetMode="External"/><Relationship Id="rId101" Type="http://schemas.openxmlformats.org/officeDocument/2006/relationships/hyperlink" Target="https://www.frontiersin.org/article/10.3389/fgene.2020.00706/full" TargetMode="External"/><Relationship Id="rId122" Type="http://schemas.openxmlformats.org/officeDocument/2006/relationships/vmlDrawing" Target="../drawings/vmlDrawing1.vml"/><Relationship Id="rId4" Type="http://schemas.openxmlformats.org/officeDocument/2006/relationships/hyperlink" Target="http://wheat.pw.usda.gov/demos/BatchPrimer3/" TargetMode="External"/><Relationship Id="rId9" Type="http://schemas.openxmlformats.org/officeDocument/2006/relationships/hyperlink" Target="https://www.frontiersin.org/articles/10.3389/fgene.2023.1228552/abstract" TargetMode="External"/><Relationship Id="rId13" Type="http://schemas.openxmlformats.org/officeDocument/2006/relationships/hyperlink" Target="http://www.bioinformation.net/009/97320630009541.htm" TargetMode="External"/><Relationship Id="rId18" Type="http://schemas.openxmlformats.org/officeDocument/2006/relationships/hyperlink" Target="https://www.mdpi.com/1422-0067/20/14/3497" TargetMode="External"/><Relationship Id="rId39" Type="http://schemas.openxmlformats.org/officeDocument/2006/relationships/hyperlink" Target="http://www.ncbi.nlm.nih.gov/pubmed/15130803" TargetMode="External"/><Relationship Id="rId109" Type="http://schemas.openxmlformats.org/officeDocument/2006/relationships/hyperlink" Target="https://scholar.google.com/scholar?cites=6796575892001734157&amp;as_sdt=2005&amp;sciodt=0,5&amp;hl=pt-BR" TargetMode="External"/><Relationship Id="rId34" Type="http://schemas.openxmlformats.org/officeDocument/2006/relationships/hyperlink" Target="https://scholar.google.com/scholar?cites=635420672511889415&amp;as_sdt=2005&amp;sciodt=0,5&amp;hl=pt-BR" TargetMode="External"/><Relationship Id="rId50" Type="http://schemas.openxmlformats.org/officeDocument/2006/relationships/hyperlink" Target="https://code.google.com/archive/p/msatcommander/" TargetMode="External"/><Relationship Id="rId55" Type="http://schemas.openxmlformats.org/officeDocument/2006/relationships/hyperlink" Target="https://scholar.google.com/scholar?cites=17518492932948765286&amp;as_sdt=2005&amp;sciodt=0,5&amp;hl=pt-BR" TargetMode="External"/><Relationship Id="rId76" Type="http://schemas.openxmlformats.org/officeDocument/2006/relationships/hyperlink" Target="https://scholar.google.com/scholar?cites=16580208599321300202&amp;as_sdt=2005&amp;sciodt=0,5&amp;hl=pt-BR" TargetMode="External"/><Relationship Id="rId97" Type="http://schemas.openxmlformats.org/officeDocument/2006/relationships/hyperlink" Target="https://academic.oup.com/jhered/article-lookup/doi/10.1093/jhered/est056" TargetMode="External"/><Relationship Id="rId104" Type="http://schemas.openxmlformats.org/officeDocument/2006/relationships/hyperlink" Target="https://appliedbioinformatics.com.au/Edwards/index.php/SSRPoly" TargetMode="External"/><Relationship Id="rId120" Type="http://schemas.openxmlformats.org/officeDocument/2006/relationships/hyperlink" Target="https://bioinfo.inf.ufg.br/websat/" TargetMode="External"/><Relationship Id="rId7" Type="http://schemas.openxmlformats.org/officeDocument/2006/relationships/hyperlink" Target="https://scholar.google.com/scholar?cites=7067527376692946995&amp;as_sdt=2005&amp;sciodt=0,5&amp;hl=pt-BR" TargetMode="External"/><Relationship Id="rId71" Type="http://schemas.openxmlformats.org/officeDocument/2006/relationships/hyperlink" Target="https://academic.oup.com/nar/article-lookup/doi/10.1093/nar/29.22.4633" TargetMode="External"/><Relationship Id="rId92" Type="http://schemas.openxmlformats.org/officeDocument/2006/relationships/hyperlink" Target="https://scholar.google.com/scholar?cites=14312441442775346151&amp;as_sdt=2005&amp;sciodt=0,5&amp;hl=pt-BR" TargetMode="External"/><Relationship Id="rId2" Type="http://schemas.openxmlformats.org/officeDocument/2006/relationships/hyperlink" Target="https://bmcbioinformatics.biomedcentral.com/articles/10.1186/1471-2105-9-253" TargetMode="External"/><Relationship Id="rId29" Type="http://schemas.openxmlformats.org/officeDocument/2006/relationships/hyperlink" Target="https://scholar.google.com/scholar?cites=14208575714414624570&amp;as_sdt=2005&amp;sciodt=0,5&amp;hl=pt-BR" TargetMode="External"/><Relationship Id="rId24" Type="http://schemas.openxmlformats.org/officeDocument/2006/relationships/hyperlink" Target="https://sourceforge.net/projects/gmato/files/?source=navbar" TargetMode="External"/><Relationship Id="rId40" Type="http://schemas.openxmlformats.org/officeDocument/2006/relationships/hyperlink" Target="https://www.nature.com/articles/s41598-021-04275-8" TargetMode="External"/><Relationship Id="rId45" Type="http://schemas.openxmlformats.org/officeDocument/2006/relationships/hyperlink" Target="https://academic.oup.com/nar/article/31/13/3672/2904239" TargetMode="External"/><Relationship Id="rId66" Type="http://schemas.openxmlformats.org/officeDocument/2006/relationships/hyperlink" Target="https://www.frontiersin.org/article/10.3389/fpls.2018.01966/full" TargetMode="External"/><Relationship Id="rId87" Type="http://schemas.openxmlformats.org/officeDocument/2006/relationships/hyperlink" Target="https://pubs.usgs.gov/ds/778/" TargetMode="External"/><Relationship Id="rId110" Type="http://schemas.openxmlformats.org/officeDocument/2006/relationships/hyperlink" Target="https://academic.oup.com/bioinformatics/article/18/4/634/243213" TargetMode="External"/><Relationship Id="rId115" Type="http://schemas.openxmlformats.org/officeDocument/2006/relationships/hyperlink" Target="https://bioinfo.crbm.cnrs.fr/index.php?route=tools&amp;tool=3"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scholar.google.com/scholar?cites=6055835177193667419&amp;as_sdt=2005&amp;sciodt=0,5&amp;hl=pt-BR" TargetMode="External"/><Relationship Id="rId18" Type="http://schemas.openxmlformats.org/officeDocument/2006/relationships/hyperlink" Target="http://210.110.86.160/Lsat/Lsat.html" TargetMode="External"/><Relationship Id="rId26" Type="http://schemas.openxmlformats.org/officeDocument/2006/relationships/hyperlink" Target="https://scholar.google.com/scholar?cites=13967967415515619216&amp;as_sdt=2005&amp;sciodt=0,5&amp;hl=pt-BR" TargetMode="External"/><Relationship Id="rId39" Type="http://schemas.openxmlformats.org/officeDocument/2006/relationships/hyperlink" Target="http://www.univ-provence.fr/gsite/Local/egee/dir/meglecz/QDD.html" TargetMode="External"/><Relationship Id="rId21" Type="http://schemas.openxmlformats.org/officeDocument/2006/relationships/hyperlink" Target="http://hudacm11.mysinamail.com/hunan.html" TargetMode="External"/><Relationship Id="rId34" Type="http://schemas.openxmlformats.org/officeDocument/2006/relationships/hyperlink" Target="https://scholar.google.com/scholar?cites=16684229371237984525&amp;as_sdt=2005&amp;sciodt=0,5&amp;hl=pt-BR" TargetMode="External"/><Relationship Id="rId42" Type="http://schemas.openxmlformats.org/officeDocument/2006/relationships/hyperlink" Target="https://scholar.google.com/scholar?cites=3784700301538881060&amp;as_sdt=2005&amp;sciodt=0,5&amp;hl=pt-BR" TargetMode="External"/><Relationship Id="rId47" Type="http://schemas.openxmlformats.org/officeDocument/2006/relationships/hyperlink" Target="http://bioinfo.pdtis.fiocruz.br/ReRep/" TargetMode="External"/><Relationship Id="rId50" Type="http://schemas.openxmlformats.org/officeDocument/2006/relationships/hyperlink" Target="https://bmcbioinformatics.biomedcentral.com/articles/10.1186/1471-2105-8-465" TargetMode="External"/><Relationship Id="rId55" Type="http://schemas.openxmlformats.org/officeDocument/2006/relationships/hyperlink" Target="https://www.fresnostate.edu/ssrfinder/" TargetMode="External"/><Relationship Id="rId63" Type="http://schemas.openxmlformats.org/officeDocument/2006/relationships/hyperlink" Target="https://www.ncbi.nlm.nih.gov/pmc/articles/PMC1891659/" TargetMode="External"/><Relationship Id="rId68" Type="http://schemas.openxmlformats.org/officeDocument/2006/relationships/hyperlink" Target="http://168.188.15.158:8080/ssrpg/" TargetMode="External"/><Relationship Id="rId76" Type="http://schemas.openxmlformats.org/officeDocument/2006/relationships/hyperlink" Target="https://academic.oup.com/bioinformatics/article/19/14/1733/246137" TargetMode="External"/><Relationship Id="rId84" Type="http://schemas.openxmlformats.org/officeDocument/2006/relationships/hyperlink" Target="https://scholar.google.com/scholar?cites=7212951020758895252&amp;as_sdt=2005&amp;sciodt=0,5&amp;hl=pt-BR" TargetMode="External"/><Relationship Id="rId89" Type="http://schemas.openxmlformats.org/officeDocument/2006/relationships/hyperlink" Target="http://bioalgo.iit.cnr.it/" TargetMode="External"/><Relationship Id="rId7" Type="http://schemas.openxmlformats.org/officeDocument/2006/relationships/hyperlink" Target="https://scholar.google.com/scholar?cites=4383719015034892102&amp;as_sdt=2005&amp;sciodt=0,5&amp;hl=pt-BR" TargetMode="External"/><Relationship Id="rId71" Type="http://schemas.openxmlformats.org/officeDocument/2006/relationships/hyperlink" Target="https://scholar.google.com/scholar?cites=15883744160439498934&amp;as_sdt=2005&amp;sciodt=0,5&amp;hl=pt-BR&amp;oi=gsb" TargetMode="External"/><Relationship Id="rId92" Type="http://schemas.openxmlformats.org/officeDocument/2006/relationships/hyperlink" Target="https://scholar.google.com/scholar?cites=16684229371237984525&amp;as_sdt=2005&amp;sciodt=0,5&amp;hl=pt-BR" TargetMode="External"/><Relationship Id="rId2" Type="http://schemas.openxmlformats.org/officeDocument/2006/relationships/hyperlink" Target="https://academic.oup.com/nar/article/32/suppl_2/W649/1040695" TargetMode="External"/><Relationship Id="rId16" Type="http://schemas.openxmlformats.org/officeDocument/2006/relationships/hyperlink" Target="https://scholar.google.com/scholar?cites=7550997906611656092&amp;as_sdt=2005&amp;sciodt=0,5&amp;hl=pt-BR" TargetMode="External"/><Relationship Id="rId29" Type="http://schemas.openxmlformats.org/officeDocument/2006/relationships/hyperlink" Target="https://bmcbioinformatics.biomedcentral.com/articles/10.1186/1471-2105-4-22" TargetMode="External"/><Relationship Id="rId11" Type="http://schemas.openxmlformats.org/officeDocument/2006/relationships/hyperlink" Target="https://scholar.google.com/scholar?cites=13147617278964308600&amp;as_sdt=2005&amp;sciodt=0,5&amp;hl=pt-BR" TargetMode="External"/><Relationship Id="rId24" Type="http://schemas.openxmlformats.org/officeDocument/2006/relationships/hyperlink" Target="http://daphnia.cgb.indiana.edu/wfleabase/software" TargetMode="External"/><Relationship Id="rId32" Type="http://schemas.openxmlformats.org/officeDocument/2006/relationships/hyperlink" Target="https://link.springer.com/article/10.1186/1471-2164-7-290" TargetMode="External"/><Relationship Id="rId37" Type="http://schemas.openxmlformats.org/officeDocument/2006/relationships/hyperlink" Target="https://genomebiology.biomedcentral.com/articles/10.1186/gb-2001-2-8-research0027" TargetMode="External"/><Relationship Id="rId40" Type="http://schemas.openxmlformats.org/officeDocument/2006/relationships/hyperlink" Target="http://www.tigr.org/softlab/" TargetMode="External"/><Relationship Id="rId45" Type="http://schemas.openxmlformats.org/officeDocument/2006/relationships/hyperlink" Target="http://link.springer.com/10.1007/s13258-012-0032-x" TargetMode="External"/><Relationship Id="rId53" Type="http://schemas.openxmlformats.org/officeDocument/2006/relationships/hyperlink" Target="https://link.springer.com/article/10.1023/A:1026346121217" TargetMode="External"/><Relationship Id="rId58" Type="http://schemas.openxmlformats.org/officeDocument/2006/relationships/hyperlink" Target="https://www.hindawi.com/journals/ijpg/2008/412696/" TargetMode="External"/><Relationship Id="rId66" Type="http://schemas.openxmlformats.org/officeDocument/2006/relationships/hyperlink" Target="https://genominfo.org/journal/view.php?doi=10.5808/gi.2011.9.4.189" TargetMode="External"/><Relationship Id="rId74" Type="http://schemas.openxmlformats.org/officeDocument/2006/relationships/hyperlink" Target="https://scholar.google.com/scholar?cites=15246530144073441813&amp;as_sdt=2005&amp;sciodt=0,5&amp;hl=pt-BR&amp;oi=gsb" TargetMode="External"/><Relationship Id="rId79" Type="http://schemas.openxmlformats.org/officeDocument/2006/relationships/hyperlink" Target="http://www.caspur.it/~castri/STRING/" TargetMode="External"/><Relationship Id="rId87" Type="http://schemas.openxmlformats.org/officeDocument/2006/relationships/hyperlink" Target="https://academic.oup.com/bioinformatics/article/26/12/i358/285178" TargetMode="External"/><Relationship Id="rId5" Type="http://schemas.openxmlformats.org/officeDocument/2006/relationships/hyperlink" Target="http://acmes.rnet.missouri.edu/" TargetMode="External"/><Relationship Id="rId61" Type="http://schemas.openxmlformats.org/officeDocument/2006/relationships/hyperlink" Target="https://www.ncbi.nlm.nih.gov/pmc/articles/PMC2238863/" TargetMode="External"/><Relationship Id="rId82" Type="http://schemas.openxmlformats.org/officeDocument/2006/relationships/hyperlink" Target="http://bioalgo.iit.cnr.it/treads/" TargetMode="External"/><Relationship Id="rId90" Type="http://schemas.openxmlformats.org/officeDocument/2006/relationships/hyperlink" Target="http://bioinformatics.rcsi.ie/vntrfinder/" TargetMode="External"/><Relationship Id="rId95" Type="http://schemas.openxmlformats.org/officeDocument/2006/relationships/comments" Target="../comments2.xml"/><Relationship Id="rId19" Type="http://schemas.openxmlformats.org/officeDocument/2006/relationships/hyperlink" Target="https://scholar.google.com/scholar?cites=142472449470343392&amp;as_sdt=2005&amp;sciodt=0,5&amp;hl=pt-BR" TargetMode="External"/><Relationship Id="rId14" Type="http://schemas.openxmlformats.org/officeDocument/2006/relationships/hyperlink" Target="https://link.springer.com/chapter/10.1007/978-3-642-16750-8_14" TargetMode="External"/><Relationship Id="rId22" Type="http://schemas.openxmlformats.org/officeDocument/2006/relationships/hyperlink" Target="https://scholar.google.com/scholar?cites=2150274047603716576&amp;as_sdt=2005&amp;sciodt=0,5&amp;hl=pt-BR" TargetMode="External"/><Relationship Id="rId27" Type="http://schemas.openxmlformats.org/officeDocument/2006/relationships/hyperlink" Target="http://www.genomics.ceh.ac.uk/msatfinder/" TargetMode="External"/><Relationship Id="rId30" Type="http://schemas.openxmlformats.org/officeDocument/2006/relationships/hyperlink" Target="http://bioinformatics.org/poly/wiki/" TargetMode="External"/><Relationship Id="rId35" Type="http://schemas.openxmlformats.org/officeDocument/2006/relationships/hyperlink" Target="https://academic.oup.com/bioinformatics/article/26/3/403/214655?login=true" TargetMode="External"/><Relationship Id="rId43" Type="http://schemas.openxmlformats.org/officeDocument/2006/relationships/hyperlink" Target="https://scholar.google.com/scholar?cites=7129222408914298115&amp;as_sdt=2005&amp;sciodt=0,5&amp;hl=pt-BR" TargetMode="External"/><Relationship Id="rId48" Type="http://schemas.openxmlformats.org/officeDocument/2006/relationships/hyperlink" Target="https://scholar.google.com/scholar?cites=255635357253003447&amp;as_sdt=2005&amp;sciodt=0,5&amp;hl=pt-BR" TargetMode="External"/><Relationship Id="rId56" Type="http://schemas.openxmlformats.org/officeDocument/2006/relationships/hyperlink" Target="https://scholar.google.com/scholar?cites=6592174860693683120&amp;as_sdt=2005&amp;sciodt=0,5&amp;hl=pt-BR&amp;oi=gsb" TargetMode="External"/><Relationship Id="rId64" Type="http://schemas.openxmlformats.org/officeDocument/2006/relationships/hyperlink" Target="https://link.springer.com/article/10.1007/s00122-004-1685-x" TargetMode="External"/><Relationship Id="rId69" Type="http://schemas.openxmlformats.org/officeDocument/2006/relationships/hyperlink" Target="ftp://ftp.gramene.org/pub/gramene/software/scripts/ssr.pl" TargetMode="External"/><Relationship Id="rId77" Type="http://schemas.openxmlformats.org/officeDocument/2006/relationships/hyperlink" Target="https://academic.oup.com/bioinformatics/article/22/6/676/295558" TargetMode="External"/><Relationship Id="rId8" Type="http://schemas.openxmlformats.org/officeDocument/2006/relationships/hyperlink" Target="https://scholar.google.com/scholar?cites=15711070967846239344&amp;as_sdt=2005&amp;sciodt=0,5&amp;hl=pt-BR" TargetMode="External"/><Relationship Id="rId51" Type="http://schemas.openxmlformats.org/officeDocument/2006/relationships/hyperlink" Target="http://sat.cirad.fr/sat" TargetMode="External"/><Relationship Id="rId72" Type="http://schemas.openxmlformats.org/officeDocument/2006/relationships/hyperlink" Target="https://scholar.google.com/scholar?cites=15196412700895126119&amp;as_sdt=2005&amp;sciodt=0,5&amp;hl=pt-BR&amp;oi=gsb" TargetMode="External"/><Relationship Id="rId80" Type="http://schemas.openxmlformats.org/officeDocument/2006/relationships/hyperlink" Target="https://tandem.bu.edu/cgi-bin/trdb/trdb.exe" TargetMode="External"/><Relationship Id="rId85" Type="http://schemas.openxmlformats.org/officeDocument/2006/relationships/hyperlink" Target="https://scholar.google.com/scholar?cites=9674288721814272003&amp;as_sdt=2005&amp;sciodt=0,5&amp;hl=pt-BR" TargetMode="External"/><Relationship Id="rId93" Type="http://schemas.openxmlformats.org/officeDocument/2006/relationships/vmlDrawing" Target="../drawings/vmlDrawing2.vml"/><Relationship Id="rId3" Type="http://schemas.openxmlformats.org/officeDocument/2006/relationships/hyperlink" Target="https://academic.oup.com/bioinformatics/article/20/5/701/213817" TargetMode="External"/><Relationship Id="rId12" Type="http://schemas.openxmlformats.org/officeDocument/2006/relationships/hyperlink" Target="https://link.springer.com/article/10.1007/BF02715889" TargetMode="External"/><Relationship Id="rId17" Type="http://schemas.openxmlformats.org/officeDocument/2006/relationships/hyperlink" Target="http://www.bioinformation.net/014/97320630014181.htm" TargetMode="External"/><Relationship Id="rId25" Type="http://schemas.openxmlformats.org/officeDocument/2006/relationships/hyperlink" Target="https://scholar.google.com/scholar?cites=3166418512001427383&amp;as_sdt=2005&amp;sciodt=0,5&amp;hl=pt-BR" TargetMode="External"/><Relationship Id="rId33" Type="http://schemas.openxmlformats.org/officeDocument/2006/relationships/hyperlink" Target="http://bioinformatics.rcsi.ie/vntrfinder/" TargetMode="External"/><Relationship Id="rId38" Type="http://schemas.openxmlformats.org/officeDocument/2006/relationships/hyperlink" Target="http://64.79.105.19/ligp/" TargetMode="External"/><Relationship Id="rId46" Type="http://schemas.openxmlformats.org/officeDocument/2006/relationships/hyperlink" Target="http://sol.kribb.re.kr/RISA/" TargetMode="External"/><Relationship Id="rId59" Type="http://schemas.openxmlformats.org/officeDocument/2006/relationships/hyperlink" Target="http://microsatellite.org/ssr.php" TargetMode="External"/><Relationship Id="rId67" Type="http://schemas.openxmlformats.org/officeDocument/2006/relationships/hyperlink" Target="http://bioinformatics.pbcbasc.latrobe.edu.au/ssrdiscovery.html" TargetMode="External"/><Relationship Id="rId20" Type="http://schemas.openxmlformats.org/officeDocument/2006/relationships/hyperlink" Target="https://www.ncbi.nlm.nih.gov/pmc/articles/PMC3092955/" TargetMode="External"/><Relationship Id="rId41" Type="http://schemas.openxmlformats.org/officeDocument/2006/relationships/hyperlink" Target="https://scholar.google.com/scholar?cites=146872267015635519&amp;as_sdt=2005&amp;sciodt=0,5&amp;hl=pt-BR" TargetMode="External"/><Relationship Id="rId54" Type="http://schemas.openxmlformats.org/officeDocument/2006/relationships/hyperlink" Target="http://www.ncbi.nlm.nih.gov/pubmed/15130803" TargetMode="External"/><Relationship Id="rId62" Type="http://schemas.openxmlformats.org/officeDocument/2006/relationships/hyperlink" Target="https://academic.oup.com/nar/article/34/suppl_2/W656/2505504" TargetMode="External"/><Relationship Id="rId70" Type="http://schemas.openxmlformats.org/officeDocument/2006/relationships/hyperlink" Target="https://scholar.google.com/scholar?cites=16303706181053647799&amp;as_sdt=2005&amp;sciodt=0,5&amp;hl=pt-BR" TargetMode="External"/><Relationship Id="rId75" Type="http://schemas.openxmlformats.org/officeDocument/2006/relationships/hyperlink" Target="https://link.springer.com/article/10.1186/1471-2105-13-S4-S3" TargetMode="External"/><Relationship Id="rId83" Type="http://schemas.openxmlformats.org/officeDocument/2006/relationships/hyperlink" Target="https://scholar.google.com/scholar?cites=7895959050090150397&amp;as_sdt=2005&amp;sciodt=0,5&amp;hl=pt-BR" TargetMode="External"/><Relationship Id="rId88" Type="http://schemas.openxmlformats.org/officeDocument/2006/relationships/hyperlink" Target="https://link.springer.com/article/10.1186/1471-2164-7-290" TargetMode="External"/><Relationship Id="rId91" Type="http://schemas.openxmlformats.org/officeDocument/2006/relationships/hyperlink" Target="https://scholar.google.com/scholar?cites=10471014057375486653&amp;as_sdt=2005&amp;sciodt=0,5&amp;hl=pt-BR" TargetMode="External"/><Relationship Id="rId1" Type="http://schemas.openxmlformats.org/officeDocument/2006/relationships/hyperlink" Target="https://dl.acm.org/doi/abs/10.1145/974614.974644?casa_token=4A2azb-FW64AAAAA:K_WJCZzSdnvqSn46pQxjpQcy8VvBKgd5qaRzhEkjAWPuCjUbDHBp-3ebKZ6XvE8aIlKre-tcCkz7jQ" TargetMode="External"/><Relationship Id="rId6" Type="http://schemas.openxmlformats.org/officeDocument/2006/relationships/hyperlink" Target="https://scholar.google.com/scholar?cites=1761308261697774514&amp;as_sdt=2005&amp;sciodt=0,5&amp;hl=pt-BR" TargetMode="External"/><Relationship Id="rId15" Type="http://schemas.openxmlformats.org/officeDocument/2006/relationships/hyperlink" Target="http://bmserver.sce.ntu.edu.sg/INVERTER" TargetMode="External"/><Relationship Id="rId23" Type="http://schemas.openxmlformats.org/officeDocument/2006/relationships/hyperlink" Target="https://citeseerx.ist.psu.edu/document?repid=rep1&amp;type=pdf&amp;doi=bd86f51d8085b9edc61af1b8cacd46c4fc4514a5" TargetMode="External"/><Relationship Id="rId28" Type="http://schemas.openxmlformats.org/officeDocument/2006/relationships/hyperlink" Target="https://scholar.google.com/scholar?cites=9800696950245702728&amp;as_sdt=2005&amp;sciodt=0,5&amp;hl=pt-BR" TargetMode="External"/><Relationship Id="rId36" Type="http://schemas.openxmlformats.org/officeDocument/2006/relationships/hyperlink" Target="http://www.hindawi.com/journals/bmri/2015/394157/" TargetMode="External"/><Relationship Id="rId49" Type="http://schemas.openxmlformats.org/officeDocument/2006/relationships/hyperlink" Target="https://scholar.google.com/scholar?cites=10209965935344528259&amp;as_sdt=2005&amp;sciodt=0,5&amp;hl=pt-BR" TargetMode="External"/><Relationship Id="rId57" Type="http://schemas.openxmlformats.org/officeDocument/2006/relationships/hyperlink" Target="https://scholar.google.com/scholar?cites=13135801855329573078&amp;as_sdt=2005&amp;sciodt=0,5&amp;hl=pt-BR&amp;oi=gsb" TargetMode="External"/><Relationship Id="rId10" Type="http://schemas.openxmlformats.org/officeDocument/2006/relationships/hyperlink" Target="http://life.anu.edu.au./" TargetMode="External"/><Relationship Id="rId31" Type="http://schemas.openxmlformats.org/officeDocument/2006/relationships/hyperlink" Target="https://scholar.google.com/scholar?cites=13994890169619291368&amp;as_sdt=2005&amp;sciodt=0,5&amp;hl=pt-BR" TargetMode="External"/><Relationship Id="rId44" Type="http://schemas.openxmlformats.org/officeDocument/2006/relationships/hyperlink" Target="https://link.springer.com/article/10.1186/1471-2105-9-366" TargetMode="External"/><Relationship Id="rId52" Type="http://schemas.openxmlformats.org/officeDocument/2006/relationships/hyperlink" Target="https://scholar.google.com/scholar?cites=5202966863145002019&amp;as_sdt=2005&amp;sciodt=0,5&amp;hl=pt-BR" TargetMode="External"/><Relationship Id="rId60" Type="http://schemas.openxmlformats.org/officeDocument/2006/relationships/hyperlink" Target="https://scholar.google.com/scholar?cites=2029704038553916697&amp;as_sdt=2005&amp;sciodt=0,5&amp;hl=pt-BR" TargetMode="External"/><Relationship Id="rId65" Type="http://schemas.openxmlformats.org/officeDocument/2006/relationships/hyperlink" Target="https://www.rosaceae.org/node/55" TargetMode="External"/><Relationship Id="rId73" Type="http://schemas.openxmlformats.org/officeDocument/2006/relationships/hyperlink" Target="https://scholar.google.com/scholar?cites=12280050922938021311&amp;as_sdt=2005&amp;sciodt=0,5&amp;hl=pt-BR&amp;oi=gsb" TargetMode="External"/><Relationship Id="rId78" Type="http://schemas.openxmlformats.org/officeDocument/2006/relationships/hyperlink" Target="https://academic.oup.com/nar/article/35/suppl_1/D80/1086676" TargetMode="External"/><Relationship Id="rId81" Type="http://schemas.openxmlformats.org/officeDocument/2006/relationships/hyperlink" Target="http://bioinform.genetika.ru/projects/swan/www/" TargetMode="External"/><Relationship Id="rId86" Type="http://schemas.openxmlformats.org/officeDocument/2006/relationships/hyperlink" Target="https://scholar.google.com/scholar?cites=1600205723971038935&amp;as_sdt=2005&amp;sciodt=0,5&amp;hl=pt-BR" TargetMode="External"/><Relationship Id="rId94" Type="http://schemas.openxmlformats.org/officeDocument/2006/relationships/table" Target="../tables/table2.xml"/><Relationship Id="rId4" Type="http://schemas.openxmlformats.org/officeDocument/2006/relationships/hyperlink" Target="http://www.bioinfo.cs.technion.ac.il/ATRHunter" TargetMode="External"/><Relationship Id="rId9" Type="http://schemas.openxmlformats.org/officeDocument/2006/relationships/hyperlink" Target="https://academic.oup.com/bioinformatics/article/10/1/67/250699"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ivotTable" Target="../pivotTables/pivotTable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ivotTable" Target="../pivotTables/pivotTable3.xml"/></Relationships>
</file>

<file path=xl/worksheets/_rels/sheet6.xml.rels><?xml version="1.0" encoding="UTF-8" standalone="yes"?>
<Relationships xmlns="http://schemas.openxmlformats.org/package/2006/relationships"><Relationship Id="rId117" Type="http://schemas.openxmlformats.org/officeDocument/2006/relationships/hyperlink" Target="http://life.anu.edu.au./" TargetMode="External"/><Relationship Id="rId21" Type="http://schemas.openxmlformats.org/officeDocument/2006/relationships/hyperlink" Target="https://scholar.google.com/scholar?cites=122838253257969017&amp;as_sdt=2005&amp;sciodt=0,5&amp;hl=pt-BR" TargetMode="External"/><Relationship Id="rId42" Type="http://schemas.openxmlformats.org/officeDocument/2006/relationships/hyperlink" Target="http://www.hindawi.com/journals/bmri/2015/394157/" TargetMode="External"/><Relationship Id="rId63" Type="http://schemas.openxmlformats.org/officeDocument/2006/relationships/hyperlink" Target="https://peerj.com/articles/9372/" TargetMode="External"/><Relationship Id="rId84" Type="http://schemas.openxmlformats.org/officeDocument/2006/relationships/hyperlink" Target="https://webblast.ipk-gatersleben.de/misa/" TargetMode="External"/><Relationship Id="rId138" Type="http://schemas.openxmlformats.org/officeDocument/2006/relationships/hyperlink" Target="https://bioinformatics.um6p.ma/MegaSSR" TargetMode="External"/><Relationship Id="rId159" Type="http://schemas.openxmlformats.org/officeDocument/2006/relationships/hyperlink" Target="https://scholar.google.com/scholar?cites=7550997906611656092&amp;as_sdt=2005&amp;sciodt=0,5&amp;hl=pt-BR" TargetMode="External"/><Relationship Id="rId170" Type="http://schemas.openxmlformats.org/officeDocument/2006/relationships/hyperlink" Target="https://scholar.google.com/scholar?cites=7895959050090150397&amp;as_sdt=2005&amp;sciodt=0,5&amp;hl=pt-BR" TargetMode="External"/><Relationship Id="rId191" Type="http://schemas.openxmlformats.org/officeDocument/2006/relationships/hyperlink" Target="https://scholar.google.com/scholar?cites=16684229371237984525&amp;as_sdt=2005&amp;sciodt=0,5&amp;hl=pt-BR" TargetMode="External"/><Relationship Id="rId205" Type="http://schemas.openxmlformats.org/officeDocument/2006/relationships/hyperlink" Target="https://scholar.google.com/scholar?cites=11513032097135712471&amp;as_sdt=2005&amp;sciodt=0,5&amp;hl=pt-BR" TargetMode="External"/><Relationship Id="rId107" Type="http://schemas.openxmlformats.org/officeDocument/2006/relationships/hyperlink" Target="https://github.com/Allsummerking/IDSSR" TargetMode="External"/><Relationship Id="rId11" Type="http://schemas.openxmlformats.org/officeDocument/2006/relationships/hyperlink" Target="https://academic.oup.com/bioinformatics/article/33/24/3922/4097610" TargetMode="External"/><Relationship Id="rId32" Type="http://schemas.openxmlformats.org/officeDocument/2006/relationships/hyperlink" Target="https://ssr.nwisrl.ars.usda.gov/DetailedInstructions.php" TargetMode="External"/><Relationship Id="rId53" Type="http://schemas.openxmlformats.org/officeDocument/2006/relationships/hyperlink" Target="https://www.ncbi.nlm.nih.gov/pmc/articles/PMC1891659/" TargetMode="External"/><Relationship Id="rId74" Type="http://schemas.openxmlformats.org/officeDocument/2006/relationships/hyperlink" Target="http://64.79.105.19/ligp/" TargetMode="External"/><Relationship Id="rId128" Type="http://schemas.openxmlformats.org/officeDocument/2006/relationships/hyperlink" Target="https://tandem.bu.edu/cgi-bin/trdb/trdb.exe" TargetMode="External"/><Relationship Id="rId149" Type="http://schemas.openxmlformats.org/officeDocument/2006/relationships/hyperlink" Target="https://scholar.google.com/scholar?cites=14642509400202175457&amp;as_sdt=2005&amp;sciodt=0,5&amp;hl=pt-BR" TargetMode="External"/><Relationship Id="rId5" Type="http://schemas.openxmlformats.org/officeDocument/2006/relationships/hyperlink" Target="https://www.hindawi.com/journals/ijpg/2008/412696/" TargetMode="External"/><Relationship Id="rId90" Type="http://schemas.openxmlformats.org/officeDocument/2006/relationships/hyperlink" Target="http://bioalgo.iit.cnr.it/" TargetMode="External"/><Relationship Id="rId95" Type="http://schemas.openxmlformats.org/officeDocument/2006/relationships/hyperlink" Target="http://www.genomics.ceh.ac.uk/msatfinder/" TargetMode="External"/><Relationship Id="rId160" Type="http://schemas.openxmlformats.org/officeDocument/2006/relationships/hyperlink" Target="https://scholar.google.com/scholar?cites=2150274047603716576&amp;as_sdt=2005&amp;sciodt=0,5&amp;hl=pt-BR" TargetMode="External"/><Relationship Id="rId165" Type="http://schemas.openxmlformats.org/officeDocument/2006/relationships/hyperlink" Target="https://scholar.google.com/scholar?cites=14738806868908642139&amp;as_sdt=2005&amp;sciodt=0,5&amp;hl=pt-BR&amp;oi=gsb" TargetMode="External"/><Relationship Id="rId181" Type="http://schemas.openxmlformats.org/officeDocument/2006/relationships/hyperlink" Target="https://scholar.google.com/scholar?cites=9800696950245702728&amp;as_sdt=2005&amp;sciodt=0,5&amp;hl=pt-BR" TargetMode="External"/><Relationship Id="rId186" Type="http://schemas.openxmlformats.org/officeDocument/2006/relationships/hyperlink" Target="https://scholar.google.com/scholar?cites=9674288721814272003&amp;as_sdt=2005&amp;sciodt=0,5&amp;hl=pt-BR" TargetMode="External"/><Relationship Id="rId216" Type="http://schemas.openxmlformats.org/officeDocument/2006/relationships/table" Target="../tables/table3.xml"/><Relationship Id="rId211" Type="http://schemas.openxmlformats.org/officeDocument/2006/relationships/hyperlink" Target="https://scholar.google.com/scholar?hl=pt-BR&amp;as_sdt=2005&amp;sciodt=0%2C5&amp;cites=142472449470343392&amp;scipsc=&amp;q=MegaSSR%3A+a+web+server+for+large+scale+microsatellite+identification%2C+classification%2C+and+marker+development&amp;btnG=" TargetMode="External"/><Relationship Id="rId22" Type="http://schemas.openxmlformats.org/officeDocument/2006/relationships/hyperlink" Target="https://bmcbioinformatics.biomedcentral.com/articles/10.1186/1471-2105-4-22" TargetMode="External"/><Relationship Id="rId27" Type="http://schemas.openxmlformats.org/officeDocument/2006/relationships/hyperlink" Target="https://genome.cshlp.org/content/11/8/1441.short" TargetMode="External"/><Relationship Id="rId43" Type="http://schemas.openxmlformats.org/officeDocument/2006/relationships/hyperlink" Target="http://link.springer.com/10.1007/s13258-012-0032-x" TargetMode="External"/><Relationship Id="rId48" Type="http://schemas.openxmlformats.org/officeDocument/2006/relationships/hyperlink" Target="https://academic.oup.com/bioinformatics/article/10/1/67/250699" TargetMode="External"/><Relationship Id="rId64" Type="http://schemas.openxmlformats.org/officeDocument/2006/relationships/hyperlink" Target="https://www.mdpi.com/1422-0067/20/14/3497" TargetMode="External"/><Relationship Id="rId69" Type="http://schemas.openxmlformats.org/officeDocument/2006/relationships/hyperlink" Target="http://atgc.lirmm.fr/star/" TargetMode="External"/><Relationship Id="rId113" Type="http://schemas.openxmlformats.org/officeDocument/2006/relationships/hyperlink" Target="http://acmes.rnet.missouri.edu/" TargetMode="External"/><Relationship Id="rId118" Type="http://schemas.openxmlformats.org/officeDocument/2006/relationships/hyperlink" Target="https://sourceforge.net/projects/gmato/files/?source=navbar" TargetMode="External"/><Relationship Id="rId134" Type="http://schemas.openxmlformats.org/officeDocument/2006/relationships/hyperlink" Target="ftp://ftp.gramene.org/pub/gramene/software/scripts/ssr.pl" TargetMode="External"/><Relationship Id="rId139" Type="http://schemas.openxmlformats.org/officeDocument/2006/relationships/hyperlink" Target="https://www.bioinformatics.nl/cgi-bin/emboss/help/equicktandem" TargetMode="External"/><Relationship Id="rId80" Type="http://schemas.openxmlformats.org/officeDocument/2006/relationships/hyperlink" Target="http://www.univ-provence.fr/gsite/Local/egee/dir/meglecz/QDD.html" TargetMode="External"/><Relationship Id="rId85" Type="http://schemas.openxmlformats.org/officeDocument/2006/relationships/hyperlink" Target="https://sourceforge.net/projects/finder/" TargetMode="External"/><Relationship Id="rId150" Type="http://schemas.openxmlformats.org/officeDocument/2006/relationships/hyperlink" Target="https://scholar.google.com/scholar?cites=8283562444718216397&amp;as_sdt=2005&amp;sciodt=0,5&amp;hl=pt-BR" TargetMode="External"/><Relationship Id="rId155" Type="http://schemas.openxmlformats.org/officeDocument/2006/relationships/hyperlink" Target="https://scholar.google.com/scholar?cites=11102079446326279167&amp;as_sdt=2005&amp;sciodt=0,5&amp;hl=pt-BR" TargetMode="External"/><Relationship Id="rId171" Type="http://schemas.openxmlformats.org/officeDocument/2006/relationships/hyperlink" Target="https://scholar.google.com/scholar?cites=7067527376692946995&amp;as_sdt=2005&amp;sciodt=0,5&amp;hl=pt-BR" TargetMode="External"/><Relationship Id="rId176" Type="http://schemas.openxmlformats.org/officeDocument/2006/relationships/hyperlink" Target="https://scholar.google.com/scholar?cites=6796575892001734157&amp;as_sdt=2005&amp;sciodt=0,5&amp;hl=pt-BR" TargetMode="External"/><Relationship Id="rId192" Type="http://schemas.openxmlformats.org/officeDocument/2006/relationships/hyperlink" Target="https://scholar.google.com/scholar?cites=16684229371237984525&amp;as_sdt=2005&amp;sciodt=0,5&amp;hl=pt-BR" TargetMode="External"/><Relationship Id="rId197" Type="http://schemas.openxmlformats.org/officeDocument/2006/relationships/hyperlink" Target="https://scholar.google.com/scholar?cites=7129222408914298115&amp;as_sdt=2005&amp;sciodt=0,5&amp;hl=pt-BR" TargetMode="External"/><Relationship Id="rId206" Type="http://schemas.openxmlformats.org/officeDocument/2006/relationships/hyperlink" Target="https://scholar.google.com/scholar?cites=13806189873679233839&amp;as_sdt=2005&amp;sciodt=0,5&amp;hl=pt-BR&amp;oi=gsb" TargetMode="External"/><Relationship Id="rId201" Type="http://schemas.openxmlformats.org/officeDocument/2006/relationships/hyperlink" Target="https://scholar.google.com/scholar?cites=6879444123006844571&amp;as_sdt=2005&amp;sciodt=0,5&amp;hl=pt-BR" TargetMode="External"/><Relationship Id="rId12" Type="http://schemas.openxmlformats.org/officeDocument/2006/relationships/hyperlink" Target="https://academic.oup.com/bioinformatics/article/34/4/681/4557187" TargetMode="External"/><Relationship Id="rId17" Type="http://schemas.openxmlformats.org/officeDocument/2006/relationships/hyperlink" Target="http://www.nature.com/articles/ng822z" TargetMode="External"/><Relationship Id="rId33" Type="http://schemas.openxmlformats.org/officeDocument/2006/relationships/hyperlink" Target="https://www.frontiersin.org/article/10.3389/fpls.2018.01966/full" TargetMode="External"/><Relationship Id="rId38" Type="http://schemas.openxmlformats.org/officeDocument/2006/relationships/hyperlink" Target="https://dl.acm.org/doi/abs/10.1145/974614.974644?casa_token=4A2azb-FW64AAAAA:K_WJCZzSdnvqSn46pQxjpQcy8VvBKgd5qaRzhEkjAWPuCjUbDHBp-3ebKZ6XvE8aIlKre-tcCkz7jQ" TargetMode="External"/><Relationship Id="rId59" Type="http://schemas.openxmlformats.org/officeDocument/2006/relationships/hyperlink" Target="https://link.springer.com/article/10.1007/s00122-004-1685-x" TargetMode="External"/><Relationship Id="rId103" Type="http://schemas.openxmlformats.org/officeDocument/2006/relationships/hyperlink" Target="https://mreps.univ-mlv.fr/" TargetMode="External"/><Relationship Id="rId108" Type="http://schemas.openxmlformats.org/officeDocument/2006/relationships/hyperlink" Target="https://sourceforge.net/projects/gmata/?source=navbar" TargetMode="External"/><Relationship Id="rId124" Type="http://schemas.openxmlformats.org/officeDocument/2006/relationships/hyperlink" Target="http://www.imtech.res.in/raghava/srf" TargetMode="External"/><Relationship Id="rId129" Type="http://schemas.openxmlformats.org/officeDocument/2006/relationships/hyperlink" Target="https://bioinfo.crbm.cnrs.fr/index.php?route=tools&amp;tool=3" TargetMode="External"/><Relationship Id="rId54" Type="http://schemas.openxmlformats.org/officeDocument/2006/relationships/hyperlink" Target="https://academic.oup.com/nar/article/32/suppl_2/W649/1040695" TargetMode="External"/><Relationship Id="rId70" Type="http://schemas.openxmlformats.org/officeDocument/2006/relationships/hyperlink" Target="https://archive.gramene.org/db/markers/ssrtool" TargetMode="External"/><Relationship Id="rId75" Type="http://schemas.openxmlformats.org/officeDocument/2006/relationships/hyperlink" Target="https://github.com/rkmlab/perf" TargetMode="External"/><Relationship Id="rId91" Type="http://schemas.openxmlformats.org/officeDocument/2006/relationships/hyperlink" Target="https://www.fresnostate.edu/ssrfinder/" TargetMode="External"/><Relationship Id="rId96" Type="http://schemas.openxmlformats.org/officeDocument/2006/relationships/hyperlink" Target="http://www.mcr.org.in/micas/" TargetMode="External"/><Relationship Id="rId140" Type="http://schemas.openxmlformats.org/officeDocument/2006/relationships/hyperlink" Target="https://scholar.google.com/scholar?cites=1962919144922676006&amp;as_sdt=2005&amp;sciodt=0,5&amp;hl=pt-BR" TargetMode="External"/><Relationship Id="rId145" Type="http://schemas.openxmlformats.org/officeDocument/2006/relationships/hyperlink" Target="https://scholar.google.com/scholar?cites=16996584693111364287&amp;as_sdt=2005&amp;sciodt=0,5&amp;hl=pt-BR" TargetMode="External"/><Relationship Id="rId161" Type="http://schemas.openxmlformats.org/officeDocument/2006/relationships/hyperlink" Target="https://scholar.google.com/scholar?cites=122838253257969017&amp;as_sdt=2005&amp;sciodt=0,5&amp;hl=pt-BR" TargetMode="External"/><Relationship Id="rId166" Type="http://schemas.openxmlformats.org/officeDocument/2006/relationships/hyperlink" Target="https://scholar.google.com/scholar?cites=6592174860693683120&amp;as_sdt=2005&amp;sciodt=0,5&amp;hl=pt-BR&amp;oi=gsb" TargetMode="External"/><Relationship Id="rId182" Type="http://schemas.openxmlformats.org/officeDocument/2006/relationships/hyperlink" Target="https://scholar.google.com/scholar?cites=3784700301538881060&amp;as_sdt=2005&amp;sciodt=0,5&amp;hl=pt-BR" TargetMode="External"/><Relationship Id="rId187" Type="http://schemas.openxmlformats.org/officeDocument/2006/relationships/hyperlink" Target="https://scholar.google.com/scholar?cites=208721574341442296&amp;as_sdt=2005&amp;sciodt=0,5&amp;hl=pt-BR" TargetMode="External"/><Relationship Id="rId217" Type="http://schemas.microsoft.com/office/2007/relationships/slicer" Target="../slicers/slicer1.xml"/><Relationship Id="rId1" Type="http://schemas.openxmlformats.org/officeDocument/2006/relationships/hyperlink" Target="http://www.bioinformation.net/009/97320630009541.htm" TargetMode="External"/><Relationship Id="rId6" Type="http://schemas.openxmlformats.org/officeDocument/2006/relationships/hyperlink" Target="https://academic.oup.com/bioinformatics/article/18/4/634/243213" TargetMode="External"/><Relationship Id="rId212" Type="http://schemas.openxmlformats.org/officeDocument/2006/relationships/hyperlink" Target="https://academic.oup.com/jhered/article-lookup/doi/10.1093/jhered/est056" TargetMode="External"/><Relationship Id="rId23" Type="http://schemas.openxmlformats.org/officeDocument/2006/relationships/hyperlink" Target="https://academic.oup.com/bioinformatics/article/26/3/403/214655?login=true" TargetMode="External"/><Relationship Id="rId28" Type="http://schemas.openxmlformats.org/officeDocument/2006/relationships/hyperlink" Target="https://link.springer.com/article/10.1007/BF02715889" TargetMode="External"/><Relationship Id="rId49" Type="http://schemas.openxmlformats.org/officeDocument/2006/relationships/hyperlink" Target="https://academic.oup.com/nar/article/34/suppl_2/W656/2505504" TargetMode="External"/><Relationship Id="rId114" Type="http://schemas.openxmlformats.org/officeDocument/2006/relationships/hyperlink" Target="http://wheat.pw.usda.gov/demos/BatchPrimer3/" TargetMode="External"/><Relationship Id="rId119" Type="http://schemas.openxmlformats.org/officeDocument/2006/relationships/hyperlink" Target="http://hudacm11.mysinamail.com/hunan.html" TargetMode="External"/><Relationship Id="rId44" Type="http://schemas.openxmlformats.org/officeDocument/2006/relationships/hyperlink" Target="https://bmcbioinformatics.biomedcentral.com/articles/10.1186/1471-2105-8-465" TargetMode="External"/><Relationship Id="rId60" Type="http://schemas.openxmlformats.org/officeDocument/2006/relationships/hyperlink" Target="http://www.ncbi.nlm.nih.gov/pubmed/15130803" TargetMode="External"/><Relationship Id="rId65" Type="http://schemas.openxmlformats.org/officeDocument/2006/relationships/hyperlink" Target="http://link.springer.com/10.1007/s00122-002-1031-0" TargetMode="External"/><Relationship Id="rId81" Type="http://schemas.openxmlformats.org/officeDocument/2006/relationships/hyperlink" Target="https://github.com/lmdu/krait" TargetMode="External"/><Relationship Id="rId86" Type="http://schemas.openxmlformats.org/officeDocument/2006/relationships/hyperlink" Target="http://wheat.pw.usda.gov/ITMI/EST-SSR/LaRota/" TargetMode="External"/><Relationship Id="rId130" Type="http://schemas.openxmlformats.org/officeDocument/2006/relationships/hyperlink" Target="https://github.com/Gege7177/Dot2dot" TargetMode="External"/><Relationship Id="rId135" Type="http://schemas.openxmlformats.org/officeDocument/2006/relationships/hyperlink" Target="http://bioinform.genetika.ru/projects/swan/www/" TargetMode="External"/><Relationship Id="rId151" Type="http://schemas.openxmlformats.org/officeDocument/2006/relationships/hyperlink" Target="https://scholar.google.com/scholar?cites=635420672511889415&amp;as_sdt=2005&amp;sciodt=0,5&amp;hl=pt-BR" TargetMode="External"/><Relationship Id="rId156" Type="http://schemas.openxmlformats.org/officeDocument/2006/relationships/hyperlink" Target="https://scholar.google.com/scholar?cites=2265626939998335242&amp;as_sdt=2005&amp;sciodt=0,5&amp;hl=pt-BR" TargetMode="External"/><Relationship Id="rId177" Type="http://schemas.openxmlformats.org/officeDocument/2006/relationships/hyperlink" Target="https://scholar.google.com/scholar?cites=2912855801419178739&amp;as_sdt=2005&amp;sciodt=0,5&amp;hl=pt-BR" TargetMode="External"/><Relationship Id="rId198" Type="http://schemas.openxmlformats.org/officeDocument/2006/relationships/hyperlink" Target="https://scholar.google.com/scholar?cites=7521918802336115515&amp;as_sdt=2005&amp;sciodt=0,5&amp;hl=pt-BR" TargetMode="External"/><Relationship Id="rId172" Type="http://schemas.openxmlformats.org/officeDocument/2006/relationships/hyperlink" Target="https://scholar.google.com/scholar?cites=14208575714414624570&amp;as_sdt=2005&amp;sciodt=0,5&amp;hl=pt-BR" TargetMode="External"/><Relationship Id="rId193" Type="http://schemas.openxmlformats.org/officeDocument/2006/relationships/hyperlink" Target="https://scholar.google.com/scholar?cites=15196412700895126119&amp;as_sdt=2005&amp;sciodt=0,5&amp;hl=pt-BR&amp;oi=gsb" TargetMode="External"/><Relationship Id="rId202" Type="http://schemas.openxmlformats.org/officeDocument/2006/relationships/hyperlink" Target="https://scholar.google.com/scholar?cites=17283510942553625044&amp;as_sdt=2005&amp;sciodt=0,5&amp;hl=pt-BR" TargetMode="External"/><Relationship Id="rId207" Type="http://schemas.openxmlformats.org/officeDocument/2006/relationships/hyperlink" Target="https://scholar.google.com/scholar?cites=1925578925915898828&amp;as_sdt=2005&amp;sciodt=0,5&amp;hl=pt-BR" TargetMode="External"/><Relationship Id="rId13" Type="http://schemas.openxmlformats.org/officeDocument/2006/relationships/hyperlink" Target="https://onlinelibrary.wiley.com/doi/full/10.1111/j.1471-8286.2007.01884.x" TargetMode="External"/><Relationship Id="rId18" Type="http://schemas.openxmlformats.org/officeDocument/2006/relationships/hyperlink" Target="https://www.frontiersin.org/article/10.3389/fgene.2020.00706/full" TargetMode="External"/><Relationship Id="rId39" Type="http://schemas.openxmlformats.org/officeDocument/2006/relationships/hyperlink" Target="http://www.bioinformation.net/014/97320630014181.htm" TargetMode="External"/><Relationship Id="rId109" Type="http://schemas.openxmlformats.org/officeDocument/2006/relationships/hyperlink" Target="https://github.com/FilAlves/micro-primers" TargetMode="External"/><Relationship Id="rId34" Type="http://schemas.openxmlformats.org/officeDocument/2006/relationships/hyperlink" Target="https://academic.oup.com/nar/article-lookup/doi/10.1093/nar/29.22.4633" TargetMode="External"/><Relationship Id="rId50" Type="http://schemas.openxmlformats.org/officeDocument/2006/relationships/hyperlink" Target="https://academic.oup.com/nar/article/35/suppl_1/D80/1086676" TargetMode="External"/><Relationship Id="rId55" Type="http://schemas.openxmlformats.org/officeDocument/2006/relationships/hyperlink" Target="https://academic.oup.com/bioinformatics/article/20/5/701/213817" TargetMode="External"/><Relationship Id="rId76" Type="http://schemas.openxmlformats.org/officeDocument/2006/relationships/hyperlink" Target="https://github.com/ridgelab/SA-SSR" TargetMode="External"/><Relationship Id="rId97" Type="http://schemas.openxmlformats.org/officeDocument/2006/relationships/hyperlink" Target="http://sol.kribb.re.kr/RISA/" TargetMode="External"/><Relationship Id="rId104" Type="http://schemas.openxmlformats.org/officeDocument/2006/relationships/hyperlink" Target="https://link.springer.com/article/10.1186/1471-2105-9-374" TargetMode="External"/><Relationship Id="rId120" Type="http://schemas.openxmlformats.org/officeDocument/2006/relationships/hyperlink" Target="http://bioinformatics.rcsi.ie/vntrfinder/" TargetMode="External"/><Relationship Id="rId125" Type="http://schemas.openxmlformats.org/officeDocument/2006/relationships/hyperlink" Target="http://bioinformatics.pbcbasc.latrobe.edu.au/ssrdiscovery.html" TargetMode="External"/><Relationship Id="rId141" Type="http://schemas.openxmlformats.org/officeDocument/2006/relationships/hyperlink" Target="https://scholar.google.com/scholar?cites=15709318602016110348&amp;as_sdt=2005&amp;sciodt=0,5&amp;hl=pt-BR" TargetMode="External"/><Relationship Id="rId146" Type="http://schemas.openxmlformats.org/officeDocument/2006/relationships/hyperlink" Target="https://scholar.google.com/scholar?cites=16303706181053647799&amp;as_sdt=2005&amp;sciodt=0,5&amp;hl=pt-BR" TargetMode="External"/><Relationship Id="rId167" Type="http://schemas.openxmlformats.org/officeDocument/2006/relationships/hyperlink" Target="https://scholar.google.com/scholar?cites=5986734509238269959&amp;as_sdt=2005&amp;sciodt=0,5&amp;hl=pt-BR" TargetMode="External"/><Relationship Id="rId188" Type="http://schemas.openxmlformats.org/officeDocument/2006/relationships/hyperlink" Target="https://scholar.google.com/scholar?cites=13147617278964308600&amp;as_sdt=2005&amp;sciodt=0,5&amp;hl=pt-BR" TargetMode="External"/><Relationship Id="rId7" Type="http://schemas.openxmlformats.org/officeDocument/2006/relationships/hyperlink" Target="https://www.ncbi.nlm.nih.gov/pmc/articles/PMC2646864/" TargetMode="External"/><Relationship Id="rId71" Type="http://schemas.openxmlformats.org/officeDocument/2006/relationships/hyperlink" Target="http://bibiserv.techfak.uni-bielefeld.de/reputer/" TargetMode="External"/><Relationship Id="rId92" Type="http://schemas.openxmlformats.org/officeDocument/2006/relationships/hyperlink" Target="http://microsatellite.org/ssr.php" TargetMode="External"/><Relationship Id="rId162" Type="http://schemas.openxmlformats.org/officeDocument/2006/relationships/hyperlink" Target="https://scholar.google.com/scholar?cites=13994890169619291368&amp;as_sdt=2005&amp;sciodt=0,5&amp;hl=pt-BR" TargetMode="External"/><Relationship Id="rId183" Type="http://schemas.openxmlformats.org/officeDocument/2006/relationships/hyperlink" Target="https://scholar.google.com/scholar?cites=10209965935344528259&amp;as_sdt=2005&amp;sciodt=0,5&amp;hl=pt-BR" TargetMode="External"/><Relationship Id="rId213" Type="http://schemas.openxmlformats.org/officeDocument/2006/relationships/hyperlink" Target="https://scholar.google.com/scholar?cites=13135801855329573078&amp;as_sdt=2005&amp;sciodt=0,5&amp;hl=pt-BR&amp;oi=gsb" TargetMode="External"/><Relationship Id="rId2" Type="http://schemas.openxmlformats.org/officeDocument/2006/relationships/hyperlink" Target="https://academic.oup.com/bioinformatics/article-lookup/doi/10.1093/bioinformatics/btm097" TargetMode="External"/><Relationship Id="rId29" Type="http://schemas.openxmlformats.org/officeDocument/2006/relationships/hyperlink" Target="https://academic.oup.com/bioinformatics/article/26/12/i358/285178" TargetMode="External"/><Relationship Id="rId24" Type="http://schemas.openxmlformats.org/officeDocument/2006/relationships/hyperlink" Target="https://link.springer.com/article/10.1186/1471-2105-9-366" TargetMode="External"/><Relationship Id="rId40" Type="http://schemas.openxmlformats.org/officeDocument/2006/relationships/hyperlink" Target="http://www.ncbi.nlm.nih.gov/pubmed/15130803" TargetMode="External"/><Relationship Id="rId45" Type="http://schemas.openxmlformats.org/officeDocument/2006/relationships/hyperlink" Target="https://academic.oup.com/bioinformatics/article/19/14/1733/246137" TargetMode="External"/><Relationship Id="rId66" Type="http://schemas.openxmlformats.org/officeDocument/2006/relationships/hyperlink" Target="https://www.frontiersin.org/articles/10.3389/fgene.2023.1228552/abstract" TargetMode="External"/><Relationship Id="rId87" Type="http://schemas.openxmlformats.org/officeDocument/2006/relationships/hyperlink" Target="https://ssr.nwisrl.ars.usda.gov/" TargetMode="External"/><Relationship Id="rId110" Type="http://schemas.openxmlformats.org/officeDocument/2006/relationships/hyperlink" Target="https://github.com/graemefox/mimi" TargetMode="External"/><Relationship Id="rId115" Type="http://schemas.openxmlformats.org/officeDocument/2006/relationships/hyperlink" Target="https://genominfo.org/journal/view.php?doi=10.5808/gi.2011.9.4.189" TargetMode="External"/><Relationship Id="rId131" Type="http://schemas.openxmlformats.org/officeDocument/2006/relationships/hyperlink" Target="http://daphnia.cgb.indiana.edu/wfleabase/software" TargetMode="External"/><Relationship Id="rId136" Type="http://schemas.openxmlformats.org/officeDocument/2006/relationships/hyperlink" Target="http://bioalgo.iit.cnr.it/treads/" TargetMode="External"/><Relationship Id="rId157" Type="http://schemas.openxmlformats.org/officeDocument/2006/relationships/hyperlink" Target="https://scholar.google.com/scholar?cites=14312441442775346151&amp;as_sdt=2005&amp;sciodt=0,5&amp;hl=pt-BR" TargetMode="External"/><Relationship Id="rId178" Type="http://schemas.openxmlformats.org/officeDocument/2006/relationships/hyperlink" Target="https://scholar.google.com/scholar?cites=1761308261697774514&amp;as_sdt=2005&amp;sciodt=0,5&amp;hl=pt-BR" TargetMode="External"/><Relationship Id="rId61" Type="http://schemas.openxmlformats.org/officeDocument/2006/relationships/hyperlink" Target="https://www.nature.com/articles/s41598-021-04275-8" TargetMode="External"/><Relationship Id="rId82" Type="http://schemas.openxmlformats.org/officeDocument/2006/relationships/hyperlink" Target="https://code.google.com/archive/p/msatcommander/" TargetMode="External"/><Relationship Id="rId152" Type="http://schemas.openxmlformats.org/officeDocument/2006/relationships/hyperlink" Target="https://scholar.google.com/scholar?cites=16302825403246866338&amp;as_sdt=2005&amp;sciodt=0,5&amp;hl=pt-BR" TargetMode="External"/><Relationship Id="rId173" Type="http://schemas.openxmlformats.org/officeDocument/2006/relationships/hyperlink" Target="https://scholar.google.com/scholar?cites=17152688138726382804&amp;as_sdt=2005&amp;sciodt=0,5&amp;hl=pt-BR" TargetMode="External"/><Relationship Id="rId194" Type="http://schemas.openxmlformats.org/officeDocument/2006/relationships/hyperlink" Target="https://scholar.google.com/scholar?cites=4383719015034892102&amp;as_sdt=2005&amp;sciodt=0,5&amp;hl=pt-BR" TargetMode="External"/><Relationship Id="rId199" Type="http://schemas.openxmlformats.org/officeDocument/2006/relationships/hyperlink" Target="https://scholar.google.com/scholar?cites=9173635930017705927&amp;as_sdt=2005&amp;sciodt=0,5&amp;hl=pt-BR" TargetMode="External"/><Relationship Id="rId203" Type="http://schemas.openxmlformats.org/officeDocument/2006/relationships/hyperlink" Target="https://scholar.google.com/scholar?cites=2029704038553916697&amp;as_sdt=2005&amp;sciodt=0,5&amp;hl=pt-BR" TargetMode="External"/><Relationship Id="rId208" Type="http://schemas.openxmlformats.org/officeDocument/2006/relationships/hyperlink" Target="https://scholar.google.com/scholar?cites=12280050922938021311&amp;as_sdt=2005&amp;sciodt=0,5&amp;hl=pt-BR&amp;oi=gsb" TargetMode="External"/><Relationship Id="rId19" Type="http://schemas.openxmlformats.org/officeDocument/2006/relationships/hyperlink" Target="https://link.springer.com/chapter/10.1007/978-3-642-16750-8_14" TargetMode="External"/><Relationship Id="rId14" Type="http://schemas.openxmlformats.org/officeDocument/2006/relationships/hyperlink" Target="https://pubmed.ncbi.nlm.nih.gov/22348032/" TargetMode="External"/><Relationship Id="rId30" Type="http://schemas.openxmlformats.org/officeDocument/2006/relationships/hyperlink" Target="https://link.springer.com/article/10.1186/1471-2105-13-S4-S3" TargetMode="External"/><Relationship Id="rId35" Type="http://schemas.openxmlformats.org/officeDocument/2006/relationships/hyperlink" Target="https://onlinelibrary.wiley.com/doi/10.1002/0471250953.bi0410s25" TargetMode="External"/><Relationship Id="rId56" Type="http://schemas.openxmlformats.org/officeDocument/2006/relationships/hyperlink" Target="https://citeseerx.ist.psu.edu/document?repid=rep1&amp;type=pdf&amp;doi=bd86f51d8085b9edc61af1b8cacd46c4fc4514a5" TargetMode="External"/><Relationship Id="rId77" Type="http://schemas.openxmlformats.org/officeDocument/2006/relationships/hyperlink" Target="https://github.com/GouXiangJian/SSRMMD" TargetMode="External"/><Relationship Id="rId100" Type="http://schemas.openxmlformats.org/officeDocument/2006/relationships/hyperlink" Target="http://www.caspur.it/~castri/STRING/" TargetMode="External"/><Relationship Id="rId105" Type="http://schemas.openxmlformats.org/officeDocument/2006/relationships/hyperlink" Target="https://github.com/xiaenhua/CandiSSR" TargetMode="External"/><Relationship Id="rId126" Type="http://schemas.openxmlformats.org/officeDocument/2006/relationships/hyperlink" Target="https://appliedbioinformatics.com.au/Edwards/index.php/SSRPoly" TargetMode="External"/><Relationship Id="rId147" Type="http://schemas.openxmlformats.org/officeDocument/2006/relationships/hyperlink" Target="https://scholar.google.com/scholar?cites=12253928681016535900&amp;as_sdt=2005&amp;sciodt=0,5&amp;hl=pt-BR" TargetMode="External"/><Relationship Id="rId168" Type="http://schemas.openxmlformats.org/officeDocument/2006/relationships/hyperlink" Target="https://scholar.google.com/scholar?cites=6055835177193667419&amp;as_sdt=2005&amp;sciodt=0,5&amp;hl=pt-BR" TargetMode="External"/><Relationship Id="rId8" Type="http://schemas.openxmlformats.org/officeDocument/2006/relationships/hyperlink" Target="https://academic.oup.com/bioinformatics/article/35/6/914/5085378" TargetMode="External"/><Relationship Id="rId51" Type="http://schemas.openxmlformats.org/officeDocument/2006/relationships/hyperlink" Target="https://link.springer.com/article/10.1186/1471-2164-7-290" TargetMode="External"/><Relationship Id="rId72" Type="http://schemas.openxmlformats.org/officeDocument/2006/relationships/hyperlink" Target="http://webtom.cabgrid.res.in/polypred/" TargetMode="External"/><Relationship Id="rId93" Type="http://schemas.openxmlformats.org/officeDocument/2006/relationships/hyperlink" Target="http://www.bioinfo.cs.technion.ac.il/ATRHunter" TargetMode="External"/><Relationship Id="rId98" Type="http://schemas.openxmlformats.org/officeDocument/2006/relationships/hyperlink" Target="http://sat.cirad.fr/sat" TargetMode="External"/><Relationship Id="rId121" Type="http://schemas.openxmlformats.org/officeDocument/2006/relationships/hyperlink" Target="http://bioinformatics.rcsi.ie/vntrfinder/" TargetMode="External"/><Relationship Id="rId142" Type="http://schemas.openxmlformats.org/officeDocument/2006/relationships/hyperlink" Target="https://scholar.google.com/scholar?cites=9969566432384277173&amp;as_sdt=2005&amp;sciodt=0,5&amp;hl=pt-BR" TargetMode="External"/><Relationship Id="rId163" Type="http://schemas.openxmlformats.org/officeDocument/2006/relationships/hyperlink" Target="https://scholar.google.com/scholar?cites=146872267015635519&amp;as_sdt=2005&amp;sciodt=0,5&amp;hl=pt-BR" TargetMode="External"/><Relationship Id="rId184" Type="http://schemas.openxmlformats.org/officeDocument/2006/relationships/hyperlink" Target="https://scholar.google.com/scholar?cites=5202966863145002019&amp;as_sdt=2005&amp;sciodt=0,5&amp;hl=pt-BR" TargetMode="External"/><Relationship Id="rId189" Type="http://schemas.openxmlformats.org/officeDocument/2006/relationships/hyperlink" Target="https://scholar.google.com/scholar?cites=11677153161374801298&amp;as_sdt=2005&amp;sciodt=0,5&amp;hl=pt-BR&amp;oi=gsb" TargetMode="External"/><Relationship Id="rId3" Type="http://schemas.openxmlformats.org/officeDocument/2006/relationships/hyperlink" Target="https://academic.oup.com/nar/article/31/13/3672/2904239" TargetMode="External"/><Relationship Id="rId214" Type="http://schemas.openxmlformats.org/officeDocument/2006/relationships/printerSettings" Target="../printerSettings/printerSettings1.bin"/><Relationship Id="rId25" Type="http://schemas.openxmlformats.org/officeDocument/2006/relationships/hyperlink" Target="https://link.springer.com/article/10.1023/A:1026346121217" TargetMode="External"/><Relationship Id="rId46" Type="http://schemas.openxmlformats.org/officeDocument/2006/relationships/hyperlink" Target="https://academic.oup.com/bioinformatics/article/22/6/676/295558" TargetMode="External"/><Relationship Id="rId67" Type="http://schemas.openxmlformats.org/officeDocument/2006/relationships/hyperlink" Target="https://molhort.biomedcentral.com/articles/10.1186/s43897-022-00033-0" TargetMode="External"/><Relationship Id="rId116" Type="http://schemas.openxmlformats.org/officeDocument/2006/relationships/hyperlink" Target="https://computationalbiology.ufpa.br/easyssr/" TargetMode="External"/><Relationship Id="rId137" Type="http://schemas.openxmlformats.org/officeDocument/2006/relationships/hyperlink" Target="https://www.frontiersin.org/journals/plant-science/articles/10.3389/fpls.2023.1219055/full" TargetMode="External"/><Relationship Id="rId158" Type="http://schemas.openxmlformats.org/officeDocument/2006/relationships/hyperlink" Target="https://scholar.google.com/scholar?cites=15883744160439498934&amp;as_sdt=2005&amp;sciodt=0,5&amp;hl=pt-BR&amp;oi=gsb" TargetMode="External"/><Relationship Id="rId20" Type="http://schemas.openxmlformats.org/officeDocument/2006/relationships/hyperlink" Target="https://www.ncbi.nlm.nih.gov/pmc/articles/PMC3092955/" TargetMode="External"/><Relationship Id="rId41" Type="http://schemas.openxmlformats.org/officeDocument/2006/relationships/hyperlink" Target="https://scholar.google.com/scholar?cites=13967967415515619216&amp;as_sdt=2005&amp;sciodt=0,5&amp;hl=pt-BR" TargetMode="External"/><Relationship Id="rId62" Type="http://schemas.openxmlformats.org/officeDocument/2006/relationships/hyperlink" Target="https://onlinelibrary.wiley.com/doi/full/10.1111/1755-0998.13065" TargetMode="External"/><Relationship Id="rId83" Type="http://schemas.openxmlformats.org/officeDocument/2006/relationships/hyperlink" Target="http://www.mcr.org.in/IMEX/download.html" TargetMode="External"/><Relationship Id="rId88" Type="http://schemas.openxmlformats.org/officeDocument/2006/relationships/hyperlink" Target="https://kofler.or.at/bioinformatics/SciRoKo/index.html" TargetMode="External"/><Relationship Id="rId111" Type="http://schemas.openxmlformats.org/officeDocument/2006/relationships/hyperlink" Target="https://pubs.usgs.gov/ds/778/" TargetMode="External"/><Relationship Id="rId132" Type="http://schemas.openxmlformats.org/officeDocument/2006/relationships/hyperlink" Target="https://github.com/aaranyue/SSR2Marker" TargetMode="External"/><Relationship Id="rId153" Type="http://schemas.openxmlformats.org/officeDocument/2006/relationships/hyperlink" Target="https://scholar.google.com/scholar?cites=3185583603820687905&amp;as_sdt=2005&amp;sciodt=0,5&amp;hl=pt-BR" TargetMode="External"/><Relationship Id="rId174" Type="http://schemas.openxmlformats.org/officeDocument/2006/relationships/hyperlink" Target="https://scholar.google.com/scholar?cites=523366199556217498&amp;as_sdt=2005&amp;sciodt=0,5&amp;hl=pt-BR" TargetMode="External"/><Relationship Id="rId179" Type="http://schemas.openxmlformats.org/officeDocument/2006/relationships/hyperlink" Target="https://scholar.google.com/scholar?cites=142472449470343392&amp;as_sdt=2005&amp;sciodt=0,5&amp;hl=pt-BR" TargetMode="External"/><Relationship Id="rId195" Type="http://schemas.openxmlformats.org/officeDocument/2006/relationships/hyperlink" Target="https://scholar.google.com/scholar?cites=15711070967846239344&amp;as_sdt=2005&amp;sciodt=0,5&amp;hl=pt-BR" TargetMode="External"/><Relationship Id="rId209" Type="http://schemas.openxmlformats.org/officeDocument/2006/relationships/hyperlink" Target="https://scholar.google.com/scholar?cites=15246530144073441813&amp;as_sdt=2005&amp;sciodt=0,5&amp;hl=pt-BR&amp;oi=gsb" TargetMode="External"/><Relationship Id="rId190" Type="http://schemas.openxmlformats.org/officeDocument/2006/relationships/hyperlink" Target="https://scholar.google.com/scholar?cites=1600205723971038935&amp;as_sdt=2005&amp;sciodt=0,5&amp;hl=pt-BR" TargetMode="External"/><Relationship Id="rId204" Type="http://schemas.openxmlformats.org/officeDocument/2006/relationships/hyperlink" Target="https://scholar.google.com/scholar?cites=12472807153243928496&amp;as_sdt=2005&amp;sciodt=0,5&amp;hl=pt-BR" TargetMode="External"/><Relationship Id="rId15" Type="http://schemas.openxmlformats.org/officeDocument/2006/relationships/hyperlink" Target="https://academic.oup.com/bioinformatics/article/34/6/943/4600186" TargetMode="External"/><Relationship Id="rId36" Type="http://schemas.openxmlformats.org/officeDocument/2006/relationships/hyperlink" Target="https://academic.oup.com/bioinformatics/article/20/16/2812/237069" TargetMode="External"/><Relationship Id="rId57" Type="http://schemas.openxmlformats.org/officeDocument/2006/relationships/hyperlink" Target="https://genomebiology.biomedcentral.com/articles/10.1186/gb-2001-2-8-research0027" TargetMode="External"/><Relationship Id="rId106" Type="http://schemas.openxmlformats.org/officeDocument/2006/relationships/hyperlink" Target="http://www.bioinformatics.nl/tools/polyssr/" TargetMode="External"/><Relationship Id="rId127" Type="http://schemas.openxmlformats.org/officeDocument/2006/relationships/hyperlink" Target="http://168.188.15.158:8080/ssrpg/" TargetMode="External"/><Relationship Id="rId10" Type="http://schemas.openxmlformats.org/officeDocument/2006/relationships/hyperlink" Target="https://www.frontiersin.org/articles/10.3389/fpls.2016.01350/full" TargetMode="External"/><Relationship Id="rId31" Type="http://schemas.openxmlformats.org/officeDocument/2006/relationships/hyperlink" Target="https://bmcbioinformatics.biomedcentral.com/articles/10.1186/1471-2105-9-253" TargetMode="External"/><Relationship Id="rId52" Type="http://schemas.openxmlformats.org/officeDocument/2006/relationships/hyperlink" Target="https://link.springer.com/article/10.1186/1471-2164-7-290" TargetMode="External"/><Relationship Id="rId73" Type="http://schemas.openxmlformats.org/officeDocument/2006/relationships/hyperlink" Target="https://bioinfo.inf.ufg.br/websat/" TargetMode="External"/><Relationship Id="rId78" Type="http://schemas.openxmlformats.org/officeDocument/2006/relationships/hyperlink" Target="https://sourceforge.net/projects/fullssr/" TargetMode="External"/><Relationship Id="rId94" Type="http://schemas.openxmlformats.org/officeDocument/2006/relationships/hyperlink" Target="http://210.110.86.160/Lsat/Lsat.html" TargetMode="External"/><Relationship Id="rId99" Type="http://schemas.openxmlformats.org/officeDocument/2006/relationships/hyperlink" Target="https://www.rosaceae.org/node/55" TargetMode="External"/><Relationship Id="rId101" Type="http://schemas.openxmlformats.org/officeDocument/2006/relationships/hyperlink" Target="http://bioinformatics.org/poly/wiki/" TargetMode="External"/><Relationship Id="rId122" Type="http://schemas.openxmlformats.org/officeDocument/2006/relationships/hyperlink" Target="http://www.tigr.org/softlab/" TargetMode="External"/><Relationship Id="rId143" Type="http://schemas.openxmlformats.org/officeDocument/2006/relationships/hyperlink" Target="https://scholar.google.com/scholar?cites=17518492932948765286&amp;as_sdt=2005&amp;sciodt=0,5&amp;hl=pt-BR" TargetMode="External"/><Relationship Id="rId148" Type="http://schemas.openxmlformats.org/officeDocument/2006/relationships/hyperlink" Target="https://scholar.google.com/scholar?cites=16509104044085592718&amp;as_sdt=2005&amp;sciodt=0,5&amp;hl=pt-BR" TargetMode="External"/><Relationship Id="rId164" Type="http://schemas.openxmlformats.org/officeDocument/2006/relationships/hyperlink" Target="https://scholar.google.com/scholar?cites=255635357253003447&amp;as_sdt=2005&amp;sciodt=0,5&amp;hl=pt-BR" TargetMode="External"/><Relationship Id="rId169" Type="http://schemas.openxmlformats.org/officeDocument/2006/relationships/hyperlink" Target="https://scholar.google.com/scholar?cites=10471014057375486653&amp;as_sdt=2005&amp;sciodt=0,5&amp;hl=pt-BR" TargetMode="External"/><Relationship Id="rId185" Type="http://schemas.openxmlformats.org/officeDocument/2006/relationships/hyperlink" Target="https://scholar.google.com/scholar?cites=7212951020758895252&amp;as_sdt=2005&amp;sciodt=0,5&amp;hl=pt-BR" TargetMode="External"/><Relationship Id="rId4" Type="http://schemas.openxmlformats.org/officeDocument/2006/relationships/hyperlink" Target="https://academic.oup.com/bioinformatics/article/23/13/1683/223451" TargetMode="External"/><Relationship Id="rId9" Type="http://schemas.openxmlformats.org/officeDocument/2006/relationships/hyperlink" Target="https://www.hindawi.com/journals/abi/2016/6040124/" TargetMode="External"/><Relationship Id="rId180" Type="http://schemas.openxmlformats.org/officeDocument/2006/relationships/hyperlink" Target="https://scholar.google.com/scholar?cites=6592174860693683120&amp;as_sdt=2005&amp;sciodt=0,5&amp;hl=pt-BR" TargetMode="External"/><Relationship Id="rId210" Type="http://schemas.openxmlformats.org/officeDocument/2006/relationships/hyperlink" Target="https://scholar.google.com/scholar?hl=pt-BR&amp;as_sdt=2005&amp;sciodt=0%2C5&amp;cites=142472449470343392&amp;scipsc=&amp;q=EasySSR%3A+a+user-friendly+web+application+with+full+command-line+features+for+large-scale+batch+microsatellite+mining+and+samples+comparison&amp;btnG=" TargetMode="External"/><Relationship Id="rId215" Type="http://schemas.openxmlformats.org/officeDocument/2006/relationships/drawing" Target="../drawings/drawing8.xml"/><Relationship Id="rId26" Type="http://schemas.openxmlformats.org/officeDocument/2006/relationships/hyperlink" Target="https://www.ncbi.nlm.nih.gov/pmc/articles/PMC2238863/" TargetMode="External"/><Relationship Id="rId47" Type="http://schemas.openxmlformats.org/officeDocument/2006/relationships/hyperlink" Target="https://academic.oup.com/bioinformatics/article/25/20/2632/193638" TargetMode="External"/><Relationship Id="rId68" Type="http://schemas.openxmlformats.org/officeDocument/2006/relationships/hyperlink" Target="https://www.repeatmasker.org/cgi-bin/WEBRepeatMasker" TargetMode="External"/><Relationship Id="rId89" Type="http://schemas.openxmlformats.org/officeDocument/2006/relationships/hyperlink" Target="https://tandem.bu.edu/trf/trf.html" TargetMode="External"/><Relationship Id="rId112" Type="http://schemas.openxmlformats.org/officeDocument/2006/relationships/hyperlink" Target="https://github.com/byemaxx/SSREnricher" TargetMode="External"/><Relationship Id="rId133" Type="http://schemas.openxmlformats.org/officeDocument/2006/relationships/hyperlink" Target="http://bmserver.sce.ntu.edu.sg/INVERTER" TargetMode="External"/><Relationship Id="rId154" Type="http://schemas.openxmlformats.org/officeDocument/2006/relationships/hyperlink" Target="https://scholar.google.com/scholar?cites=12020678951523822103&amp;as_sdt=2005&amp;sciodt=0,5&amp;hl=pt-BR" TargetMode="External"/><Relationship Id="rId175" Type="http://schemas.openxmlformats.org/officeDocument/2006/relationships/hyperlink" Target="https://scholar.google.com/scholar?cites=16580208599321300202&amp;as_sdt=2005&amp;sciodt=0,5&amp;hl=pt-BR" TargetMode="External"/><Relationship Id="rId196" Type="http://schemas.openxmlformats.org/officeDocument/2006/relationships/hyperlink" Target="https://scholar.google.com/scholar?cites=3166418512001427383&amp;as_sdt=2005&amp;sciodt=0,5&amp;hl=pt-BR" TargetMode="External"/><Relationship Id="rId200" Type="http://schemas.openxmlformats.org/officeDocument/2006/relationships/hyperlink" Target="https://scholar.google.com/scholar?cites=6592174860693683120&amp;as_sdt=2005&amp;sciodt=0,5&amp;hl=pt-BR" TargetMode="External"/><Relationship Id="rId16" Type="http://schemas.openxmlformats.org/officeDocument/2006/relationships/hyperlink" Target="https://academic.oup.com/bioinformatics/article/32/17/2707/2450742" TargetMode="External"/><Relationship Id="rId37" Type="http://schemas.openxmlformats.org/officeDocument/2006/relationships/hyperlink" Target="https://academic.oup.com/nar/article-lookup/doi/10.1093/nar/27.2.573" TargetMode="External"/><Relationship Id="rId58" Type="http://schemas.openxmlformats.org/officeDocument/2006/relationships/hyperlink" Target="https://academic.oup.com/bioinformatics/article/20/9/1405/195531" TargetMode="External"/><Relationship Id="rId79" Type="http://schemas.openxmlformats.org/officeDocument/2006/relationships/hyperlink" Target="https://sourceforge.net/projects/palfinder/" TargetMode="External"/><Relationship Id="rId102" Type="http://schemas.openxmlformats.org/officeDocument/2006/relationships/hyperlink" Target="http://insilico.ehu.es/mini_tools/microsatellites/?info" TargetMode="External"/><Relationship Id="rId123" Type="http://schemas.openxmlformats.org/officeDocument/2006/relationships/hyperlink" Target="http://bioinfo.pdtis.fiocruz.br/ReRep/" TargetMode="External"/><Relationship Id="rId144" Type="http://schemas.openxmlformats.org/officeDocument/2006/relationships/hyperlink" Target="https://scholar.google.com/scholar?cites=7808444266556719865&amp;as_sdt=2005&amp;sciodt=0,5&amp;hl=pt-BR" TargetMode="External"/></Relationships>
</file>

<file path=xl/worksheets/_rels/sheet7.xml.rels><?xml version="1.0" encoding="UTF-8" standalone="yes"?>
<Relationships xmlns="http://schemas.openxmlformats.org/package/2006/relationships"><Relationship Id="rId13" Type="http://schemas.openxmlformats.org/officeDocument/2006/relationships/hyperlink" Target="https://github.com/lmdu/krait" TargetMode="External"/><Relationship Id="rId18" Type="http://schemas.openxmlformats.org/officeDocument/2006/relationships/hyperlink" Target="http://wheat.pw.usda.gov/ITMI/EST-SSR/LaRota/" TargetMode="External"/><Relationship Id="rId26" Type="http://schemas.openxmlformats.org/officeDocument/2006/relationships/hyperlink" Target="http://www.mcr.org.in/micas/" TargetMode="External"/><Relationship Id="rId39" Type="http://schemas.openxmlformats.org/officeDocument/2006/relationships/hyperlink" Target="https://github.com/graemefox/mimi" TargetMode="External"/><Relationship Id="rId21" Type="http://schemas.openxmlformats.org/officeDocument/2006/relationships/hyperlink" Target="https://tandem.bu.edu/trf/trf.html" TargetMode="External"/><Relationship Id="rId34" Type="http://schemas.openxmlformats.org/officeDocument/2006/relationships/hyperlink" Target="https://github.com/xiaenhua/CandiSSR" TargetMode="External"/><Relationship Id="rId42" Type="http://schemas.openxmlformats.org/officeDocument/2006/relationships/hyperlink" Target="http://acmes.rnet.missouri.edu/" TargetMode="External"/><Relationship Id="rId47" Type="http://schemas.openxmlformats.org/officeDocument/2006/relationships/hyperlink" Target="http://hudacm11.mysinamail.com/hunan.html" TargetMode="External"/><Relationship Id="rId50" Type="http://schemas.openxmlformats.org/officeDocument/2006/relationships/hyperlink" Target="http://www.tigr.org/softlab/" TargetMode="External"/><Relationship Id="rId55" Type="http://schemas.openxmlformats.org/officeDocument/2006/relationships/hyperlink" Target="https://bioinfo.crbm.cnrs.fr/index.php?route=tools&amp;tool=3" TargetMode="External"/><Relationship Id="rId63" Type="http://schemas.openxmlformats.org/officeDocument/2006/relationships/hyperlink" Target="https://bioinformatics.um6p.ma/MegaSSR" TargetMode="External"/><Relationship Id="rId68" Type="http://schemas.openxmlformats.org/officeDocument/2006/relationships/hyperlink" Target="https://github.com/byemaxx/SSREnricher" TargetMode="External"/><Relationship Id="rId7" Type="http://schemas.openxmlformats.org/officeDocument/2006/relationships/hyperlink" Target="https://github.com/rkmlab/perf" TargetMode="External"/><Relationship Id="rId71" Type="http://schemas.openxmlformats.org/officeDocument/2006/relationships/hyperlink" Target="https://github.com/GouXiangJian/SSRMMD" TargetMode="External"/><Relationship Id="rId2" Type="http://schemas.openxmlformats.org/officeDocument/2006/relationships/hyperlink" Target="http://atgc.lirmm.fr/star/" TargetMode="External"/><Relationship Id="rId16" Type="http://schemas.openxmlformats.org/officeDocument/2006/relationships/hyperlink" Target="https://webblast.ipk-gatersleben.de/misa/" TargetMode="External"/><Relationship Id="rId29" Type="http://schemas.openxmlformats.org/officeDocument/2006/relationships/hyperlink" Target="https://www.rosaceae.org/node/55" TargetMode="External"/><Relationship Id="rId11" Type="http://schemas.openxmlformats.org/officeDocument/2006/relationships/hyperlink" Target="https://sourceforge.net/projects/palfinder/" TargetMode="External"/><Relationship Id="rId24" Type="http://schemas.openxmlformats.org/officeDocument/2006/relationships/hyperlink" Target="http://210.110.86.160/Lsat/Lsat.html" TargetMode="External"/><Relationship Id="rId32" Type="http://schemas.openxmlformats.org/officeDocument/2006/relationships/hyperlink" Target="http://insilico.ehu.es/mini_tools/microsatellites/?info" TargetMode="External"/><Relationship Id="rId37" Type="http://schemas.openxmlformats.org/officeDocument/2006/relationships/hyperlink" Target="https://sourceforge.net/projects/gmata/?source=navbar" TargetMode="External"/><Relationship Id="rId40" Type="http://schemas.openxmlformats.org/officeDocument/2006/relationships/hyperlink" Target="https://pubs.usgs.gov/ds/778/" TargetMode="External"/><Relationship Id="rId45" Type="http://schemas.openxmlformats.org/officeDocument/2006/relationships/hyperlink" Target="http://life.anu.edu.au./" TargetMode="External"/><Relationship Id="rId53" Type="http://schemas.openxmlformats.org/officeDocument/2006/relationships/hyperlink" Target="http://bioinformatics.pbcbasc.latrobe.edu.au/ssrdiscovery.html" TargetMode="External"/><Relationship Id="rId58" Type="http://schemas.openxmlformats.org/officeDocument/2006/relationships/hyperlink" Target="https://github.com/aaranyue/SSR2Marker" TargetMode="External"/><Relationship Id="rId66" Type="http://schemas.openxmlformats.org/officeDocument/2006/relationships/hyperlink" Target="https://archive.gramene.org/db/markers/ssrtool" TargetMode="External"/><Relationship Id="rId74" Type="http://schemas.openxmlformats.org/officeDocument/2006/relationships/table" Target="../tables/table4.xml"/><Relationship Id="rId5" Type="http://schemas.openxmlformats.org/officeDocument/2006/relationships/hyperlink" Target="https://bioinfo.inf.ufg.br/websat/" TargetMode="External"/><Relationship Id="rId15" Type="http://schemas.openxmlformats.org/officeDocument/2006/relationships/hyperlink" Target="http://www.mcr.org.in/IMEX/download.html" TargetMode="External"/><Relationship Id="rId23" Type="http://schemas.openxmlformats.org/officeDocument/2006/relationships/hyperlink" Target="http://www.bioinfo.cs.technion.ac.il/ATRHunter" TargetMode="External"/><Relationship Id="rId28" Type="http://schemas.openxmlformats.org/officeDocument/2006/relationships/hyperlink" Target="http://sat.cirad.fr/sat" TargetMode="External"/><Relationship Id="rId36" Type="http://schemas.openxmlformats.org/officeDocument/2006/relationships/hyperlink" Target="https://github.com/Allsummerking/IDSSR" TargetMode="External"/><Relationship Id="rId49" Type="http://schemas.openxmlformats.org/officeDocument/2006/relationships/hyperlink" Target="http://bioinformatics.rcsi.ie/vntrfinder/" TargetMode="External"/><Relationship Id="rId57" Type="http://schemas.openxmlformats.org/officeDocument/2006/relationships/hyperlink" Target="http://daphnia.cgb.indiana.edu/wfleabase/software" TargetMode="External"/><Relationship Id="rId61" Type="http://schemas.openxmlformats.org/officeDocument/2006/relationships/hyperlink" Target="http://bioinform.genetika.ru/projects/swan/www/" TargetMode="External"/><Relationship Id="rId10" Type="http://schemas.openxmlformats.org/officeDocument/2006/relationships/hyperlink" Target="https://sourceforge.net/projects/fullssr/" TargetMode="External"/><Relationship Id="rId19" Type="http://schemas.openxmlformats.org/officeDocument/2006/relationships/hyperlink" Target="https://ssr.nwisrl.ars.usda.gov/" TargetMode="External"/><Relationship Id="rId31" Type="http://schemas.openxmlformats.org/officeDocument/2006/relationships/hyperlink" Target="http://bioinformatics.org/poly/wiki/" TargetMode="External"/><Relationship Id="rId44" Type="http://schemas.openxmlformats.org/officeDocument/2006/relationships/hyperlink" Target="https://computationalbiology.ufpa.br/easyssr/" TargetMode="External"/><Relationship Id="rId52" Type="http://schemas.openxmlformats.org/officeDocument/2006/relationships/hyperlink" Target="http://www.imtech.res.in/raghava/srf" TargetMode="External"/><Relationship Id="rId60" Type="http://schemas.openxmlformats.org/officeDocument/2006/relationships/hyperlink" Target="ftp://ftp.gramene.org/pub/gramene/software/scripts/ssr.pl" TargetMode="External"/><Relationship Id="rId65" Type="http://schemas.openxmlformats.org/officeDocument/2006/relationships/hyperlink" Target="https://github.com/aaranyue/SSR2Marker" TargetMode="External"/><Relationship Id="rId73" Type="http://schemas.openxmlformats.org/officeDocument/2006/relationships/drawing" Target="../drawings/drawing9.xml"/><Relationship Id="rId4" Type="http://schemas.openxmlformats.org/officeDocument/2006/relationships/hyperlink" Target="http://webtom.cabgrid.res.in/polypred/" TargetMode="External"/><Relationship Id="rId9" Type="http://schemas.openxmlformats.org/officeDocument/2006/relationships/hyperlink" Target="https://github.com/GouXiangJian/SSRMMD" TargetMode="External"/><Relationship Id="rId14" Type="http://schemas.openxmlformats.org/officeDocument/2006/relationships/hyperlink" Target="https://code.google.com/archive/p/msatcommander/" TargetMode="External"/><Relationship Id="rId22" Type="http://schemas.openxmlformats.org/officeDocument/2006/relationships/hyperlink" Target="http://bioalgo.iit.cnr.it/" TargetMode="External"/><Relationship Id="rId27" Type="http://schemas.openxmlformats.org/officeDocument/2006/relationships/hyperlink" Target="http://sol.kribb.re.kr/RISA/" TargetMode="External"/><Relationship Id="rId30" Type="http://schemas.openxmlformats.org/officeDocument/2006/relationships/hyperlink" Target="http://www.caspur.it/~castri/STRING/" TargetMode="External"/><Relationship Id="rId35" Type="http://schemas.openxmlformats.org/officeDocument/2006/relationships/hyperlink" Target="http://www.bioinformatics.nl/tools/polyssr/" TargetMode="External"/><Relationship Id="rId43" Type="http://schemas.openxmlformats.org/officeDocument/2006/relationships/hyperlink" Target="http://wheat.pw.usda.gov/demos/BatchPrimer3/" TargetMode="External"/><Relationship Id="rId48" Type="http://schemas.openxmlformats.org/officeDocument/2006/relationships/hyperlink" Target="http://bioinformatics.rcsi.ie/vntrfinder/" TargetMode="External"/><Relationship Id="rId56" Type="http://schemas.openxmlformats.org/officeDocument/2006/relationships/hyperlink" Target="https://github.com/Gege7177/Dot2dot" TargetMode="External"/><Relationship Id="rId64" Type="http://schemas.openxmlformats.org/officeDocument/2006/relationships/hyperlink" Target="https://www.bioinformatics.nl/cgi-bin/emboss/help/equicktandem" TargetMode="External"/><Relationship Id="rId69" Type="http://schemas.openxmlformats.org/officeDocument/2006/relationships/hyperlink" Target="https://appliedbioinformatics.com.au/Edwards/index.php/SSRPoly" TargetMode="External"/><Relationship Id="rId8" Type="http://schemas.openxmlformats.org/officeDocument/2006/relationships/hyperlink" Target="https://github.com/ridgelab/SA-SSR" TargetMode="External"/><Relationship Id="rId51" Type="http://schemas.openxmlformats.org/officeDocument/2006/relationships/hyperlink" Target="http://bioinfo.pdtis.fiocruz.br/ReRep/" TargetMode="External"/><Relationship Id="rId72" Type="http://schemas.openxmlformats.org/officeDocument/2006/relationships/printerSettings" Target="../printerSettings/printerSettings2.bin"/><Relationship Id="rId3" Type="http://schemas.openxmlformats.org/officeDocument/2006/relationships/hyperlink" Target="http://bibiserv.techfak.uni-bielefeld.de/reputer/" TargetMode="External"/><Relationship Id="rId12" Type="http://schemas.openxmlformats.org/officeDocument/2006/relationships/hyperlink" Target="http://www.univ-provence.fr/gsite/Local/egee/dir/meglecz/QDD.html" TargetMode="External"/><Relationship Id="rId17" Type="http://schemas.openxmlformats.org/officeDocument/2006/relationships/hyperlink" Target="https://sourceforge.net/projects/finder/" TargetMode="External"/><Relationship Id="rId25" Type="http://schemas.openxmlformats.org/officeDocument/2006/relationships/hyperlink" Target="http://www.genomics.ceh.ac.uk/msatfinder/" TargetMode="External"/><Relationship Id="rId33" Type="http://schemas.openxmlformats.org/officeDocument/2006/relationships/hyperlink" Target="https://mreps.univ-mlv.fr/" TargetMode="External"/><Relationship Id="rId38" Type="http://schemas.openxmlformats.org/officeDocument/2006/relationships/hyperlink" Target="https://github.com/FilAlves/micro-primers" TargetMode="External"/><Relationship Id="rId46" Type="http://schemas.openxmlformats.org/officeDocument/2006/relationships/hyperlink" Target="https://sourceforge.net/projects/gmato/files/?source=navbar" TargetMode="External"/><Relationship Id="rId59" Type="http://schemas.openxmlformats.org/officeDocument/2006/relationships/hyperlink" Target="http://bmserver.sce.ntu.edu.sg/INVERTER" TargetMode="External"/><Relationship Id="rId67" Type="http://schemas.openxmlformats.org/officeDocument/2006/relationships/hyperlink" Target="https://github.com/ridgelab/Kmer-SSR" TargetMode="External"/><Relationship Id="rId20" Type="http://schemas.openxmlformats.org/officeDocument/2006/relationships/hyperlink" Target="https://kofler.or.at/bioinformatics/SciRoKo/index.html" TargetMode="External"/><Relationship Id="rId41" Type="http://schemas.openxmlformats.org/officeDocument/2006/relationships/hyperlink" Target="https://github.com/byemaxx/SSREnricher" TargetMode="External"/><Relationship Id="rId54" Type="http://schemas.openxmlformats.org/officeDocument/2006/relationships/hyperlink" Target="https://tandem.bu.edu/cgi-bin/trdb/trdb.exe" TargetMode="External"/><Relationship Id="rId62" Type="http://schemas.openxmlformats.org/officeDocument/2006/relationships/hyperlink" Target="http://bioalgo.iit.cnr.it/treads/" TargetMode="External"/><Relationship Id="rId70" Type="http://schemas.openxmlformats.org/officeDocument/2006/relationships/hyperlink" Target="https://pubs.usgs.gov/ds/778/" TargetMode="External"/><Relationship Id="rId75" Type="http://schemas.microsoft.com/office/2007/relationships/slicer" Target="../slicers/slicer2.xml"/><Relationship Id="rId1" Type="http://schemas.openxmlformats.org/officeDocument/2006/relationships/hyperlink" Target="https://www.repeatmasker.org/cgi-bin/WEBRepeatMasker" TargetMode="External"/><Relationship Id="rId6" Type="http://schemas.openxmlformats.org/officeDocument/2006/relationships/hyperlink" Target="http://64.79.105.19/ligp/" TargetMode="External"/></Relationships>
</file>

<file path=xl/worksheets/_rels/sheet8.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drawing" Target="../drawings/drawing10.xml"/><Relationship Id="rId1" Type="http://schemas.openxmlformats.org/officeDocument/2006/relationships/printerSettings" Target="../printerSettings/printerSettings3.bin"/><Relationship Id="rId4" Type="http://schemas.microsoft.com/office/2007/relationships/slicer" Target="../slicers/slicer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BB31D-713B-4D7A-9F43-45A0B188597B}">
  <dimension ref="A1:F44"/>
  <sheetViews>
    <sheetView workbookViewId="0">
      <selection activeCell="E51" sqref="E51"/>
    </sheetView>
  </sheetViews>
  <sheetFormatPr defaultRowHeight="15" x14ac:dyDescent="0.25"/>
  <cols>
    <col min="2" max="2" width="13.7109375" customWidth="1"/>
    <col min="3" max="3" width="16.140625" customWidth="1"/>
    <col min="4" max="4" width="13.7109375" customWidth="1"/>
    <col min="5" max="5" width="9.28515625" customWidth="1"/>
    <col min="6" max="6" width="10.42578125" customWidth="1"/>
  </cols>
  <sheetData>
    <row r="1" spans="1:6" x14ac:dyDescent="0.25">
      <c r="A1" s="71" t="s">
        <v>75</v>
      </c>
      <c r="B1" s="71" t="s">
        <v>423</v>
      </c>
      <c r="C1" s="71" t="s">
        <v>395</v>
      </c>
      <c r="D1" s="71" t="s">
        <v>426</v>
      </c>
      <c r="E1" s="71" t="s">
        <v>83</v>
      </c>
      <c r="F1" s="71" t="s">
        <v>252</v>
      </c>
    </row>
    <row r="2" spans="1:6" x14ac:dyDescent="0.25">
      <c r="A2" s="56" t="s">
        <v>23</v>
      </c>
      <c r="B2" s="57" t="s">
        <v>1</v>
      </c>
      <c r="C2" s="57" t="s">
        <v>0</v>
      </c>
      <c r="D2" s="58" t="s">
        <v>124</v>
      </c>
      <c r="E2" s="58">
        <v>961</v>
      </c>
      <c r="F2" s="58" t="s">
        <v>226</v>
      </c>
    </row>
    <row r="3" spans="1:6" x14ac:dyDescent="0.25">
      <c r="A3" s="59" t="s">
        <v>193</v>
      </c>
      <c r="B3" s="60" t="s">
        <v>1</v>
      </c>
      <c r="C3" s="60" t="s">
        <v>0</v>
      </c>
      <c r="D3" s="51" t="s">
        <v>194</v>
      </c>
      <c r="E3" s="51">
        <v>56</v>
      </c>
      <c r="F3" s="51" t="s">
        <v>210</v>
      </c>
    </row>
    <row r="4" spans="1:6" x14ac:dyDescent="0.25">
      <c r="A4" s="56" t="s">
        <v>32</v>
      </c>
      <c r="B4" s="57" t="s">
        <v>1</v>
      </c>
      <c r="C4" s="57" t="s">
        <v>0</v>
      </c>
      <c r="D4" s="58" t="s">
        <v>96</v>
      </c>
      <c r="E4" s="58">
        <v>15</v>
      </c>
      <c r="F4" s="58" t="s">
        <v>229</v>
      </c>
    </row>
    <row r="5" spans="1:6" x14ac:dyDescent="0.25">
      <c r="A5" s="61" t="s">
        <v>399</v>
      </c>
      <c r="B5" s="60" t="s">
        <v>1</v>
      </c>
      <c r="C5" s="60" t="s">
        <v>0</v>
      </c>
      <c r="D5" s="51" t="s">
        <v>160</v>
      </c>
      <c r="E5" s="62">
        <v>1</v>
      </c>
      <c r="F5" s="51" t="s">
        <v>230</v>
      </c>
    </row>
    <row r="6" spans="1:6" x14ac:dyDescent="0.25">
      <c r="A6" s="56" t="s">
        <v>522</v>
      </c>
      <c r="B6" s="57" t="s">
        <v>0</v>
      </c>
      <c r="C6" s="57" t="s">
        <v>0</v>
      </c>
      <c r="D6" s="63" t="s">
        <v>184</v>
      </c>
      <c r="E6" s="64" t="s">
        <v>84</v>
      </c>
      <c r="F6" s="58" t="s">
        <v>421</v>
      </c>
    </row>
    <row r="7" spans="1:6" x14ac:dyDescent="0.25">
      <c r="A7" s="59" t="s">
        <v>97</v>
      </c>
      <c r="B7" s="60" t="s">
        <v>1</v>
      </c>
      <c r="C7" s="60" t="s">
        <v>0</v>
      </c>
      <c r="D7" s="51" t="s">
        <v>98</v>
      </c>
      <c r="E7" s="51">
        <v>18</v>
      </c>
      <c r="F7" s="51" t="s">
        <v>40</v>
      </c>
    </row>
    <row r="8" spans="1:6" x14ac:dyDescent="0.25">
      <c r="A8" s="56" t="s">
        <v>73</v>
      </c>
      <c r="B8" s="57" t="s">
        <v>1</v>
      </c>
      <c r="C8" s="57" t="s">
        <v>0</v>
      </c>
      <c r="D8" s="58" t="s">
        <v>99</v>
      </c>
      <c r="E8" s="58">
        <v>211</v>
      </c>
      <c r="F8" s="58" t="s">
        <v>217</v>
      </c>
    </row>
    <row r="9" spans="1:6" x14ac:dyDescent="0.25">
      <c r="A9" s="59" t="s">
        <v>34</v>
      </c>
      <c r="B9" s="60" t="s">
        <v>1</v>
      </c>
      <c r="C9" s="60" t="s">
        <v>0</v>
      </c>
      <c r="D9" s="51" t="s">
        <v>86</v>
      </c>
      <c r="E9" s="51">
        <v>119</v>
      </c>
      <c r="F9" s="51" t="s">
        <v>79</v>
      </c>
    </row>
    <row r="10" spans="1:6" x14ac:dyDescent="0.25">
      <c r="A10" s="56" t="s">
        <v>189</v>
      </c>
      <c r="B10" s="57" t="s">
        <v>1</v>
      </c>
      <c r="C10" s="57" t="s">
        <v>0</v>
      </c>
      <c r="D10" s="58" t="s">
        <v>190</v>
      </c>
      <c r="E10" s="58">
        <v>15</v>
      </c>
      <c r="F10" s="58" t="s">
        <v>215</v>
      </c>
    </row>
    <row r="11" spans="1:6" x14ac:dyDescent="0.25">
      <c r="A11" s="59" t="s">
        <v>5</v>
      </c>
      <c r="B11" s="60" t="s">
        <v>0</v>
      </c>
      <c r="C11" s="60" t="s">
        <v>0</v>
      </c>
      <c r="D11" s="54" t="s">
        <v>87</v>
      </c>
      <c r="E11" s="54">
        <v>231</v>
      </c>
      <c r="F11" s="54" t="s">
        <v>49</v>
      </c>
    </row>
    <row r="12" spans="1:6" x14ac:dyDescent="0.25">
      <c r="A12" s="56" t="s">
        <v>53</v>
      </c>
      <c r="B12" s="57" t="s">
        <v>1</v>
      </c>
      <c r="C12" s="57" t="s">
        <v>0</v>
      </c>
      <c r="D12" s="58" t="s">
        <v>559</v>
      </c>
      <c r="E12" s="58">
        <v>10</v>
      </c>
      <c r="F12" s="58" t="s">
        <v>54</v>
      </c>
    </row>
    <row r="13" spans="1:6" x14ac:dyDescent="0.25">
      <c r="A13" s="59" t="s">
        <v>36</v>
      </c>
      <c r="B13" s="60" t="s">
        <v>1</v>
      </c>
      <c r="C13" s="60" t="s">
        <v>0</v>
      </c>
      <c r="D13" s="51" t="s">
        <v>100</v>
      </c>
      <c r="E13" s="51">
        <v>25</v>
      </c>
      <c r="F13" s="51" t="s">
        <v>526</v>
      </c>
    </row>
    <row r="14" spans="1:6" x14ac:dyDescent="0.25">
      <c r="A14" s="56" t="s">
        <v>45</v>
      </c>
      <c r="B14" s="57" t="s">
        <v>1</v>
      </c>
      <c r="C14" s="57" t="s">
        <v>0</v>
      </c>
      <c r="D14" s="58" t="s">
        <v>101</v>
      </c>
      <c r="E14" s="58">
        <v>132</v>
      </c>
      <c r="F14" s="58" t="s">
        <v>46</v>
      </c>
    </row>
    <row r="15" spans="1:6" x14ac:dyDescent="0.25">
      <c r="A15" s="59" t="s">
        <v>20</v>
      </c>
      <c r="B15" s="60" t="s">
        <v>1</v>
      </c>
      <c r="C15" s="60" t="s">
        <v>0</v>
      </c>
      <c r="D15" s="51" t="s">
        <v>406</v>
      </c>
      <c r="E15" s="51">
        <v>1</v>
      </c>
      <c r="F15" s="51" t="s">
        <v>413</v>
      </c>
    </row>
    <row r="16" spans="1:6" x14ac:dyDescent="0.25">
      <c r="A16" s="56" t="s">
        <v>22</v>
      </c>
      <c r="B16" s="57" t="s">
        <v>0</v>
      </c>
      <c r="C16" s="57" t="s">
        <v>0</v>
      </c>
      <c r="D16" s="58" t="s">
        <v>132</v>
      </c>
      <c r="E16" s="58">
        <v>27</v>
      </c>
      <c r="F16" s="58" t="s">
        <v>67</v>
      </c>
    </row>
    <row r="17" spans="1:6" x14ac:dyDescent="0.25">
      <c r="A17" s="59" t="s">
        <v>203</v>
      </c>
      <c r="B17" s="60" t="s">
        <v>1</v>
      </c>
      <c r="C17" s="60" t="s">
        <v>0</v>
      </c>
      <c r="D17" s="51" t="s">
        <v>186</v>
      </c>
      <c r="E17" s="51">
        <v>2</v>
      </c>
      <c r="F17" s="51" t="s">
        <v>218</v>
      </c>
    </row>
    <row r="18" spans="1:6" x14ac:dyDescent="0.25">
      <c r="A18" s="56" t="s">
        <v>50</v>
      </c>
      <c r="B18" s="57" t="s">
        <v>1</v>
      </c>
      <c r="C18" s="57" t="s">
        <v>0</v>
      </c>
      <c r="D18" s="58" t="s">
        <v>558</v>
      </c>
      <c r="E18" s="58">
        <v>5</v>
      </c>
      <c r="F18" s="58" t="s">
        <v>139</v>
      </c>
    </row>
    <row r="19" spans="1:6" x14ac:dyDescent="0.25">
      <c r="A19" s="59" t="s">
        <v>185</v>
      </c>
      <c r="B19" s="60" t="s">
        <v>1</v>
      </c>
      <c r="C19" s="60" t="s">
        <v>0</v>
      </c>
      <c r="D19" s="51" t="s">
        <v>187</v>
      </c>
      <c r="E19" s="51">
        <v>16</v>
      </c>
      <c r="F19" s="51" t="s">
        <v>219</v>
      </c>
    </row>
    <row r="20" spans="1:6" x14ac:dyDescent="0.25">
      <c r="A20" s="56" t="s">
        <v>206</v>
      </c>
      <c r="B20" s="57" t="s">
        <v>0</v>
      </c>
      <c r="C20" s="57" t="s">
        <v>0</v>
      </c>
      <c r="D20" s="58" t="s">
        <v>88</v>
      </c>
      <c r="E20" s="65">
        <v>2602</v>
      </c>
      <c r="F20" s="58" t="s">
        <v>14</v>
      </c>
    </row>
    <row r="21" spans="1:6" x14ac:dyDescent="0.25">
      <c r="A21" s="59" t="s">
        <v>6</v>
      </c>
      <c r="B21" s="60" t="s">
        <v>0</v>
      </c>
      <c r="C21" s="60" t="s">
        <v>0</v>
      </c>
      <c r="D21" s="51" t="s">
        <v>89</v>
      </c>
      <c r="E21" s="51">
        <v>477</v>
      </c>
      <c r="F21" s="51" t="s">
        <v>141</v>
      </c>
    </row>
    <row r="22" spans="1:6" x14ac:dyDescent="0.25">
      <c r="A22" s="56" t="s">
        <v>47</v>
      </c>
      <c r="B22" s="57" t="s">
        <v>0</v>
      </c>
      <c r="C22" s="57" t="s">
        <v>0</v>
      </c>
      <c r="D22" s="58" t="s">
        <v>102</v>
      </c>
      <c r="E22" s="58">
        <v>1071</v>
      </c>
      <c r="F22" s="58" t="s">
        <v>48</v>
      </c>
    </row>
    <row r="23" spans="1:6" x14ac:dyDescent="0.25">
      <c r="A23" s="59" t="s">
        <v>41</v>
      </c>
      <c r="B23" s="60" t="s">
        <v>1</v>
      </c>
      <c r="C23" s="60" t="s">
        <v>0</v>
      </c>
      <c r="D23" s="51" t="s">
        <v>103</v>
      </c>
      <c r="E23" s="51">
        <v>300</v>
      </c>
      <c r="F23" s="51" t="s">
        <v>42</v>
      </c>
    </row>
    <row r="24" spans="1:6" x14ac:dyDescent="0.25">
      <c r="A24" s="56" t="s">
        <v>527</v>
      </c>
      <c r="B24" s="57" t="s">
        <v>1</v>
      </c>
      <c r="C24" s="57" t="s">
        <v>0</v>
      </c>
      <c r="D24" s="58" t="s">
        <v>104</v>
      </c>
      <c r="E24" s="58">
        <v>41</v>
      </c>
      <c r="F24" s="58" t="s">
        <v>37</v>
      </c>
    </row>
    <row r="25" spans="1:6" x14ac:dyDescent="0.25">
      <c r="A25" s="59" t="s">
        <v>506</v>
      </c>
      <c r="B25" s="60" t="s">
        <v>1</v>
      </c>
      <c r="C25" s="60" t="s">
        <v>0</v>
      </c>
      <c r="D25" s="51" t="s">
        <v>125</v>
      </c>
      <c r="E25" s="51">
        <v>17</v>
      </c>
      <c r="F25" s="51" t="s">
        <v>21</v>
      </c>
    </row>
    <row r="26" spans="1:6" x14ac:dyDescent="0.25">
      <c r="A26" s="56" t="s">
        <v>207</v>
      </c>
      <c r="B26" s="57" t="s">
        <v>1</v>
      </c>
      <c r="C26" s="57" t="s">
        <v>0</v>
      </c>
      <c r="D26" s="58" t="s">
        <v>208</v>
      </c>
      <c r="E26" s="58">
        <v>102</v>
      </c>
      <c r="F26" s="58" t="s">
        <v>213</v>
      </c>
    </row>
    <row r="27" spans="1:6" x14ac:dyDescent="0.25">
      <c r="A27" s="59" t="s">
        <v>267</v>
      </c>
      <c r="B27" s="60" t="s">
        <v>0</v>
      </c>
      <c r="C27" s="60" t="s">
        <v>0</v>
      </c>
      <c r="D27" s="51" t="s">
        <v>127</v>
      </c>
      <c r="E27" s="51">
        <v>2443</v>
      </c>
      <c r="F27" s="51" t="s">
        <v>8</v>
      </c>
    </row>
    <row r="28" spans="1:6" x14ac:dyDescent="0.25">
      <c r="A28" s="56" t="s">
        <v>17</v>
      </c>
      <c r="B28" s="57" t="s">
        <v>0</v>
      </c>
      <c r="C28" s="57" t="s">
        <v>0</v>
      </c>
      <c r="D28" s="58" t="s">
        <v>126</v>
      </c>
      <c r="E28" s="58">
        <v>1859</v>
      </c>
      <c r="F28" s="58" t="s">
        <v>18</v>
      </c>
    </row>
    <row r="29" spans="1:6" x14ac:dyDescent="0.25">
      <c r="A29" s="59" t="s">
        <v>35</v>
      </c>
      <c r="B29" s="60" t="s">
        <v>1</v>
      </c>
      <c r="C29" s="60" t="s">
        <v>0</v>
      </c>
      <c r="D29" s="51" t="s">
        <v>105</v>
      </c>
      <c r="E29" s="51">
        <v>15</v>
      </c>
      <c r="F29" s="51" t="s">
        <v>38</v>
      </c>
    </row>
    <row r="30" spans="1:6" x14ac:dyDescent="0.25">
      <c r="A30" s="56" t="s">
        <v>56</v>
      </c>
      <c r="B30" s="57" t="s">
        <v>0</v>
      </c>
      <c r="C30" s="57" t="s">
        <v>0</v>
      </c>
      <c r="D30" s="58" t="s">
        <v>90</v>
      </c>
      <c r="E30" s="58">
        <v>399</v>
      </c>
      <c r="F30" s="58" t="s">
        <v>55</v>
      </c>
    </row>
    <row r="31" spans="1:6" x14ac:dyDescent="0.25">
      <c r="A31" s="59" t="s">
        <v>168</v>
      </c>
      <c r="B31" s="60" t="s">
        <v>0</v>
      </c>
      <c r="C31" s="60" t="s">
        <v>0</v>
      </c>
      <c r="D31" s="51" t="s">
        <v>182</v>
      </c>
      <c r="E31" s="51">
        <v>196</v>
      </c>
      <c r="F31" s="51" t="s">
        <v>271</v>
      </c>
    </row>
    <row r="32" spans="1:6" x14ac:dyDescent="0.25">
      <c r="A32" s="56" t="s">
        <v>9</v>
      </c>
      <c r="B32" s="57" t="s">
        <v>0</v>
      </c>
      <c r="C32" s="57" t="s">
        <v>0</v>
      </c>
      <c r="D32" s="58" t="s">
        <v>106</v>
      </c>
      <c r="E32" s="58">
        <v>1465</v>
      </c>
      <c r="F32" s="58" t="s">
        <v>52</v>
      </c>
    </row>
    <row r="33" spans="1:6" x14ac:dyDescent="0.25">
      <c r="A33" s="59" t="s">
        <v>191</v>
      </c>
      <c r="B33" s="60" t="s">
        <v>1</v>
      </c>
      <c r="C33" s="60" t="s">
        <v>0</v>
      </c>
      <c r="D33" s="51" t="s">
        <v>192</v>
      </c>
      <c r="E33" s="51">
        <v>57</v>
      </c>
      <c r="F33" s="51" t="s">
        <v>220</v>
      </c>
    </row>
    <row r="34" spans="1:6" x14ac:dyDescent="0.25">
      <c r="A34" s="66" t="s">
        <v>196</v>
      </c>
      <c r="B34" s="57" t="s">
        <v>1</v>
      </c>
      <c r="C34" s="57" t="s">
        <v>0</v>
      </c>
      <c r="D34" s="58" t="s">
        <v>197</v>
      </c>
      <c r="E34" s="58">
        <v>1</v>
      </c>
      <c r="F34" s="58" t="s">
        <v>204</v>
      </c>
    </row>
    <row r="35" spans="1:6" x14ac:dyDescent="0.25">
      <c r="A35" s="59" t="s">
        <v>519</v>
      </c>
      <c r="B35" s="60" t="s">
        <v>1</v>
      </c>
      <c r="C35" s="60" t="s">
        <v>0</v>
      </c>
      <c r="D35" s="51" t="s">
        <v>188</v>
      </c>
      <c r="E35" s="51">
        <v>3</v>
      </c>
      <c r="F35" s="51" t="s">
        <v>221</v>
      </c>
    </row>
    <row r="36" spans="1:6" x14ac:dyDescent="0.25">
      <c r="A36" s="56" t="s">
        <v>117</v>
      </c>
      <c r="B36" s="57" t="s">
        <v>0</v>
      </c>
      <c r="C36" s="57" t="s">
        <v>0</v>
      </c>
      <c r="D36" s="58" t="s">
        <v>108</v>
      </c>
      <c r="E36" s="58">
        <v>2056</v>
      </c>
      <c r="F36" s="58" t="s">
        <v>15</v>
      </c>
    </row>
    <row r="37" spans="1:6" x14ac:dyDescent="0.25">
      <c r="A37" s="59" t="s">
        <v>31</v>
      </c>
      <c r="B37" s="60" t="s">
        <v>1</v>
      </c>
      <c r="C37" s="60" t="s">
        <v>0</v>
      </c>
      <c r="D37" s="51" t="s">
        <v>107</v>
      </c>
      <c r="E37" s="51">
        <v>25</v>
      </c>
      <c r="F37" s="51" t="s">
        <v>39</v>
      </c>
    </row>
    <row r="38" spans="1:6" x14ac:dyDescent="0.25">
      <c r="A38" s="56" t="s">
        <v>521</v>
      </c>
      <c r="B38" s="57" t="s">
        <v>1</v>
      </c>
      <c r="C38" s="57" t="s">
        <v>0</v>
      </c>
      <c r="D38" s="58" t="s">
        <v>209</v>
      </c>
      <c r="E38" s="58">
        <v>8</v>
      </c>
      <c r="F38" s="58" t="s">
        <v>211</v>
      </c>
    </row>
    <row r="39" spans="1:6" x14ac:dyDescent="0.25">
      <c r="A39" s="59" t="s">
        <v>10</v>
      </c>
      <c r="B39" s="60" t="s">
        <v>0</v>
      </c>
      <c r="C39" s="60" t="s">
        <v>0</v>
      </c>
      <c r="D39" s="51" t="s">
        <v>128</v>
      </c>
      <c r="E39" s="51">
        <v>142</v>
      </c>
      <c r="F39" s="51" t="s">
        <v>11</v>
      </c>
    </row>
    <row r="40" spans="1:6" x14ac:dyDescent="0.25">
      <c r="A40" s="56" t="s">
        <v>166</v>
      </c>
      <c r="B40" s="57" t="s">
        <v>0</v>
      </c>
      <c r="C40" s="57" t="s">
        <v>0</v>
      </c>
      <c r="D40" s="58" t="s">
        <v>171</v>
      </c>
      <c r="E40" s="58">
        <v>196</v>
      </c>
      <c r="F40" s="58" t="s">
        <v>280</v>
      </c>
    </row>
    <row r="41" spans="1:6" x14ac:dyDescent="0.25">
      <c r="A41" s="59" t="s">
        <v>13</v>
      </c>
      <c r="B41" s="60" t="s">
        <v>0</v>
      </c>
      <c r="C41" s="60" t="s">
        <v>0</v>
      </c>
      <c r="D41" s="51" t="s">
        <v>129</v>
      </c>
      <c r="E41" s="51">
        <v>7903</v>
      </c>
      <c r="F41" s="51" t="s">
        <v>16</v>
      </c>
    </row>
    <row r="42" spans="1:6" x14ac:dyDescent="0.25">
      <c r="A42" s="56" t="s">
        <v>92</v>
      </c>
      <c r="B42" s="57" t="s">
        <v>0</v>
      </c>
      <c r="C42" s="57" t="s">
        <v>0</v>
      </c>
      <c r="D42" s="58" t="s">
        <v>93</v>
      </c>
      <c r="E42" s="58">
        <v>265</v>
      </c>
      <c r="F42" s="58" t="s">
        <v>51</v>
      </c>
    </row>
    <row r="43" spans="1:6" x14ac:dyDescent="0.25">
      <c r="A43" s="59" t="s">
        <v>94</v>
      </c>
      <c r="B43" s="60" t="s">
        <v>1</v>
      </c>
      <c r="C43" s="60" t="s">
        <v>0</v>
      </c>
      <c r="D43" s="55" t="s">
        <v>95</v>
      </c>
      <c r="E43" s="55">
        <v>365</v>
      </c>
      <c r="F43" s="55" t="s">
        <v>24</v>
      </c>
    </row>
    <row r="44" spans="1:6" x14ac:dyDescent="0.25">
      <c r="A44" s="59" t="s">
        <v>80</v>
      </c>
      <c r="B44" s="60"/>
      <c r="C44" s="60"/>
      <c r="D44" s="53"/>
      <c r="E44" s="53"/>
      <c r="F44" s="53">
        <f>SUBTOTAL(103,Tabela2[Tool''s Link])</f>
        <v>42</v>
      </c>
    </row>
  </sheetData>
  <conditionalFormatting sqref="B2:C43">
    <cfRule type="containsText" dxfId="55" priority="1" operator="containsText" text="Yes">
      <formula>NOT(ISERROR(SEARCH("Yes",B2)))</formula>
    </cfRule>
  </conditionalFormatting>
  <hyperlinks>
    <hyperlink ref="D4" r:id="rId1" xr:uid="{8EB5A25A-0FD9-4373-9427-5065DC82067A}"/>
    <hyperlink ref="D2" r:id="rId2" xr:uid="{B9AF07F4-60D9-4F0B-A17A-69C0CD001666}"/>
    <hyperlink ref="F3" r:id="rId3" xr:uid="{4E76740B-C5E2-41D1-930C-54F03199BA77}"/>
    <hyperlink ref="F2" r:id="rId4" xr:uid="{0135AE1F-6FBA-4B8B-9B8B-7522F63FD912}"/>
    <hyperlink ref="F4" r:id="rId5" xr:uid="{42AD3039-5B20-4D6E-99BD-DB60148F1BD2}"/>
    <hyperlink ref="E4" r:id="rId6" display="https://scholar.google.com/scholar?cites=14642509400202175457&amp;as_sdt=2005&amp;sciodt=0,5&amp;hl=pt-BR" xr:uid="{AF2D842B-1666-4FD9-8BAB-08C0F66C60C0}"/>
    <hyperlink ref="E2" r:id="rId7" display="https://scholar.google.com/scholar?cites=7067527376692946995&amp;as_sdt=2005&amp;sciodt=0,5&amp;hl=pt-BR" xr:uid="{949EBAC5-A8D1-49DB-8C1A-7D6A1AE22870}"/>
    <hyperlink ref="E3" r:id="rId8" display="https://scholar.google.com/scholar?cites=11513032097135712471&amp;as_sdt=2005&amp;sciodt=0,5&amp;hl=pt-BR" xr:uid="{F8EA7F0C-745F-4368-A2F1-8A442CB2EBA8}"/>
    <hyperlink ref="D5" r:id="rId9" xr:uid="{B03B7A6A-B041-4AAF-AB64-2D3979D314F6}"/>
    <hyperlink ref="F5" r:id="rId10" xr:uid="{2E814A91-DDF4-4B64-B610-3C511D83B868}"/>
    <hyperlink ref="D6" r:id="rId11" xr:uid="{768C2E7D-A677-44BD-8201-CB86BDB6ECD0}"/>
    <hyperlink ref="E5" r:id="rId12" display="https://scholar.google.com/scholar?hl=pt-BR&amp;as_sdt=2005&amp;sciodt=0%2C5&amp;cites=142472449470343392&amp;scipsc=&amp;q=EasySSR%3A+a+user-friendly+web+application+with+full+command-line+features+for+large-scale+batch+microsatellite+mining+and+samples+comparison&amp;btnG=" xr:uid="{16DB8374-57D4-4F4D-890A-EF79A00D06AE}"/>
    <hyperlink ref="D9" r:id="rId13" xr:uid="{220B8861-BF56-4A14-AD82-6F4C96FC2419}"/>
    <hyperlink ref="D11" r:id="rId14" xr:uid="{27E426FE-268F-4E0E-A4C8-328FFB931315}"/>
    <hyperlink ref="D7" r:id="rId15" xr:uid="{6D505F46-F757-460A-8CDB-ECA359035589}"/>
    <hyperlink ref="D8" r:id="rId16" xr:uid="{EFD59727-3E2D-48B3-83AE-4148AE59C989}"/>
    <hyperlink ref="D12" r:id="rId17" display="Stieneke 2007 (Unpublished )" xr:uid="{3D3633BE-25D2-4178-B480-331A4F0F4B52}"/>
    <hyperlink ref="D10" r:id="rId18" xr:uid="{9FFCD079-3D10-4C8E-AAB2-EF237312690E}"/>
    <hyperlink ref="F7" r:id="rId19" xr:uid="{E1F81E27-4491-4EFD-88D3-2BD911518087}"/>
    <hyperlink ref="F11" r:id="rId20" xr:uid="{4F5B1540-D1EC-46E7-A33B-8E68C7C68618}"/>
    <hyperlink ref="F12" r:id="rId21" xr:uid="{85C47E25-3C01-4673-94A8-DA0CF83F0631}"/>
    <hyperlink ref="F10" r:id="rId22" xr:uid="{692FB8D5-DAE3-4E99-A1FD-5CB83485A931}"/>
    <hyperlink ref="F8" r:id="rId23" xr:uid="{41F4377F-829E-450C-904C-08F178546A8A}"/>
    <hyperlink ref="F9" r:id="rId24" xr:uid="{48CE831A-B5FD-4892-A9AD-55E1723E2D0C}"/>
    <hyperlink ref="E7" r:id="rId25" display="https://scholar.google.com/scholar?cites=1962919144922676006&amp;as_sdt=2005&amp;sciodt=0,5&amp;hl=pt-BR" xr:uid="{5D43ECF6-5246-4FE8-8298-1C9BCBD8BE8E}"/>
    <hyperlink ref="E11" r:id="rId26" display="https://scholar.google.com/scholar?cites=15709318602016110348&amp;as_sdt=2005&amp;sciodt=0,5&amp;hl=pt-BR" xr:uid="{9D44DD5E-EEA2-4C08-B319-7BC35A2258A1}"/>
    <hyperlink ref="E9" r:id="rId27" display="https://scholar.google.com/scholar?cites=9969566432384277173&amp;as_sdt=2005&amp;sciodt=0,5&amp;hl=pt-BR" xr:uid="{A75DA607-E790-4FAC-8715-53D98D54B872}"/>
    <hyperlink ref="E8" r:id="rId28" display="https://scholar.google.com/scholar?cites=8283562444718216397&amp;as_sdt=2005&amp;sciodt=0,5&amp;hl=pt-BR" xr:uid="{5D6DCAD3-AEC7-4025-BBC0-AEEFDE5120DC}"/>
    <hyperlink ref="E12" r:id="rId29" display="https://scholar.google.com/scholar?cites=14208575714414624570&amp;as_sdt=2005&amp;sciodt=0,5&amp;hl=pt-BR" xr:uid="{EFA4F494-1359-4313-A4CD-87DBC925EE05}"/>
    <hyperlink ref="E10" r:id="rId30" display="https://scholar.google.com/scholar?cites=12472807153243928496&amp;as_sdt=2005&amp;sciodt=0,5&amp;hl=pt-BR" xr:uid="{FD3C156B-143F-4AA9-8126-6134F9954D7B}"/>
    <hyperlink ref="D13" r:id="rId31" xr:uid="{9177521A-A346-4803-A82D-5A617712F37D}"/>
    <hyperlink ref="D14" r:id="rId32" xr:uid="{578F46EC-E2CC-4051-ACBD-0583AA810AD1}"/>
    <hyperlink ref="F14" r:id="rId33" xr:uid="{FACE6E05-3962-4D0F-8EDA-C1A4835B0E79}"/>
    <hyperlink ref="E13" r:id="rId34" display="https://scholar.google.com/scholar?cites=635420672511889415&amp;as_sdt=2005&amp;sciodt=0,5&amp;hl=pt-BR" xr:uid="{5110DCBE-A50E-4224-9BBA-5BCDF9FE660D}"/>
    <hyperlink ref="E14" r:id="rId35" display="https://scholar.google.com/scholar?cites=16302825403246866338&amp;as_sdt=2005&amp;sciodt=0,5&amp;hl=pt-BR" xr:uid="{272A66FD-E1DC-403F-8D10-485DB9EDE4E0}"/>
    <hyperlink ref="D15" r:id="rId36" xr:uid="{317A53EB-B901-40E8-A6AC-F2A2BDE5417E}"/>
    <hyperlink ref="F15" r:id="rId37" xr:uid="{C958CE8D-B361-473D-966E-280AE1627696}"/>
    <hyperlink ref="E15" r:id="rId38" display="https://scholar.google.com/scholar?hl=pt-BR&amp;as_sdt=2005&amp;sciodt=0%2C5&amp;cites=142472449470343392&amp;scipsc=&amp;q=MegaSSR%3A+a+web+server+for+large+scale+microsatellite+identification%2C+classification%2C+and+marker+development&amp;btnG=" xr:uid="{D42B0AB1-8578-447E-8007-AAAE3D2A1F1A}"/>
    <hyperlink ref="D16" r:id="rId39" xr:uid="{D1CCA048-D7D5-4FA4-9E02-A566C957C7B0}"/>
    <hyperlink ref="D17" r:id="rId40" xr:uid="{9F115AB2-C0A2-473E-B979-09D52E884C13}"/>
    <hyperlink ref="F16" r:id="rId41" xr:uid="{C227545F-8E37-4DA1-9912-13DE6478CC2F}"/>
    <hyperlink ref="F17" r:id="rId42" xr:uid="{3D1EA8BB-052B-4E2C-AA18-E59D16BE3D12}"/>
    <hyperlink ref="E16" r:id="rId43" display="https://scholar.google.com/scholar?cites=6592174860693683120&amp;as_sdt=2005&amp;sciodt=0,5&amp;hl=pt-BR" xr:uid="{A4E23143-2DE0-4384-BD94-2B29376F1F05}"/>
    <hyperlink ref="E17" r:id="rId44" display="https://scholar.google.com/scholar?cites=6879444123006844571&amp;as_sdt=2005&amp;sciodt=0,5&amp;hl=pt-BR" xr:uid="{6E267A51-AB35-4E77-B946-974EC86FFA00}"/>
    <hyperlink ref="D21" r:id="rId45" xr:uid="{A42D014D-80B2-471F-AB6E-693E6F75C0B2}"/>
    <hyperlink ref="D22" r:id="rId46" xr:uid="{3D73470C-EC8D-4A18-9F85-59AB43240310}"/>
    <hyperlink ref="D18" r:id="rId47" display="Bikandi 2006" xr:uid="{63C2E1CF-4269-4C64-BFB4-247D1ADF76E7}"/>
    <hyperlink ref="D19" r:id="rId48" xr:uid="{2C0F3CC9-9DC1-47CB-93F1-0210256F1FED}"/>
    <hyperlink ref="D20" r:id="rId49" xr:uid="{0533934E-05E4-4009-A078-E056F9114430}"/>
    <hyperlink ref="F22" r:id="rId50" xr:uid="{72A60887-ECF9-46B0-9EDA-CE74EC2D6837}"/>
    <hyperlink ref="F20" r:id="rId51" xr:uid="{D87654ED-20A9-4DFF-9F7D-AE5EBCA9DF51}"/>
    <hyperlink ref="F18" r:id="rId52" xr:uid="{9900F5CF-2F1F-49EF-B755-2E54B2105DA1}"/>
    <hyperlink ref="F21" r:id="rId53" xr:uid="{06D8897F-112E-46AE-AE60-31C5B01367D3}"/>
    <hyperlink ref="F19" r:id="rId54" xr:uid="{30CC45A5-D5FB-4471-9843-3F6979EDFE6F}"/>
    <hyperlink ref="E20" r:id="rId55" display="2.453" xr:uid="{DA3298BD-AF31-4638-990F-65FB6775D29C}"/>
    <hyperlink ref="E21" r:id="rId56" display="https://scholar.google.com/scholar?cites=7808444266556719865&amp;as_sdt=2005&amp;sciodt=0,5&amp;hl=pt-BR" xr:uid="{C12A3A15-76EB-4AD5-9AA9-341DE2DA5A02}"/>
    <hyperlink ref="E22" r:id="rId57" display="https://scholar.google.com/scholar?cites=3185583603820687905&amp;as_sdt=2005&amp;sciodt=0,5&amp;hl=pt-BR" xr:uid="{E1B685D2-5CB9-42EC-AEC0-E70CE8FFD10A}"/>
    <hyperlink ref="E18" r:id="rId58" display="https://scholar.google.com/scholar?cites=122838253257969017&amp;as_sdt=2005&amp;sciodt=0,5&amp;hl=pt-BR" xr:uid="{B355A065-16E3-437A-B4B0-3F6DC0A0F94A}"/>
    <hyperlink ref="E19" r:id="rId59" display="https://scholar.google.com/scholar?cites=17283510942553625044&amp;as_sdt=2005&amp;sciodt=0,5&amp;hl=pt-BR" xr:uid="{3063EC66-7227-4C83-A163-CFE1DBCD32AB}"/>
    <hyperlink ref="D23" r:id="rId60" xr:uid="{8E1CDE03-7225-43E5-958B-847D3EDBF8F1}"/>
    <hyperlink ref="D24" r:id="rId61" xr:uid="{56439628-C298-4DFE-8E9D-E095A714BFBC}"/>
    <hyperlink ref="F24" r:id="rId62" xr:uid="{6477B2C9-3CBC-4105-9F88-7B11B0767F80}"/>
    <hyperlink ref="F23" r:id="rId63" xr:uid="{BA44AC3E-9CF6-46F1-8342-0DA9382E73B0}"/>
    <hyperlink ref="E23" r:id="rId64" display="https://scholar.google.com/scholar?cites=12020678951523822103&amp;as_sdt=2005&amp;sciodt=0,5&amp;hl=pt-BR" xr:uid="{76784C3E-B84B-40C8-9004-2E14719C21CA}"/>
    <hyperlink ref="E24" r:id="rId65" display="https://scholar.google.com/scholar?cites=11102079446326279167&amp;as_sdt=2005&amp;sciodt=0,5&amp;hl=pt-BR" xr:uid="{657B21AE-5961-49B4-B94C-919459ECD720}"/>
    <hyperlink ref="D25" r:id="rId66" xr:uid="{B01171B5-9252-40FE-8B14-03B229C5BF26}"/>
    <hyperlink ref="F25" r:id="rId67" xr:uid="{680DC9F9-E352-47E3-9F8D-E407CF118CDC}"/>
    <hyperlink ref="E25" r:id="rId68" display="https://scholar.google.com/scholar?cites=17152688138726382804&amp;as_sdt=2005&amp;sciodt=0,5&amp;hl=pt-BR" xr:uid="{46EA685D-BC5B-4B51-B9F2-49E99B33128C}"/>
    <hyperlink ref="F26" r:id="rId69" xr:uid="{A089AEAD-CBE8-4E99-9D4E-8D8988F61F28}"/>
    <hyperlink ref="E26" r:id="rId70" display="https://scholar.google.com/scholar?cites=1925578925915898828&amp;as_sdt=2005&amp;sciodt=0,5&amp;hl=pt-BR" xr:uid="{2044B9BE-3DA4-4E02-BF72-6FE7D8DCF06D}"/>
    <hyperlink ref="D28" r:id="rId71" xr:uid="{81ACF2A3-216E-4023-B8A2-E0F6763F2D6D}"/>
    <hyperlink ref="D27" r:id="rId72" display="Smit (1996) apud Tarailo-Graovac 2009" xr:uid="{E3CAFB45-9DDB-46CE-A174-0520C1EDB232}"/>
    <hyperlink ref="F27" r:id="rId73" xr:uid="{3EACE8A4-9834-4712-BE61-9A1B87CC45CA}"/>
    <hyperlink ref="F28" r:id="rId74" xr:uid="{C852EEE5-61EC-4E06-8DDF-DF7B8492D11F}"/>
    <hyperlink ref="E27" r:id="rId75" display="https://scholar.google.com/scholar?cites=523366199556217498&amp;as_sdt=2005&amp;sciodt=0,5&amp;hl=pt-BR" xr:uid="{4B0E488E-FA2C-4F7F-9E66-067EEFBC6742}"/>
    <hyperlink ref="E28" r:id="rId76" display="https://scholar.google.com/scholar?cites=16580208599321300202&amp;as_sdt=2005&amp;sciodt=0,5&amp;hl=pt-BR" xr:uid="{5EC485F3-E9BB-4EC4-AC8A-BDBDC5BFF124}"/>
    <hyperlink ref="D29" r:id="rId77" xr:uid="{29FE6F7D-2830-4302-8E21-A49DCC15C84A}"/>
    <hyperlink ref="F29" r:id="rId78" xr:uid="{700D6542-92BC-4B94-AB16-3FBB698F92FE}"/>
    <hyperlink ref="E29" r:id="rId79" display="https://scholar.google.com/scholar?cites=2265626939998335242&amp;as_sdt=2005&amp;sciodt=0,5&amp;hl=pt-BR" xr:uid="{F38B94E3-49AE-4F9C-AA33-A459A8849568}"/>
    <hyperlink ref="D30" r:id="rId80" xr:uid="{D636C2AA-E1F2-4F4C-9377-B12B543604C1}"/>
    <hyperlink ref="D32" r:id="rId81" xr:uid="{EFBC193A-23AE-49F9-B598-24FF772C3CE4}"/>
    <hyperlink ref="D31" r:id="rId82" xr:uid="{63798917-F2A8-423A-B57A-895AAF1C8225}"/>
    <hyperlink ref="D35" r:id="rId83" xr:uid="{07E4F857-21FD-4286-A01F-530705CD9CAD}"/>
    <hyperlink ref="D34" r:id="rId84" xr:uid="{9E6D51B6-FA42-4EA8-8AC2-4DE54B5DEA57}"/>
    <hyperlink ref="F32" r:id="rId85" xr:uid="{6BFFA751-65C8-47C5-9F5A-85C021633C7E}"/>
    <hyperlink ref="F30" r:id="rId86" xr:uid="{46BD8B28-62CF-4780-BD3C-D4FF8BD247FD}"/>
    <hyperlink ref="F33" r:id="rId87" xr:uid="{C86F9512-7103-4234-BBD7-D23992DC68CC}"/>
    <hyperlink ref="F35" r:id="rId88" xr:uid="{393EBF21-8DD3-4B51-82FA-F7CAFCD00513}"/>
    <hyperlink ref="F31" r:id="rId89" xr:uid="{924219C4-EF76-475C-AC98-99938B4C1537}"/>
    <hyperlink ref="F34" r:id="rId90" xr:uid="{18E81C92-424D-40E1-B5CA-DAB1C4982BBE}"/>
    <hyperlink ref="E30" r:id="rId91" display="https://scholar.google.com/scholar?cites=16996584693111364287&amp;as_sdt=2005&amp;sciodt=0,5&amp;hl=pt-BR" xr:uid="{90501B4C-CB43-49F9-A7E6-7D28564ABCE4}"/>
    <hyperlink ref="E32" r:id="rId92" display="https://scholar.google.com/scholar?cites=14312441442775346151&amp;as_sdt=2005&amp;sciodt=0,5&amp;hl=pt-BR" xr:uid="{C5791B75-A5CA-4212-ACF3-EE8CCBAAD26A}"/>
    <hyperlink ref="E33" r:id="rId93" display="https://scholar.google.com/scholar?cites=14738806868908642139&amp;as_sdt=2005&amp;sciodt=0,5&amp;hl=pt-BR&amp;oi=gsb" xr:uid="{CA664DF2-A8D2-4970-B9BE-E699E91F7A8D}"/>
    <hyperlink ref="E34" r:id="rId94" display="https://scholar.google.com/scholar?cites=11677153161374801298&amp;as_sdt=2005&amp;sciodt=0,5&amp;hl=pt-BR&amp;oi=gsb" xr:uid="{7CA68C28-FC38-4782-9CF5-1E9991DAF4BD}"/>
    <hyperlink ref="E31" r:id="rId95" display="https://scholar.google.com/scholar?cites=7521918802336115515&amp;as_sdt=2005&amp;sciodt=0,5&amp;hl=pt-BR" xr:uid="{3D6EBCA4-44B7-4BB2-B2CD-C8FF96337FFE}"/>
    <hyperlink ref="E35" r:id="rId96" display="https://scholar.google.com/scholar?cites=9173635930017705927&amp;as_sdt=2005&amp;sciodt=0,5&amp;hl=pt-BR" xr:uid="{CC78C237-41A1-4F2D-AB6D-EC20FAD15773}"/>
    <hyperlink ref="D33" r:id="rId97" xr:uid="{56A195BF-122F-4520-9B29-AC86BC5161AF}"/>
    <hyperlink ref="D36" r:id="rId98" xr:uid="{2ACFA437-5A01-4031-8A9E-5D9D359EA3D4}"/>
    <hyperlink ref="F36" r:id="rId99" xr:uid="{A4E9EB44-7A40-4F72-BAB8-15479C3D58CF}"/>
    <hyperlink ref="E36" r:id="rId100" display="https://scholar.google.com/scholar?cites=13806189873679233839&amp;as_sdt=2005&amp;sciodt=0,5&amp;hl=pt-BR&amp;oi=gsb" xr:uid="{D53346B8-2C5F-46A2-930D-A9FC6361F80B}"/>
    <hyperlink ref="D37" r:id="rId101" xr:uid="{EE11AA74-BC3A-4E10-84CB-3533529DFDE9}"/>
    <hyperlink ref="F37" r:id="rId102" xr:uid="{ADBA0062-05B7-414A-B742-3881504FFA94}"/>
    <hyperlink ref="D38" r:id="rId103" xr:uid="{1E0AB8C3-BC87-434A-8FAE-03C5025AD1B5}"/>
    <hyperlink ref="F38" r:id="rId104" xr:uid="{E58A546E-0D88-41F6-A326-29B1F7AAB58F}"/>
    <hyperlink ref="E38" r:id="rId105" display="https://scholar.google.com/scholar?cites=5986734509238269959&amp;as_sdt=2005&amp;sciodt=0,5&amp;hl=pt-BR" xr:uid="{C8163461-A03F-4820-BB0B-52553BD611FC}"/>
    <hyperlink ref="E37" r:id="rId106" display="https://scholar.google.com/scholar?cites=6592174860693683120&amp;as_sdt=2005&amp;sciodt=0,5&amp;hl=pt-BR" xr:uid="{70C16DCB-1FFB-41F0-8E27-EBF0C457F9BA}"/>
    <hyperlink ref="D39" r:id="rId107" xr:uid="{AC4B039D-6050-4AC0-867F-6188AD390A0E}"/>
    <hyperlink ref="F39" r:id="rId108" xr:uid="{3A6CC78D-DF74-4520-93B3-3FC633DBEE46}"/>
    <hyperlink ref="E39" r:id="rId109" display="https://scholar.google.com/scholar?cites=6796575892001734157&amp;as_sdt=2005&amp;sciodt=0,5&amp;hl=pt-BR" xr:uid="{990305F3-6F5D-492B-822E-0170E1DCC811}"/>
    <hyperlink ref="D42" r:id="rId110" xr:uid="{E7BC104E-1D4F-48F7-BCC2-AF06361CE5ED}"/>
    <hyperlink ref="D41" r:id="rId111" xr:uid="{7DCA2930-AA82-4246-9884-A2F8AB6F9B75}"/>
    <hyperlink ref="D40" r:id="rId112" xr:uid="{2CE125AB-6EA0-4E21-BE25-D385F597887A}"/>
    <hyperlink ref="F42" r:id="rId113" xr:uid="{055294C4-BE0E-4CE3-AF86-46454ABAF13F}"/>
    <hyperlink ref="F41" r:id="rId114" xr:uid="{EFAB3424-1040-43A6-9328-7F7699E5643B}"/>
    <hyperlink ref="F40" r:id="rId115" xr:uid="{302EC456-2D6C-43CD-9BF6-C17B5DF32AF5}"/>
    <hyperlink ref="E42" r:id="rId116" display="https://scholar.google.com/scholar?cites=12253928681016535900&amp;as_sdt=2005&amp;sciodt=0,5&amp;hl=pt-BR" xr:uid="{1AD71716-AA46-462D-BCFD-CBBCB46F4A81}"/>
    <hyperlink ref="E41" r:id="rId117" display="https://scholar.google.com/scholar?cites=2912855801419178739&amp;as_sdt=2005&amp;sciodt=0,5&amp;hl=pt-BR" xr:uid="{A71A81AB-984F-4D7C-90CF-3AD29A2484BF}"/>
    <hyperlink ref="E40" r:id="rId118" display="https://scholar.google.com/scholar?cites=208721574341442296&amp;as_sdt=2005&amp;sciodt=0,5&amp;hl=pt-BR" xr:uid="{1BE8EF2C-4D2B-4FC1-A8EC-CADFC42A825A}"/>
    <hyperlink ref="D43" r:id="rId119" xr:uid="{DD2414F1-F2A0-47D5-B464-A1FEB3E8FE2C}"/>
    <hyperlink ref="F43" r:id="rId120" xr:uid="{CCD4FE33-008C-4D78-9E62-EAB73AF49174}"/>
    <hyperlink ref="E43" r:id="rId121" display="https://scholar.google.com/scholar?cites=16509104044085592718&amp;as_sdt=2005&amp;sciodt=0,5&amp;hl=pt-BR" xr:uid="{B1056243-1779-45A1-8868-14ECAB554B48}"/>
  </hyperlinks>
  <pageMargins left="0.511811024" right="0.511811024" top="0.78740157499999996" bottom="0.78740157499999996" header="0.31496062000000002" footer="0.31496062000000002"/>
  <legacyDrawing r:id="rId122"/>
  <tableParts count="1">
    <tablePart r:id="rId12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6BE1F-559C-435A-A315-3476A43E5737}">
  <dimension ref="A1:F34"/>
  <sheetViews>
    <sheetView workbookViewId="0">
      <selection activeCell="L18" sqref="L18"/>
    </sheetView>
  </sheetViews>
  <sheetFormatPr defaultRowHeight="15" x14ac:dyDescent="0.25"/>
  <cols>
    <col min="2" max="2" width="13.7109375" customWidth="1"/>
    <col min="3" max="3" width="16.140625" customWidth="1"/>
    <col min="4" max="4" width="13.7109375" customWidth="1"/>
    <col min="5" max="5" width="9.28515625" customWidth="1"/>
    <col min="6" max="6" width="10.42578125" customWidth="1"/>
  </cols>
  <sheetData>
    <row r="1" spans="1:6" x14ac:dyDescent="0.25">
      <c r="A1" s="71" t="s">
        <v>75</v>
      </c>
      <c r="B1" s="71" t="s">
        <v>423</v>
      </c>
      <c r="C1" s="71" t="s">
        <v>395</v>
      </c>
      <c r="D1" s="71" t="s">
        <v>426</v>
      </c>
      <c r="E1" s="71" t="s">
        <v>83</v>
      </c>
      <c r="F1" s="71" t="s">
        <v>252</v>
      </c>
    </row>
    <row r="2" spans="1:6" x14ac:dyDescent="0.25">
      <c r="A2" s="66" t="s">
        <v>177</v>
      </c>
      <c r="B2" s="72" t="s">
        <v>0</v>
      </c>
      <c r="C2" s="72" t="s">
        <v>1</v>
      </c>
      <c r="D2" s="73" t="s">
        <v>178</v>
      </c>
      <c r="E2" s="58">
        <v>16</v>
      </c>
      <c r="F2" s="73" t="s">
        <v>222</v>
      </c>
    </row>
    <row r="3" spans="1:6" x14ac:dyDescent="0.25">
      <c r="A3" s="61" t="s">
        <v>169</v>
      </c>
      <c r="B3" s="74" t="s">
        <v>0</v>
      </c>
      <c r="C3" s="74" t="s">
        <v>1</v>
      </c>
      <c r="D3" s="67" t="s">
        <v>179</v>
      </c>
      <c r="E3" s="68">
        <v>25</v>
      </c>
      <c r="F3" s="74" t="s">
        <v>258</v>
      </c>
    </row>
    <row r="4" spans="1:6" x14ac:dyDescent="0.25">
      <c r="A4" s="56" t="s">
        <v>3</v>
      </c>
      <c r="B4" s="57" t="s">
        <v>0</v>
      </c>
      <c r="C4" s="57" t="s">
        <v>1</v>
      </c>
      <c r="D4" s="58" t="s">
        <v>130</v>
      </c>
      <c r="E4" s="58">
        <v>141</v>
      </c>
      <c r="F4" s="58" t="s">
        <v>61</v>
      </c>
    </row>
    <row r="5" spans="1:6" x14ac:dyDescent="0.25">
      <c r="A5" s="59" t="s">
        <v>523</v>
      </c>
      <c r="B5" s="60" t="s">
        <v>0</v>
      </c>
      <c r="C5" s="60" t="s">
        <v>1</v>
      </c>
      <c r="D5" s="51" t="s">
        <v>172</v>
      </c>
      <c r="E5" s="51">
        <v>170</v>
      </c>
      <c r="F5" s="51" t="s">
        <v>259</v>
      </c>
    </row>
    <row r="6" spans="1:6" x14ac:dyDescent="0.25">
      <c r="A6" s="56" t="s">
        <v>118</v>
      </c>
      <c r="B6" s="57" t="s">
        <v>0</v>
      </c>
      <c r="C6" s="57" t="s">
        <v>1</v>
      </c>
      <c r="D6" s="58" t="s">
        <v>119</v>
      </c>
      <c r="E6" s="58">
        <v>51</v>
      </c>
      <c r="F6" s="58" t="s">
        <v>513</v>
      </c>
    </row>
    <row r="7" spans="1:6" x14ac:dyDescent="0.25">
      <c r="A7" s="59" t="s">
        <v>74</v>
      </c>
      <c r="B7" s="60" t="s">
        <v>0</v>
      </c>
      <c r="C7" s="60" t="s">
        <v>1</v>
      </c>
      <c r="D7" s="51" t="s">
        <v>109</v>
      </c>
      <c r="E7" s="51">
        <v>14</v>
      </c>
      <c r="F7" s="51" t="s">
        <v>394</v>
      </c>
    </row>
    <row r="8" spans="1:6" x14ac:dyDescent="0.25">
      <c r="A8" s="56" t="s">
        <v>25</v>
      </c>
      <c r="B8" s="57" t="s">
        <v>1</v>
      </c>
      <c r="C8" s="57" t="s">
        <v>1</v>
      </c>
      <c r="D8" s="58" t="s">
        <v>131</v>
      </c>
      <c r="E8" s="58">
        <v>3</v>
      </c>
      <c r="F8" s="58" t="s">
        <v>62</v>
      </c>
    </row>
    <row r="9" spans="1:6" x14ac:dyDescent="0.25">
      <c r="A9" s="59" t="s">
        <v>33</v>
      </c>
      <c r="B9" s="60" t="s">
        <v>1</v>
      </c>
      <c r="C9" s="60" t="s">
        <v>1</v>
      </c>
      <c r="D9" s="51" t="s">
        <v>110</v>
      </c>
      <c r="E9" s="51">
        <v>3</v>
      </c>
      <c r="F9" s="51" t="s">
        <v>111</v>
      </c>
    </row>
    <row r="10" spans="1:6" x14ac:dyDescent="0.25">
      <c r="A10" s="56" t="s">
        <v>167</v>
      </c>
      <c r="B10" s="57" t="s">
        <v>0</v>
      </c>
      <c r="C10" s="57" t="s">
        <v>1</v>
      </c>
      <c r="D10" s="58" t="s">
        <v>180</v>
      </c>
      <c r="E10" s="58">
        <v>4</v>
      </c>
      <c r="F10" s="58" t="s">
        <v>202</v>
      </c>
    </row>
    <row r="11" spans="1:6" x14ac:dyDescent="0.25">
      <c r="A11" s="59" t="s">
        <v>7</v>
      </c>
      <c r="B11" s="60" t="s">
        <v>0</v>
      </c>
      <c r="C11" s="60" t="s">
        <v>1</v>
      </c>
      <c r="D11" s="51" t="s">
        <v>133</v>
      </c>
      <c r="E11" s="62">
        <v>123</v>
      </c>
      <c r="F11" s="51" t="s">
        <v>63</v>
      </c>
    </row>
    <row r="12" spans="1:6" x14ac:dyDescent="0.25">
      <c r="A12" s="56" t="s">
        <v>27</v>
      </c>
      <c r="B12" s="57" t="s">
        <v>0</v>
      </c>
      <c r="C12" s="57" t="s">
        <v>1</v>
      </c>
      <c r="D12" s="58" t="s">
        <v>112</v>
      </c>
      <c r="E12" s="58">
        <v>36</v>
      </c>
      <c r="F12" s="58" t="s">
        <v>72</v>
      </c>
    </row>
    <row r="13" spans="1:6" x14ac:dyDescent="0.25">
      <c r="A13" s="59" t="s">
        <v>163</v>
      </c>
      <c r="B13" s="60" t="s">
        <v>0</v>
      </c>
      <c r="C13" s="60" t="s">
        <v>1</v>
      </c>
      <c r="D13" s="51" t="s">
        <v>175</v>
      </c>
      <c r="E13" s="51">
        <v>16</v>
      </c>
      <c r="F13" s="51" t="s">
        <v>264</v>
      </c>
    </row>
    <row r="14" spans="1:6" x14ac:dyDescent="0.25">
      <c r="A14" s="56" t="s">
        <v>28</v>
      </c>
      <c r="B14" s="57" t="s">
        <v>1</v>
      </c>
      <c r="C14" s="57" t="s">
        <v>1</v>
      </c>
      <c r="D14" s="58" t="s">
        <v>134</v>
      </c>
      <c r="E14" s="58">
        <v>11</v>
      </c>
      <c r="F14" s="58" t="s">
        <v>29</v>
      </c>
    </row>
    <row r="15" spans="1:6" x14ac:dyDescent="0.25">
      <c r="A15" s="59" t="s">
        <v>43</v>
      </c>
      <c r="B15" s="60" t="s">
        <v>1</v>
      </c>
      <c r="C15" s="60" t="s">
        <v>1</v>
      </c>
      <c r="D15" s="51" t="s">
        <v>113</v>
      </c>
      <c r="E15" s="51">
        <v>694</v>
      </c>
      <c r="F15" s="51" t="s">
        <v>44</v>
      </c>
    </row>
    <row r="16" spans="1:6" x14ac:dyDescent="0.25">
      <c r="A16" s="56" t="s">
        <v>266</v>
      </c>
      <c r="B16" s="57" t="s">
        <v>0</v>
      </c>
      <c r="C16" s="57" t="s">
        <v>1</v>
      </c>
      <c r="D16" s="58" t="s">
        <v>181</v>
      </c>
      <c r="E16" s="58">
        <v>203</v>
      </c>
      <c r="F16" s="58" t="s">
        <v>265</v>
      </c>
    </row>
    <row r="17" spans="1:6" x14ac:dyDescent="0.25">
      <c r="A17" s="59" t="s">
        <v>66</v>
      </c>
      <c r="B17" s="60" t="s">
        <v>1</v>
      </c>
      <c r="C17" s="60" t="s">
        <v>1</v>
      </c>
      <c r="D17" s="51" t="s">
        <v>114</v>
      </c>
      <c r="E17" s="51">
        <v>15</v>
      </c>
      <c r="F17" s="51" t="s">
        <v>65</v>
      </c>
    </row>
    <row r="18" spans="1:6" x14ac:dyDescent="0.25">
      <c r="A18" s="56" t="s">
        <v>19</v>
      </c>
      <c r="B18" s="57" t="s">
        <v>1</v>
      </c>
      <c r="C18" s="57" t="s">
        <v>1</v>
      </c>
      <c r="D18" s="58" t="s">
        <v>135</v>
      </c>
      <c r="E18" s="58">
        <v>5</v>
      </c>
      <c r="F18" s="58" t="s">
        <v>68</v>
      </c>
    </row>
    <row r="19" spans="1:6" x14ac:dyDescent="0.25">
      <c r="A19" s="59" t="s">
        <v>26</v>
      </c>
      <c r="B19" s="60" t="s">
        <v>1</v>
      </c>
      <c r="C19" s="60" t="s">
        <v>1</v>
      </c>
      <c r="D19" s="51" t="s">
        <v>136</v>
      </c>
      <c r="E19" s="51">
        <v>40</v>
      </c>
      <c r="F19" s="51" t="s">
        <v>69</v>
      </c>
    </row>
    <row r="20" spans="1:6" x14ac:dyDescent="0.25">
      <c r="A20" s="56" t="s">
        <v>164</v>
      </c>
      <c r="B20" s="57" t="s">
        <v>0</v>
      </c>
      <c r="C20" s="57" t="s">
        <v>1</v>
      </c>
      <c r="D20" s="58" t="s">
        <v>132</v>
      </c>
      <c r="E20" s="58">
        <v>27</v>
      </c>
      <c r="F20" s="75" t="s">
        <v>223</v>
      </c>
    </row>
    <row r="21" spans="1:6" x14ac:dyDescent="0.25">
      <c r="A21" s="59" t="s">
        <v>518</v>
      </c>
      <c r="B21" s="60" t="s">
        <v>0</v>
      </c>
      <c r="C21" s="60" t="s">
        <v>1</v>
      </c>
      <c r="D21" s="51" t="s">
        <v>115</v>
      </c>
      <c r="E21" s="51">
        <v>388</v>
      </c>
      <c r="F21" s="51" t="s">
        <v>59</v>
      </c>
    </row>
    <row r="22" spans="1:6" x14ac:dyDescent="0.25">
      <c r="A22" s="56" t="s">
        <v>520</v>
      </c>
      <c r="B22" s="57" t="s">
        <v>1</v>
      </c>
      <c r="C22" s="57" t="s">
        <v>1</v>
      </c>
      <c r="D22" s="58" t="s">
        <v>91</v>
      </c>
      <c r="E22" s="58">
        <v>276</v>
      </c>
      <c r="F22" s="58" t="s">
        <v>60</v>
      </c>
    </row>
    <row r="23" spans="1:6" x14ac:dyDescent="0.25">
      <c r="A23" s="59" t="s">
        <v>517</v>
      </c>
      <c r="B23" s="60" t="s">
        <v>0</v>
      </c>
      <c r="C23" s="60" t="s">
        <v>1</v>
      </c>
      <c r="D23" s="51" t="s">
        <v>173</v>
      </c>
      <c r="E23" s="51">
        <v>105</v>
      </c>
      <c r="F23" s="51" t="s">
        <v>274</v>
      </c>
    </row>
    <row r="24" spans="1:6" x14ac:dyDescent="0.25">
      <c r="A24" s="56" t="s">
        <v>227</v>
      </c>
      <c r="B24" s="57" t="s">
        <v>1</v>
      </c>
      <c r="C24" s="57" t="s">
        <v>1</v>
      </c>
      <c r="D24" s="58" t="s">
        <v>228</v>
      </c>
      <c r="E24" s="58">
        <v>1</v>
      </c>
      <c r="F24" s="76" t="s">
        <v>277</v>
      </c>
    </row>
    <row r="25" spans="1:6" x14ac:dyDescent="0.25">
      <c r="A25" s="59" t="s">
        <v>165</v>
      </c>
      <c r="B25" s="60" t="s">
        <v>0</v>
      </c>
      <c r="C25" s="60" t="s">
        <v>1</v>
      </c>
      <c r="D25" s="51" t="s">
        <v>176</v>
      </c>
      <c r="E25" s="51">
        <v>5</v>
      </c>
      <c r="F25" s="70" t="s">
        <v>223</v>
      </c>
    </row>
    <row r="26" spans="1:6" x14ac:dyDescent="0.25">
      <c r="A26" s="56" t="s">
        <v>515</v>
      </c>
      <c r="B26" s="57" t="s">
        <v>0</v>
      </c>
      <c r="C26" s="57" t="s">
        <v>1</v>
      </c>
      <c r="D26" s="58" t="s">
        <v>183</v>
      </c>
      <c r="E26" s="58">
        <v>286</v>
      </c>
      <c r="F26" s="58" t="s">
        <v>396</v>
      </c>
    </row>
    <row r="27" spans="1:6" x14ac:dyDescent="0.25">
      <c r="A27" s="59" t="s">
        <v>516</v>
      </c>
      <c r="B27" s="60" t="s">
        <v>0</v>
      </c>
      <c r="C27" s="60" t="s">
        <v>1</v>
      </c>
      <c r="D27" s="51" t="s">
        <v>116</v>
      </c>
      <c r="E27" s="51">
        <v>267</v>
      </c>
      <c r="F27" s="51" t="s">
        <v>70</v>
      </c>
    </row>
    <row r="28" spans="1:6" x14ac:dyDescent="0.25">
      <c r="A28" s="56" t="s">
        <v>2</v>
      </c>
      <c r="B28" s="57" t="s">
        <v>0</v>
      </c>
      <c r="C28" s="57" t="s">
        <v>1</v>
      </c>
      <c r="D28" s="58" t="s">
        <v>137</v>
      </c>
      <c r="E28" s="58">
        <v>79</v>
      </c>
      <c r="F28" s="58" t="s">
        <v>71</v>
      </c>
    </row>
    <row r="29" spans="1:6" x14ac:dyDescent="0.25">
      <c r="A29" s="59" t="s">
        <v>12</v>
      </c>
      <c r="B29" s="60" t="s">
        <v>0</v>
      </c>
      <c r="C29" s="60" t="s">
        <v>1</v>
      </c>
      <c r="D29" s="51" t="s">
        <v>138</v>
      </c>
      <c r="E29" s="51">
        <v>115</v>
      </c>
      <c r="F29" s="51" t="s">
        <v>64</v>
      </c>
    </row>
    <row r="30" spans="1:6" x14ac:dyDescent="0.25">
      <c r="A30" s="56" t="s">
        <v>161</v>
      </c>
      <c r="B30" s="57" t="s">
        <v>0</v>
      </c>
      <c r="C30" s="57" t="s">
        <v>1</v>
      </c>
      <c r="D30" s="58" t="s">
        <v>174</v>
      </c>
      <c r="E30" s="58">
        <v>218</v>
      </c>
      <c r="F30" s="58" t="s">
        <v>278</v>
      </c>
    </row>
    <row r="31" spans="1:6" x14ac:dyDescent="0.25">
      <c r="A31" s="59" t="s">
        <v>121</v>
      </c>
      <c r="B31" s="60" t="s">
        <v>1</v>
      </c>
      <c r="C31" s="60" t="s">
        <v>1</v>
      </c>
      <c r="D31" s="51" t="s">
        <v>122</v>
      </c>
      <c r="E31" s="51">
        <v>14</v>
      </c>
      <c r="F31" s="51" t="s">
        <v>123</v>
      </c>
    </row>
    <row r="32" spans="1:6" x14ac:dyDescent="0.25">
      <c r="A32" s="56" t="s">
        <v>57</v>
      </c>
      <c r="B32" s="57" t="s">
        <v>1</v>
      </c>
      <c r="C32" s="57" t="s">
        <v>1</v>
      </c>
      <c r="D32" s="58" t="s">
        <v>120</v>
      </c>
      <c r="E32" s="58">
        <v>40</v>
      </c>
      <c r="F32" s="58" t="s">
        <v>58</v>
      </c>
    </row>
    <row r="33" spans="1:6" x14ac:dyDescent="0.25">
      <c r="A33" s="77" t="s">
        <v>162</v>
      </c>
      <c r="B33" s="60" t="s">
        <v>0</v>
      </c>
      <c r="C33" s="60" t="s">
        <v>1</v>
      </c>
      <c r="D33" s="55" t="s">
        <v>175</v>
      </c>
      <c r="E33" s="55">
        <v>16</v>
      </c>
      <c r="F33" s="55" t="s">
        <v>264</v>
      </c>
    </row>
    <row r="34" spans="1:6" x14ac:dyDescent="0.25">
      <c r="A34" t="s">
        <v>80</v>
      </c>
      <c r="B34" s="60"/>
      <c r="C34" s="60"/>
      <c r="D34" s="53"/>
      <c r="E34" s="53"/>
      <c r="F34" s="53">
        <f>SUBTOTAL(103,Tabela5[Tool''s Link])</f>
        <v>32</v>
      </c>
    </row>
  </sheetData>
  <conditionalFormatting sqref="B1:C33">
    <cfRule type="containsText" dxfId="54" priority="1" operator="containsText" text="Yes">
      <formula>NOT(ISERROR(SEARCH("Yes",B1)))</formula>
    </cfRule>
  </conditionalFormatting>
  <hyperlinks>
    <hyperlink ref="D4" r:id="rId1" xr:uid="{4824376F-754E-476F-B54F-FD4BE3A24ED4}"/>
    <hyperlink ref="D2" r:id="rId2" xr:uid="{445584FD-DE65-4362-930A-8BB21E7EE7E5}"/>
    <hyperlink ref="D3" r:id="rId3" xr:uid="{2B541EFC-3982-43AD-AE52-AD5E4E1F8668}"/>
    <hyperlink ref="F4" r:id="rId4" xr:uid="{95C93A9C-6E76-4DF2-8399-CB3395A794B1}"/>
    <hyperlink ref="F2" r:id="rId5" xr:uid="{1AB84CFC-5AC1-487F-A14F-BDFCBACC2BF6}"/>
    <hyperlink ref="E4" r:id="rId6" display="https://scholar.google.com/scholar?cites=1761308261697774514&amp;as_sdt=2005&amp;sciodt=0,5&amp;hl=pt-BR" xr:uid="{C0C02A29-3489-4D09-AEAC-9DAC81AAD1AE}"/>
    <hyperlink ref="E2" r:id="rId7" display="https://scholar.google.com/scholar?cites=4383719015034892102&amp;as_sdt=2005&amp;sciodt=0,5&amp;hl=pt-BR" xr:uid="{CD333F6E-93F2-4124-B1A9-9E345C31FC14}"/>
    <hyperlink ref="E3" r:id="rId8" display="https://scholar.google.com/scholar?cites=15711070967846239344&amp;as_sdt=2005&amp;sciodt=0,5&amp;hl=pt-BR" xr:uid="{01484FDF-8943-46AB-B7D2-E3D5D3CC4235}"/>
    <hyperlink ref="D5" r:id="rId9" xr:uid="{E533655D-90B4-4047-B9FF-C6B766E012D2}"/>
    <hyperlink ref="F5" r:id="rId10" xr:uid="{DCF1FCB1-2BC9-40DE-94C6-D06F99BC8567}"/>
    <hyperlink ref="E5" r:id="rId11" display="https://scholar.google.com/scholar?cites=13147617278964308600&amp;as_sdt=2005&amp;sciodt=0,5&amp;hl=pt-BR" xr:uid="{C2EE071B-34F7-415B-8FF8-E5640E5FF53C}"/>
    <hyperlink ref="D6" r:id="rId12" xr:uid="{3F64FB22-F48F-47C5-9F85-6DB70CE58DE2}"/>
    <hyperlink ref="E6" r:id="rId13" display="https://scholar.google.com/scholar?cites=6055835177193667419&amp;as_sdt=2005&amp;sciodt=0,5&amp;hl=pt-BR" xr:uid="{14615BBB-C442-4A88-B96F-766F279A5447}"/>
    <hyperlink ref="D7" r:id="rId14" xr:uid="{6727D852-E86C-4617-BE85-E4D6373F347E}"/>
    <hyperlink ref="F7" r:id="rId15" xr:uid="{E9F642AD-B239-4A5C-88A2-A8C9888CF586}"/>
    <hyperlink ref="E7" r:id="rId16" display="https://scholar.google.com/scholar?cites=7550997906611656092&amp;as_sdt=2005&amp;sciodt=0,5&amp;hl=pt-BR" xr:uid="{200D289E-301C-47F8-A656-B7024BFF5368}"/>
    <hyperlink ref="D8" r:id="rId17" xr:uid="{44631F00-2090-4D6E-813D-90756ABDBC45}"/>
    <hyperlink ref="F8" r:id="rId18" xr:uid="{A22361AD-055F-454F-A67D-AD9151B8DC6C}"/>
    <hyperlink ref="E8" r:id="rId19" display="https://scholar.google.com/scholar?cites=142472449470343392&amp;as_sdt=2005&amp;sciodt=0,5&amp;hl=pt-BR" xr:uid="{7C7005DF-1086-458C-945E-700F129162F0}"/>
    <hyperlink ref="D9" r:id="rId20" xr:uid="{13C2D299-5AEA-469D-8A70-49FDBCECAC0A}"/>
    <hyperlink ref="F9" r:id="rId21" xr:uid="{3479619E-AAAB-43E6-AEC9-C63603534A9A}"/>
    <hyperlink ref="E9" r:id="rId22" display="https://scholar.google.com/scholar?cites=2150274047603716576&amp;as_sdt=2005&amp;sciodt=0,5&amp;hl=pt-BR" xr:uid="{4713CD32-09B8-4A03-AE15-72D4DB57C84F}"/>
    <hyperlink ref="D10" r:id="rId23" xr:uid="{8DBC60AF-0A4B-43DC-B407-A0751ED80539}"/>
    <hyperlink ref="F10" r:id="rId24" xr:uid="{97CFF39C-F202-4AE5-84F5-73EA921AE32F}"/>
    <hyperlink ref="E10" r:id="rId25" display="https://scholar.google.com/scholar?cites=3166418512001427383&amp;as_sdt=2005&amp;sciodt=0,5&amp;hl=pt-BR" xr:uid="{2339E014-0235-4D5A-B333-03AE68145BBD}"/>
    <hyperlink ref="D11" r:id="rId26" xr:uid="{677C8370-76A1-4C99-8827-80575A06D94E}"/>
    <hyperlink ref="F11" r:id="rId27" xr:uid="{A05343D8-6934-450C-AE49-A0951B674A20}"/>
    <hyperlink ref="E11" r:id="rId28" display="https://scholar.google.com/scholar?cites=9800696950245702728&amp;as_sdt=2005&amp;sciodt=0,5&amp;hl=pt-BR" xr:uid="{9F7713C2-70AA-409F-8699-E62B515D7B24}"/>
    <hyperlink ref="D12" r:id="rId29" xr:uid="{4528F295-9FDE-44CB-9609-EC2D0A8281D4}"/>
    <hyperlink ref="F12" r:id="rId30" xr:uid="{D57D0623-DCF8-4BBF-A161-724EC557DD35}"/>
    <hyperlink ref="E12" r:id="rId31" display="https://scholar.google.com/scholar?cites=13994890169619291368&amp;as_sdt=2005&amp;sciodt=0,5&amp;hl=pt-BR" xr:uid="{E9A6F3E2-1CD2-4F31-98AD-8D53FC3906BF}"/>
    <hyperlink ref="D13" r:id="rId32" xr:uid="{6A28BA16-054F-4C5F-92D8-C01F591217FF}"/>
    <hyperlink ref="F13" r:id="rId33" xr:uid="{B8332ABD-1E67-4E9B-B1E1-14EBC5F4802E}"/>
    <hyperlink ref="E13" r:id="rId34" display="https://scholar.google.com/scholar?cites=16684229371237984525&amp;as_sdt=2005&amp;sciodt=0,5&amp;hl=pt-BR" xr:uid="{42F781DC-C781-4E5A-AE2E-0C766FA1F30C}"/>
    <hyperlink ref="D15" r:id="rId35" xr:uid="{C8C170C0-5870-4B0E-AFD4-35007F6348CA}"/>
    <hyperlink ref="D14" r:id="rId36" xr:uid="{D125369D-B9CC-4C0E-8619-8FAA9FCDB5C5}"/>
    <hyperlink ref="D16" r:id="rId37" xr:uid="{4C3D852F-2DFF-4A57-8837-D874C087B0B7}"/>
    <hyperlink ref="F14" r:id="rId38" xr:uid="{90376F1F-9E6B-4B1A-84EF-EDB339421071}"/>
    <hyperlink ref="F15" r:id="rId39" xr:uid="{82C8727D-84B0-4B0C-AB1D-AC549959E854}"/>
    <hyperlink ref="F16" r:id="rId40" xr:uid="{A681A43E-AD6E-4D5B-A0B3-47DA07487CA0}"/>
    <hyperlink ref="E15" r:id="rId41" display="https://scholar.google.com/scholar?cites=146872267015635519&amp;as_sdt=2005&amp;sciodt=0,5&amp;hl=pt-BR" xr:uid="{76037423-5F62-442A-8828-6CAD5D98849B}"/>
    <hyperlink ref="E14" r:id="rId42" display="https://scholar.google.com/scholar?cites=3784700301538881060&amp;as_sdt=2005&amp;sciodt=0,5&amp;hl=pt-BR" xr:uid="{E6F58598-7C59-4CE0-8AE4-040515FEFCE6}"/>
    <hyperlink ref="E16" r:id="rId43" display="https://scholar.google.com/scholar?cites=7129222408914298115&amp;as_sdt=2005&amp;sciodt=0,5&amp;hl=pt-BR" xr:uid="{78A9A258-68D5-45E2-8034-9B346186A124}"/>
    <hyperlink ref="D17" r:id="rId44" xr:uid="{A2F4D3A7-EE25-4E97-8645-6D1082C1A156}"/>
    <hyperlink ref="D18" r:id="rId45" xr:uid="{7F4B3445-7660-42E2-96DD-27464A76503B}"/>
    <hyperlink ref="F18" r:id="rId46" xr:uid="{1C6D7A04-E150-435A-A837-4ABF654FA98E}"/>
    <hyperlink ref="F17" r:id="rId47" xr:uid="{1F96440B-6FBA-4E12-A394-2EBEA200FD54}"/>
    <hyperlink ref="E17" r:id="rId48" display="https://scholar.google.com/scholar?cites=255635357253003447&amp;as_sdt=2005&amp;sciodt=0,5&amp;hl=pt-BR" xr:uid="{2E949FAA-0327-4B81-BBF7-B562A20B133D}"/>
    <hyperlink ref="E18" r:id="rId49" display="https://scholar.google.com/scholar?cites=10209965935344528259&amp;as_sdt=2005&amp;sciodt=0,5&amp;hl=pt-BR" xr:uid="{A5AFEA53-5A84-43A2-A5C6-B30315539321}"/>
    <hyperlink ref="D19" r:id="rId50" xr:uid="{D112CA44-B358-42DF-BE29-FAC4725473C5}"/>
    <hyperlink ref="F19" r:id="rId51" xr:uid="{566A6315-B836-45B7-AFC5-78CFE8601048}"/>
    <hyperlink ref="E19" r:id="rId52" display="https://scholar.google.com/scholar?cites=5202966863145002019&amp;as_sdt=2005&amp;sciodt=0,5&amp;hl=pt-BR" xr:uid="{3074ED2A-FC48-4476-81DC-3343EDF2439A}"/>
    <hyperlink ref="D21" r:id="rId53" xr:uid="{114E9631-A8DA-4028-93C2-A28D1BA6D3AA}"/>
    <hyperlink ref="D20" r:id="rId54" xr:uid="{965FDE89-B556-459B-A13B-68E9CC14BD3E}"/>
    <hyperlink ref="F21" r:id="rId55" xr:uid="{C0936F04-EAA6-431D-A74B-296EE9E6209A}"/>
    <hyperlink ref="E20" r:id="rId56" display="https://scholar.google.com/scholar?cites=6592174860693683120&amp;as_sdt=2005&amp;sciodt=0,5&amp;hl=pt-BR&amp;oi=gsb" xr:uid="{E98CAF8E-BDE4-4352-9E3A-C11E5917AD7D}"/>
    <hyperlink ref="E21" r:id="rId57" display="https://scholar.google.com/scholar?cites=13135801855329573078&amp;as_sdt=2005&amp;sciodt=0,5&amp;hl=pt-BR&amp;oi=gsb" xr:uid="{756333AB-7D17-4F79-9903-F8BA0DECBBAF}"/>
    <hyperlink ref="D22" r:id="rId58" xr:uid="{D349C614-F54C-446C-ACCE-96E8F4BD4653}"/>
    <hyperlink ref="F22" r:id="rId59" xr:uid="{2731CC09-8F0C-481D-AD38-452500D94BD0}"/>
    <hyperlink ref="E22" r:id="rId60" display="https://scholar.google.com/scholar?cites=2029704038553916697&amp;as_sdt=2005&amp;sciodt=0,5&amp;hl=pt-BR" xr:uid="{79DB372B-1376-407C-87C2-57DE7301014C}"/>
    <hyperlink ref="D27" r:id="rId61" xr:uid="{D90498F5-2694-4B7F-A95D-9AFAF50B86AF}"/>
    <hyperlink ref="D23" r:id="rId62" xr:uid="{E5DEBDC7-6912-4E97-BDDB-AAC6BE221D72}"/>
    <hyperlink ref="D25" r:id="rId63" xr:uid="{6ADF13BB-41DE-4AEF-9370-B375E92B2F00}"/>
    <hyperlink ref="D26" r:id="rId64" xr:uid="{139ECA7E-0040-41C2-B4DC-767509BAAA31}"/>
    <hyperlink ref="F27" r:id="rId65" xr:uid="{CC048530-351C-4059-AC27-D1F032C46886}"/>
    <hyperlink ref="D24" r:id="rId66" xr:uid="{B44BFB8B-8897-43AF-914C-F151A8747AA5}"/>
    <hyperlink ref="F23" r:id="rId67" xr:uid="{12F79F85-F563-499F-BDE3-35F7B32E0DE6}"/>
    <hyperlink ref="F24" r:id="rId68" xr:uid="{0235C3D8-0482-47F5-BDF4-30E610F39FF9}"/>
    <hyperlink ref="F26" r:id="rId69" xr:uid="{796111C2-1416-475E-8907-E2FDC7EB7835}"/>
    <hyperlink ref="E23" r:id="rId70" display="https://scholar.google.com/scholar?cites=16303706181053647799&amp;as_sdt=2005&amp;sciodt=0,5&amp;hl=pt-BR" xr:uid="{0CB04201-6D35-4EEC-A130-9A055FE53AB3}"/>
    <hyperlink ref="E24" r:id="rId71" display="https://scholar.google.com/scholar?cites=15883744160439498934&amp;as_sdt=2005&amp;sciodt=0,5&amp;hl=pt-BR&amp;oi=gsb" xr:uid="{C6158630-50D8-4CDD-BAD8-EAB3A74B8224}"/>
    <hyperlink ref="E27" r:id="rId72" display="https://scholar.google.com/scholar?cites=15196412700895126119&amp;as_sdt=2005&amp;sciodt=0,5&amp;hl=pt-BR&amp;oi=gsb" xr:uid="{5C5B546B-009B-4AD7-9017-92C950AF93B4}"/>
    <hyperlink ref="E26" r:id="rId73" display="https://scholar.google.com/scholar?cites=12280050922938021311&amp;as_sdt=2005&amp;sciodt=0,5&amp;hl=pt-BR&amp;oi=gsb" xr:uid="{78C70722-501B-4EAA-AFA7-2D8F09DB702C}"/>
    <hyperlink ref="E25" r:id="rId74" display="https://scholar.google.com/scholar?cites=15246530144073441813&amp;as_sdt=2005&amp;sciodt=0,5&amp;hl=pt-BR&amp;oi=gsb" xr:uid="{97EC2E93-98AC-4D5A-98B8-9273BD57739C}"/>
    <hyperlink ref="D31" r:id="rId75" xr:uid="{6BC348BB-0B85-42F7-BAED-A88555557771}"/>
    <hyperlink ref="D28" r:id="rId76" xr:uid="{DD880F11-FB8D-4182-A283-CA5899C519C6}"/>
    <hyperlink ref="D29" r:id="rId77" xr:uid="{53560B41-D31F-4B12-A9C0-C9534F88A5E5}"/>
    <hyperlink ref="D30" r:id="rId78" xr:uid="{7FDBCBF7-4513-495A-AC39-F46BFD03D5E4}"/>
    <hyperlink ref="F28" r:id="rId79" xr:uid="{01F3D569-9C6F-4B10-A5FC-01663AA9A9A4}"/>
    <hyperlink ref="F30" r:id="rId80" xr:uid="{A4EA5785-0372-4AE2-BDEE-4E4984218A91}"/>
    <hyperlink ref="F29" r:id="rId81" xr:uid="{0B03AB61-7F26-469B-8992-699E9EED2E30}"/>
    <hyperlink ref="F31" r:id="rId82" xr:uid="{F081D0F8-9C75-46DD-AB49-7C7D2F8925A7}"/>
    <hyperlink ref="E31" r:id="rId83" display="https://scholar.google.com/scholar?cites=7895959050090150397&amp;as_sdt=2005&amp;sciodt=0,5&amp;hl=pt-BR" xr:uid="{2270BD39-971F-4144-A818-376267C72E66}"/>
    <hyperlink ref="E28" r:id="rId84" display="https://scholar.google.com/scholar?cites=7212951020758895252&amp;as_sdt=2005&amp;sciodt=0,5&amp;hl=pt-BR" xr:uid="{015B5F81-1381-4AF8-A812-6CADFCF132C4}"/>
    <hyperlink ref="E29" r:id="rId85" display="https://scholar.google.com/scholar?cites=9674288721814272003&amp;as_sdt=2005&amp;sciodt=0,5&amp;hl=pt-BR" xr:uid="{1D2CD341-D7CE-46C8-9318-833C9583ABBF}"/>
    <hyperlink ref="E30" r:id="rId86" display="https://scholar.google.com/scholar?cites=1600205723971038935&amp;as_sdt=2005&amp;sciodt=0,5&amp;hl=pt-BR" xr:uid="{8CBA0097-21C1-476D-BA2C-43374BE34374}"/>
    <hyperlink ref="D32" r:id="rId87" xr:uid="{5E4BC31C-CBCC-49D4-B5B4-543D8BDBB252}"/>
    <hyperlink ref="D33" r:id="rId88" xr:uid="{A6814E26-D7FE-4B6E-9823-45C7C7762D8A}"/>
    <hyperlink ref="F32" r:id="rId89" xr:uid="{E74D57F6-3874-47FE-A63F-937217E3960E}"/>
    <hyperlink ref="F33" r:id="rId90" xr:uid="{883D23E5-DFDB-48A7-B0DB-3549669CE04A}"/>
    <hyperlink ref="E32" r:id="rId91" display="https://scholar.google.com/scholar?cites=10471014057375486653&amp;as_sdt=2005&amp;sciodt=0,5&amp;hl=pt-BR" xr:uid="{FDCC2123-63FB-4F94-850B-E0E5E1223BCD}"/>
    <hyperlink ref="E33" r:id="rId92" display="https://scholar.google.com/scholar?cites=16684229371237984525&amp;as_sdt=2005&amp;sciodt=0,5&amp;hl=pt-BR" xr:uid="{F26790FF-CD1E-4668-AF4A-5211F988FE13}"/>
  </hyperlinks>
  <pageMargins left="0.511811024" right="0.511811024" top="0.78740157499999996" bottom="0.78740157499999996" header="0.31496062000000002" footer="0.31496062000000002"/>
  <legacyDrawing r:id="rId93"/>
  <tableParts count="1">
    <tablePart r:id="rId9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BDB71-1982-461C-9B0F-DE89D1493A04}">
  <dimension ref="A1:D5"/>
  <sheetViews>
    <sheetView zoomScale="56" zoomScaleNormal="25" workbookViewId="0">
      <selection activeCell="B27" sqref="B27"/>
    </sheetView>
  </sheetViews>
  <sheetFormatPr defaultRowHeight="15" x14ac:dyDescent="0.25"/>
  <cols>
    <col min="1" max="1" width="42.28515625" bestFit="1" customWidth="1"/>
    <col min="2" max="2" width="28" bestFit="1" customWidth="1"/>
    <col min="3" max="3" width="6.5703125" bestFit="1" customWidth="1"/>
    <col min="4" max="4" width="15.140625" bestFit="1" customWidth="1"/>
    <col min="5" max="5" width="6" bestFit="1" customWidth="1"/>
    <col min="6" max="6" width="4.140625" bestFit="1" customWidth="1"/>
    <col min="7" max="7" width="9" bestFit="1" customWidth="1"/>
    <col min="8" max="8" width="10.7109375" bestFit="1" customWidth="1"/>
    <col min="9" max="17" width="5" bestFit="1" customWidth="1"/>
    <col min="18" max="18" width="8.42578125" bestFit="1" customWidth="1"/>
    <col min="19" max="19" width="6" bestFit="1" customWidth="1"/>
    <col min="20" max="31" width="5" bestFit="1" customWidth="1"/>
    <col min="32" max="32" width="9" bestFit="1" customWidth="1"/>
    <col min="33" max="33" width="10.7109375" bestFit="1" customWidth="1"/>
  </cols>
  <sheetData>
    <row r="1" spans="1:4" x14ac:dyDescent="0.25">
      <c r="A1" s="8" t="s">
        <v>430</v>
      </c>
      <c r="B1" s="8" t="s">
        <v>424</v>
      </c>
    </row>
    <row r="2" spans="1:4" x14ac:dyDescent="0.25">
      <c r="A2" s="8" t="s">
        <v>397</v>
      </c>
      <c r="B2" t="s">
        <v>1</v>
      </c>
      <c r="C2" t="s">
        <v>0</v>
      </c>
      <c r="D2" t="s">
        <v>398</v>
      </c>
    </row>
    <row r="3" spans="1:4" x14ac:dyDescent="0.25">
      <c r="A3" s="2" t="s">
        <v>1</v>
      </c>
      <c r="B3">
        <v>11</v>
      </c>
      <c r="C3">
        <v>26</v>
      </c>
      <c r="D3">
        <v>37</v>
      </c>
    </row>
    <row r="4" spans="1:4" x14ac:dyDescent="0.25">
      <c r="A4" s="2" t="s">
        <v>0</v>
      </c>
      <c r="B4">
        <v>21</v>
      </c>
      <c r="C4">
        <v>16</v>
      </c>
      <c r="D4">
        <v>37</v>
      </c>
    </row>
    <row r="5" spans="1:4" x14ac:dyDescent="0.25">
      <c r="A5" s="2" t="s">
        <v>398</v>
      </c>
      <c r="B5">
        <v>32</v>
      </c>
      <c r="C5">
        <v>42</v>
      </c>
      <c r="D5">
        <v>74</v>
      </c>
    </row>
  </sheetData>
  <pageMargins left="0.511811024" right="0.511811024" top="0.78740157499999996" bottom="0.78740157499999996" header="0.31496062000000002" footer="0.31496062000000002"/>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DBF87-B114-4EBE-8425-3E57884EFCA4}">
  <dimension ref="A1:D79"/>
  <sheetViews>
    <sheetView topLeftCell="H103" zoomScale="36" zoomScaleNormal="38" workbookViewId="0">
      <selection activeCell="AA43" sqref="AA43"/>
    </sheetView>
  </sheetViews>
  <sheetFormatPr defaultRowHeight="15" x14ac:dyDescent="0.25"/>
  <cols>
    <col min="1" max="1" width="41" bestFit="1" customWidth="1"/>
    <col min="2" max="2" width="34.7109375" bestFit="1" customWidth="1"/>
    <col min="3" max="3" width="8.85546875" bestFit="1" customWidth="1"/>
    <col min="4" max="4" width="19.140625" bestFit="1" customWidth="1"/>
    <col min="5" max="5" width="18" bestFit="1" customWidth="1"/>
    <col min="6" max="6" width="22.42578125" bestFit="1" customWidth="1"/>
    <col min="7" max="7" width="14.42578125" bestFit="1" customWidth="1"/>
    <col min="8" max="8" width="19.140625" bestFit="1" customWidth="1"/>
    <col min="9" max="9" width="13.42578125" bestFit="1" customWidth="1"/>
    <col min="10" max="10" width="31.28515625" bestFit="1" customWidth="1"/>
    <col min="11" max="11" width="10" bestFit="1" customWidth="1"/>
    <col min="12" max="12" width="11.5703125" bestFit="1" customWidth="1"/>
    <col min="13" max="13" width="11.140625" bestFit="1" customWidth="1"/>
    <col min="14" max="14" width="11.42578125" bestFit="1" customWidth="1"/>
    <col min="15" max="15" width="9.7109375" bestFit="1" customWidth="1"/>
    <col min="16" max="16" width="7.85546875" bestFit="1" customWidth="1"/>
    <col min="17" max="17" width="28" bestFit="1" customWidth="1"/>
    <col min="18" max="18" width="11.140625" bestFit="1" customWidth="1"/>
    <col min="19" max="19" width="14.140625" bestFit="1" customWidth="1"/>
    <col min="20" max="20" width="7.5703125" bestFit="1" customWidth="1"/>
    <col min="21" max="21" width="8.5703125" bestFit="1" customWidth="1"/>
    <col min="22" max="22" width="13.7109375" bestFit="1" customWidth="1"/>
    <col min="23" max="24" width="10.42578125" bestFit="1" customWidth="1"/>
    <col min="25" max="25" width="19.5703125" bestFit="1" customWidth="1"/>
    <col min="26" max="26" width="21.42578125" bestFit="1" customWidth="1"/>
    <col min="27" max="27" width="36.85546875" bestFit="1" customWidth="1"/>
    <col min="28" max="28" width="8.140625" bestFit="1" customWidth="1"/>
    <col min="29" max="29" width="8.5703125" bestFit="1" customWidth="1"/>
    <col min="30" max="30" width="9.5703125" bestFit="1" customWidth="1"/>
    <col min="31" max="31" width="22.140625" bestFit="1" customWidth="1"/>
    <col min="32" max="32" width="14.85546875" bestFit="1" customWidth="1"/>
    <col min="33" max="33" width="14" bestFit="1" customWidth="1"/>
    <col min="34" max="34" width="12.28515625" bestFit="1" customWidth="1"/>
    <col min="35" max="35" width="7.42578125" bestFit="1" customWidth="1"/>
    <col min="36" max="36" width="25.140625" bestFit="1" customWidth="1"/>
    <col min="37" max="37" width="18.140625" bestFit="1" customWidth="1"/>
    <col min="38" max="38" width="12.5703125" bestFit="1" customWidth="1"/>
    <col min="39" max="39" width="13.28515625" bestFit="1" customWidth="1"/>
    <col min="40" max="40" width="7.5703125" bestFit="1" customWidth="1"/>
    <col min="41" max="41" width="18.140625" bestFit="1" customWidth="1"/>
    <col min="42" max="42" width="19.5703125" bestFit="1" customWidth="1"/>
    <col min="43" max="43" width="12.140625" bestFit="1" customWidth="1"/>
    <col min="44" max="44" width="10" bestFit="1" customWidth="1"/>
    <col min="45" max="45" width="7.42578125" bestFit="1" customWidth="1"/>
    <col min="46" max="46" width="11.5703125" bestFit="1" customWidth="1"/>
    <col min="47" max="47" width="7.140625" bestFit="1" customWidth="1"/>
    <col min="48" max="48" width="12.5703125" bestFit="1" customWidth="1"/>
    <col min="49" max="49" width="28.42578125" bestFit="1" customWidth="1"/>
    <col min="50" max="50" width="10.85546875" bestFit="1" customWidth="1"/>
    <col min="51" max="51" width="18" bestFit="1" customWidth="1"/>
    <col min="52" max="53" width="17.28515625" bestFit="1" customWidth="1"/>
    <col min="54" max="54" width="8.85546875" bestFit="1" customWidth="1"/>
    <col min="55" max="55" width="14.7109375" bestFit="1" customWidth="1"/>
    <col min="56" max="56" width="23.140625" bestFit="1" customWidth="1"/>
    <col min="57" max="57" width="16.7109375" bestFit="1" customWidth="1"/>
    <col min="58" max="58" width="13.7109375" bestFit="1" customWidth="1"/>
    <col min="59" max="59" width="12.5703125" bestFit="1" customWidth="1"/>
    <col min="60" max="60" width="15.140625" bestFit="1" customWidth="1"/>
    <col min="61" max="61" width="29.42578125" bestFit="1" customWidth="1"/>
    <col min="62" max="62" width="16.7109375" bestFit="1" customWidth="1"/>
    <col min="63" max="63" width="15.42578125" bestFit="1" customWidth="1"/>
    <col min="64" max="64" width="14.85546875" bestFit="1" customWidth="1"/>
    <col min="65" max="65" width="9" bestFit="1" customWidth="1"/>
    <col min="66" max="66" width="11.5703125" bestFit="1" customWidth="1"/>
    <col min="67" max="67" width="19.140625" bestFit="1" customWidth="1"/>
    <col min="68" max="68" width="9.28515625" bestFit="1" customWidth="1"/>
    <col min="69" max="69" width="11.85546875" bestFit="1" customWidth="1"/>
    <col min="70" max="70" width="9.7109375" bestFit="1" customWidth="1"/>
    <col min="71" max="71" width="7.5703125" bestFit="1" customWidth="1"/>
    <col min="72" max="72" width="10.140625" bestFit="1" customWidth="1"/>
    <col min="73" max="73" width="14" bestFit="1" customWidth="1"/>
    <col min="74" max="74" width="16" bestFit="1" customWidth="1"/>
    <col min="75" max="75" width="27.140625" bestFit="1" customWidth="1"/>
    <col min="76" max="76" width="15.42578125" bestFit="1" customWidth="1"/>
    <col min="77" max="77" width="6.85546875" bestFit="1" customWidth="1"/>
    <col min="78" max="78" width="9.85546875" bestFit="1" customWidth="1"/>
    <col min="79" max="79" width="15" bestFit="1" customWidth="1"/>
    <col min="80" max="80" width="18.140625" bestFit="1" customWidth="1"/>
    <col min="81" max="81" width="15.85546875" bestFit="1" customWidth="1"/>
    <col min="82" max="82" width="19" bestFit="1" customWidth="1"/>
    <col min="83" max="83" width="9.85546875" bestFit="1" customWidth="1"/>
    <col min="84" max="84" width="12.85546875" bestFit="1" customWidth="1"/>
    <col min="85" max="85" width="8.5703125" bestFit="1" customWidth="1"/>
    <col min="86" max="86" width="11.5703125" bestFit="1" customWidth="1"/>
    <col min="87" max="87" width="6.42578125" bestFit="1" customWidth="1"/>
    <col min="88" max="88" width="9.42578125" bestFit="1" customWidth="1"/>
    <col min="89" max="89" width="9" bestFit="1" customWidth="1"/>
    <col min="90" max="90" width="12" bestFit="1" customWidth="1"/>
    <col min="91" max="91" width="6.140625" bestFit="1" customWidth="1"/>
    <col min="93" max="93" width="9.85546875" bestFit="1" customWidth="1"/>
    <col min="94" max="94" width="12.85546875" bestFit="1" customWidth="1"/>
    <col min="95" max="95" width="22.7109375" bestFit="1" customWidth="1"/>
    <col min="96" max="96" width="26" bestFit="1" customWidth="1"/>
    <col min="97" max="97" width="9.5703125" bestFit="1" customWidth="1"/>
    <col min="98" max="98" width="12.5703125" bestFit="1" customWidth="1"/>
    <col min="99" max="99" width="14.42578125" bestFit="1" customWidth="1"/>
    <col min="100" max="100" width="17.7109375" bestFit="1" customWidth="1"/>
    <col min="101" max="101" width="13.42578125" bestFit="1" customWidth="1"/>
    <col min="102" max="102" width="16.5703125" bestFit="1" customWidth="1"/>
    <col min="103" max="103" width="13.28515625" bestFit="1" customWidth="1"/>
    <col min="104" max="104" width="16.42578125" bestFit="1" customWidth="1"/>
    <col min="105" max="105" width="7" bestFit="1" customWidth="1"/>
    <col min="106" max="106" width="10" bestFit="1" customWidth="1"/>
    <col min="107" max="107" width="11.7109375" bestFit="1" customWidth="1"/>
    <col min="108" max="108" width="14.85546875" bestFit="1" customWidth="1"/>
    <col min="109" max="109" width="16.5703125" bestFit="1" customWidth="1"/>
    <col min="110" max="110" width="19.7109375" bestFit="1" customWidth="1"/>
    <col min="111" max="111" width="12.42578125" bestFit="1" customWidth="1"/>
    <col min="112" max="112" width="15.5703125" bestFit="1" customWidth="1"/>
    <col min="113" max="113" width="11" bestFit="1" customWidth="1"/>
    <col min="114" max="114" width="14.140625" bestFit="1" customWidth="1"/>
    <col min="115" max="115" width="9.85546875" bestFit="1" customWidth="1"/>
    <col min="116" max="116" width="12.85546875" bestFit="1" customWidth="1"/>
    <col min="117" max="117" width="12" bestFit="1" customWidth="1"/>
    <col min="118" max="118" width="15.140625" bestFit="1" customWidth="1"/>
    <col min="119" max="119" width="22.5703125" bestFit="1" customWidth="1"/>
    <col min="120" max="120" width="25.85546875" bestFit="1" customWidth="1"/>
    <col min="121" max="121" width="12.85546875" bestFit="1" customWidth="1"/>
    <col min="122" max="122" width="16" bestFit="1" customWidth="1"/>
    <col min="123" max="123" width="11.85546875" bestFit="1" customWidth="1"/>
    <col min="124" max="124" width="15" bestFit="1" customWidth="1"/>
    <col min="125" max="125" width="11.7109375" bestFit="1" customWidth="1"/>
    <col min="126" max="126" width="14.85546875" bestFit="1" customWidth="1"/>
    <col min="127" max="127" width="7.28515625" bestFit="1" customWidth="1"/>
    <col min="128" max="128" width="10.28515625" bestFit="1" customWidth="1"/>
    <col min="129" max="129" width="9.42578125" bestFit="1" customWidth="1"/>
    <col min="130" max="130" width="12.42578125" bestFit="1" customWidth="1"/>
    <col min="131" max="131" width="15.85546875" bestFit="1" customWidth="1"/>
    <col min="132" max="132" width="19" bestFit="1" customWidth="1"/>
    <col min="133" max="133" width="7.42578125" bestFit="1" customWidth="1"/>
    <col min="134" max="134" width="10.42578125" bestFit="1" customWidth="1"/>
    <col min="135" max="135" width="9.42578125" bestFit="1" customWidth="1"/>
    <col min="136" max="136" width="12.42578125" bestFit="1" customWidth="1"/>
    <col min="137" max="137" width="8.28515625" bestFit="1" customWidth="1"/>
    <col min="138" max="138" width="11.28515625" bestFit="1" customWidth="1"/>
    <col min="139" max="139" width="6" bestFit="1" customWidth="1"/>
    <col min="140" max="140" width="9" bestFit="1" customWidth="1"/>
    <col min="141" max="141" width="8.140625" bestFit="1" customWidth="1"/>
    <col min="142" max="143" width="11.140625" bestFit="1" customWidth="1"/>
    <col min="144" max="144" width="14.28515625" bestFit="1" customWidth="1"/>
    <col min="145" max="145" width="13.140625" bestFit="1" customWidth="1"/>
    <col min="146" max="146" width="16.28515625" bestFit="1" customWidth="1"/>
    <col min="147" max="147" width="21.42578125" bestFit="1" customWidth="1"/>
    <col min="148" max="148" width="24.5703125" bestFit="1" customWidth="1"/>
    <col min="149" max="149" width="10.7109375" bestFit="1" customWidth="1"/>
  </cols>
  <sheetData>
    <row r="1" spans="1:4" x14ac:dyDescent="0.25">
      <c r="A1" s="8" t="s">
        <v>83</v>
      </c>
      <c r="B1" t="s">
        <v>431</v>
      </c>
    </row>
    <row r="3" spans="1:4" x14ac:dyDescent="0.25">
      <c r="A3" s="8" t="s">
        <v>432</v>
      </c>
      <c r="B3" s="8" t="s">
        <v>424</v>
      </c>
    </row>
    <row r="4" spans="1:4" x14ac:dyDescent="0.25">
      <c r="A4" s="8" t="s">
        <v>397</v>
      </c>
      <c r="B4" t="s">
        <v>0</v>
      </c>
      <c r="C4" t="s">
        <v>1</v>
      </c>
      <c r="D4" t="s">
        <v>398</v>
      </c>
    </row>
    <row r="5" spans="1:4" x14ac:dyDescent="0.25">
      <c r="A5" s="2" t="s">
        <v>433</v>
      </c>
      <c r="B5">
        <v>0</v>
      </c>
      <c r="D5">
        <v>0</v>
      </c>
    </row>
    <row r="6" spans="1:4" x14ac:dyDescent="0.25">
      <c r="A6" s="2" t="s">
        <v>434</v>
      </c>
      <c r="C6">
        <v>1</v>
      </c>
      <c r="D6">
        <v>1</v>
      </c>
    </row>
    <row r="7" spans="1:4" x14ac:dyDescent="0.25">
      <c r="A7" s="2" t="s">
        <v>435</v>
      </c>
      <c r="C7">
        <v>1</v>
      </c>
      <c r="D7">
        <v>1</v>
      </c>
    </row>
    <row r="8" spans="1:4" x14ac:dyDescent="0.25">
      <c r="A8" s="2" t="s">
        <v>436</v>
      </c>
      <c r="C8">
        <v>1</v>
      </c>
      <c r="D8">
        <v>1</v>
      </c>
    </row>
    <row r="9" spans="1:4" x14ac:dyDescent="0.25">
      <c r="A9" s="2" t="s">
        <v>437</v>
      </c>
      <c r="C9">
        <v>1</v>
      </c>
      <c r="D9">
        <v>1</v>
      </c>
    </row>
    <row r="10" spans="1:4" x14ac:dyDescent="0.25">
      <c r="A10" s="2" t="s">
        <v>438</v>
      </c>
      <c r="C10">
        <v>2</v>
      </c>
      <c r="D10">
        <v>2</v>
      </c>
    </row>
    <row r="11" spans="1:4" x14ac:dyDescent="0.25">
      <c r="A11" s="2" t="s">
        <v>441</v>
      </c>
      <c r="C11">
        <v>3</v>
      </c>
      <c r="D11">
        <v>3</v>
      </c>
    </row>
    <row r="12" spans="1:4" x14ac:dyDescent="0.25">
      <c r="A12" s="2" t="s">
        <v>439</v>
      </c>
      <c r="C12">
        <v>3</v>
      </c>
      <c r="D12">
        <v>3</v>
      </c>
    </row>
    <row r="13" spans="1:4" x14ac:dyDescent="0.25">
      <c r="A13" s="2" t="s">
        <v>440</v>
      </c>
      <c r="C13">
        <v>3</v>
      </c>
      <c r="D13">
        <v>3</v>
      </c>
    </row>
    <row r="14" spans="1:4" x14ac:dyDescent="0.25">
      <c r="A14" s="2" t="s">
        <v>442</v>
      </c>
      <c r="B14">
        <v>4</v>
      </c>
      <c r="D14">
        <v>4</v>
      </c>
    </row>
    <row r="15" spans="1:4" x14ac:dyDescent="0.25">
      <c r="A15" s="2" t="s">
        <v>445</v>
      </c>
      <c r="C15">
        <v>5</v>
      </c>
      <c r="D15">
        <v>5</v>
      </c>
    </row>
    <row r="16" spans="1:4" x14ac:dyDescent="0.25">
      <c r="A16" s="2" t="s">
        <v>444</v>
      </c>
      <c r="B16">
        <v>5</v>
      </c>
      <c r="D16">
        <v>5</v>
      </c>
    </row>
    <row r="17" spans="1:4" x14ac:dyDescent="0.25">
      <c r="A17" s="2" t="s">
        <v>443</v>
      </c>
      <c r="C17">
        <v>5</v>
      </c>
      <c r="D17">
        <v>5</v>
      </c>
    </row>
    <row r="18" spans="1:4" x14ac:dyDescent="0.25">
      <c r="A18" s="2" t="s">
        <v>446</v>
      </c>
      <c r="C18">
        <v>8</v>
      </c>
      <c r="D18">
        <v>8</v>
      </c>
    </row>
    <row r="19" spans="1:4" x14ac:dyDescent="0.25">
      <c r="A19" s="2" t="s">
        <v>447</v>
      </c>
      <c r="C19">
        <v>10</v>
      </c>
      <c r="D19">
        <v>10</v>
      </c>
    </row>
    <row r="20" spans="1:4" x14ac:dyDescent="0.25">
      <c r="A20" s="2" t="s">
        <v>448</v>
      </c>
      <c r="C20">
        <v>11</v>
      </c>
      <c r="D20">
        <v>11</v>
      </c>
    </row>
    <row r="21" spans="1:4" x14ac:dyDescent="0.25">
      <c r="A21" s="2" t="s">
        <v>450</v>
      </c>
      <c r="B21">
        <v>14</v>
      </c>
      <c r="D21">
        <v>14</v>
      </c>
    </row>
    <row r="22" spans="1:4" x14ac:dyDescent="0.25">
      <c r="A22" s="2" t="s">
        <v>449</v>
      </c>
      <c r="C22">
        <v>14</v>
      </c>
      <c r="D22">
        <v>14</v>
      </c>
    </row>
    <row r="23" spans="1:4" x14ac:dyDescent="0.25">
      <c r="A23" s="2" t="s">
        <v>452</v>
      </c>
      <c r="C23">
        <v>15</v>
      </c>
      <c r="D23">
        <v>15</v>
      </c>
    </row>
    <row r="24" spans="1:4" x14ac:dyDescent="0.25">
      <c r="A24" s="2" t="s">
        <v>454</v>
      </c>
      <c r="C24">
        <v>15</v>
      </c>
      <c r="D24">
        <v>15</v>
      </c>
    </row>
    <row r="25" spans="1:4" x14ac:dyDescent="0.25">
      <c r="A25" s="2" t="s">
        <v>453</v>
      </c>
      <c r="C25">
        <v>15</v>
      </c>
      <c r="D25">
        <v>15</v>
      </c>
    </row>
    <row r="26" spans="1:4" x14ac:dyDescent="0.25">
      <c r="A26" s="2" t="s">
        <v>451</v>
      </c>
      <c r="C26">
        <v>15</v>
      </c>
      <c r="D26">
        <v>15</v>
      </c>
    </row>
    <row r="27" spans="1:4" x14ac:dyDescent="0.25">
      <c r="A27" s="2" t="s">
        <v>457</v>
      </c>
      <c r="B27">
        <v>16</v>
      </c>
      <c r="D27">
        <v>16</v>
      </c>
    </row>
    <row r="28" spans="1:4" x14ac:dyDescent="0.25">
      <c r="A28" s="2" t="s">
        <v>455</v>
      </c>
      <c r="C28">
        <v>16</v>
      </c>
      <c r="D28">
        <v>16</v>
      </c>
    </row>
    <row r="29" spans="1:4" x14ac:dyDescent="0.25">
      <c r="A29" s="2" t="s">
        <v>458</v>
      </c>
      <c r="B29">
        <v>16</v>
      </c>
      <c r="D29">
        <v>16</v>
      </c>
    </row>
    <row r="30" spans="1:4" x14ac:dyDescent="0.25">
      <c r="A30" s="2" t="s">
        <v>456</v>
      </c>
      <c r="B30">
        <v>16</v>
      </c>
      <c r="D30">
        <v>16</v>
      </c>
    </row>
    <row r="31" spans="1:4" x14ac:dyDescent="0.25">
      <c r="A31" s="2" t="s">
        <v>507</v>
      </c>
      <c r="C31">
        <v>17</v>
      </c>
      <c r="D31">
        <v>17</v>
      </c>
    </row>
    <row r="32" spans="1:4" x14ac:dyDescent="0.25">
      <c r="A32" s="2" t="s">
        <v>459</v>
      </c>
      <c r="C32">
        <v>18</v>
      </c>
      <c r="D32">
        <v>18</v>
      </c>
    </row>
    <row r="33" spans="1:4" x14ac:dyDescent="0.25">
      <c r="A33" s="2" t="s">
        <v>462</v>
      </c>
      <c r="B33">
        <v>25</v>
      </c>
      <c r="D33">
        <v>25</v>
      </c>
    </row>
    <row r="34" spans="1:4" x14ac:dyDescent="0.25">
      <c r="A34" s="2" t="s">
        <v>460</v>
      </c>
      <c r="C34">
        <v>25</v>
      </c>
      <c r="D34">
        <v>25</v>
      </c>
    </row>
    <row r="35" spans="1:4" x14ac:dyDescent="0.25">
      <c r="A35" s="2" t="s">
        <v>461</v>
      </c>
      <c r="C35">
        <v>25</v>
      </c>
      <c r="D35">
        <v>25</v>
      </c>
    </row>
    <row r="36" spans="1:4" x14ac:dyDescent="0.25">
      <c r="A36" s="2" t="s">
        <v>463</v>
      </c>
      <c r="B36">
        <v>27</v>
      </c>
      <c r="D36">
        <v>27</v>
      </c>
    </row>
    <row r="37" spans="1:4" x14ac:dyDescent="0.25">
      <c r="A37" s="2" t="s">
        <v>464</v>
      </c>
      <c r="B37">
        <v>27</v>
      </c>
      <c r="D37">
        <v>27</v>
      </c>
    </row>
    <row r="38" spans="1:4" x14ac:dyDescent="0.25">
      <c r="A38" s="2" t="s">
        <v>465</v>
      </c>
      <c r="B38">
        <v>36</v>
      </c>
      <c r="D38">
        <v>36</v>
      </c>
    </row>
    <row r="39" spans="1:4" x14ac:dyDescent="0.25">
      <c r="A39" s="2" t="s">
        <v>466</v>
      </c>
      <c r="C39">
        <v>40</v>
      </c>
      <c r="D39">
        <v>40</v>
      </c>
    </row>
    <row r="40" spans="1:4" x14ac:dyDescent="0.25">
      <c r="A40" s="2" t="s">
        <v>467</v>
      </c>
      <c r="C40">
        <v>40</v>
      </c>
      <c r="D40">
        <v>40</v>
      </c>
    </row>
    <row r="41" spans="1:4" x14ac:dyDescent="0.25">
      <c r="A41" s="2" t="s">
        <v>468</v>
      </c>
      <c r="C41">
        <v>41</v>
      </c>
      <c r="D41">
        <v>41</v>
      </c>
    </row>
    <row r="42" spans="1:4" x14ac:dyDescent="0.25">
      <c r="A42" s="2" t="s">
        <v>469</v>
      </c>
      <c r="B42">
        <v>51</v>
      </c>
      <c r="D42">
        <v>51</v>
      </c>
    </row>
    <row r="43" spans="1:4" x14ac:dyDescent="0.25">
      <c r="A43" s="2" t="s">
        <v>470</v>
      </c>
      <c r="C43">
        <v>56</v>
      </c>
      <c r="D43">
        <v>56</v>
      </c>
    </row>
    <row r="44" spans="1:4" x14ac:dyDescent="0.25">
      <c r="A44" s="2" t="s">
        <v>471</v>
      </c>
      <c r="C44">
        <v>57</v>
      </c>
      <c r="D44">
        <v>57</v>
      </c>
    </row>
    <row r="45" spans="1:4" x14ac:dyDescent="0.25">
      <c r="A45" s="2" t="s">
        <v>472</v>
      </c>
      <c r="B45">
        <v>79</v>
      </c>
      <c r="D45">
        <v>79</v>
      </c>
    </row>
    <row r="46" spans="1:4" x14ac:dyDescent="0.25">
      <c r="A46" s="2" t="s">
        <v>473</v>
      </c>
      <c r="C46">
        <v>102</v>
      </c>
      <c r="D46">
        <v>102</v>
      </c>
    </row>
    <row r="47" spans="1:4" x14ac:dyDescent="0.25">
      <c r="A47" s="2" t="s">
        <v>474</v>
      </c>
      <c r="B47">
        <v>105</v>
      </c>
      <c r="D47">
        <v>105</v>
      </c>
    </row>
    <row r="48" spans="1:4" x14ac:dyDescent="0.25">
      <c r="A48" s="2" t="s">
        <v>475</v>
      </c>
      <c r="B48">
        <v>115</v>
      </c>
      <c r="D48">
        <v>115</v>
      </c>
    </row>
    <row r="49" spans="1:4" x14ac:dyDescent="0.25">
      <c r="A49" s="2" t="s">
        <v>476</v>
      </c>
      <c r="C49">
        <v>119</v>
      </c>
      <c r="D49">
        <v>119</v>
      </c>
    </row>
    <row r="50" spans="1:4" x14ac:dyDescent="0.25">
      <c r="A50" s="2" t="s">
        <v>477</v>
      </c>
      <c r="B50">
        <v>123</v>
      </c>
      <c r="D50">
        <v>123</v>
      </c>
    </row>
    <row r="51" spans="1:4" x14ac:dyDescent="0.25">
      <c r="A51" s="2" t="s">
        <v>478</v>
      </c>
      <c r="C51">
        <v>132</v>
      </c>
      <c r="D51">
        <v>132</v>
      </c>
    </row>
    <row r="52" spans="1:4" x14ac:dyDescent="0.25">
      <c r="A52" s="2" t="s">
        <v>479</v>
      </c>
      <c r="B52">
        <v>141</v>
      </c>
      <c r="D52">
        <v>141</v>
      </c>
    </row>
    <row r="53" spans="1:4" x14ac:dyDescent="0.25">
      <c r="A53" s="2" t="s">
        <v>480</v>
      </c>
      <c r="B53">
        <v>142</v>
      </c>
      <c r="D53">
        <v>142</v>
      </c>
    </row>
    <row r="54" spans="1:4" x14ac:dyDescent="0.25">
      <c r="A54" s="2" t="s">
        <v>481</v>
      </c>
      <c r="B54">
        <v>170</v>
      </c>
      <c r="D54">
        <v>170</v>
      </c>
    </row>
    <row r="55" spans="1:4" x14ac:dyDescent="0.25">
      <c r="A55" s="2" t="s">
        <v>482</v>
      </c>
      <c r="B55">
        <v>196</v>
      </c>
      <c r="D55">
        <v>196</v>
      </c>
    </row>
    <row r="56" spans="1:4" x14ac:dyDescent="0.25">
      <c r="A56" s="2" t="s">
        <v>483</v>
      </c>
      <c r="B56">
        <v>196</v>
      </c>
      <c r="D56">
        <v>196</v>
      </c>
    </row>
    <row r="57" spans="1:4" x14ac:dyDescent="0.25">
      <c r="A57" s="2" t="s">
        <v>484</v>
      </c>
      <c r="B57">
        <v>203</v>
      </c>
      <c r="D57">
        <v>203</v>
      </c>
    </row>
    <row r="58" spans="1:4" x14ac:dyDescent="0.25">
      <c r="A58" s="2" t="s">
        <v>485</v>
      </c>
      <c r="C58">
        <v>211</v>
      </c>
      <c r="D58">
        <v>211</v>
      </c>
    </row>
    <row r="59" spans="1:4" x14ac:dyDescent="0.25">
      <c r="A59" s="2" t="s">
        <v>486</v>
      </c>
      <c r="B59">
        <v>218</v>
      </c>
      <c r="D59">
        <v>218</v>
      </c>
    </row>
    <row r="60" spans="1:4" x14ac:dyDescent="0.25">
      <c r="A60" s="2" t="s">
        <v>487</v>
      </c>
      <c r="B60">
        <v>231</v>
      </c>
      <c r="D60">
        <v>231</v>
      </c>
    </row>
    <row r="61" spans="1:4" x14ac:dyDescent="0.25">
      <c r="A61" s="2" t="s">
        <v>488</v>
      </c>
      <c r="B61">
        <v>265</v>
      </c>
      <c r="D61">
        <v>265</v>
      </c>
    </row>
    <row r="62" spans="1:4" x14ac:dyDescent="0.25">
      <c r="A62" s="2" t="s">
        <v>489</v>
      </c>
      <c r="B62">
        <v>267</v>
      </c>
      <c r="D62">
        <v>267</v>
      </c>
    </row>
    <row r="63" spans="1:4" x14ac:dyDescent="0.25">
      <c r="A63" s="2" t="s">
        <v>490</v>
      </c>
      <c r="C63">
        <v>276</v>
      </c>
      <c r="D63">
        <v>276</v>
      </c>
    </row>
    <row r="64" spans="1:4" x14ac:dyDescent="0.25">
      <c r="A64" s="2" t="s">
        <v>491</v>
      </c>
      <c r="B64">
        <v>286</v>
      </c>
      <c r="D64">
        <v>286</v>
      </c>
    </row>
    <row r="65" spans="1:4" x14ac:dyDescent="0.25">
      <c r="A65" s="2" t="s">
        <v>492</v>
      </c>
      <c r="C65">
        <v>300</v>
      </c>
      <c r="D65">
        <v>300</v>
      </c>
    </row>
    <row r="66" spans="1:4" x14ac:dyDescent="0.25">
      <c r="A66" s="2" t="s">
        <v>493</v>
      </c>
      <c r="C66">
        <v>365</v>
      </c>
      <c r="D66">
        <v>365</v>
      </c>
    </row>
    <row r="67" spans="1:4" x14ac:dyDescent="0.25">
      <c r="A67" s="2" t="s">
        <v>494</v>
      </c>
      <c r="B67">
        <v>388</v>
      </c>
      <c r="D67">
        <v>388</v>
      </c>
    </row>
    <row r="68" spans="1:4" x14ac:dyDescent="0.25">
      <c r="A68" s="2" t="s">
        <v>495</v>
      </c>
      <c r="B68">
        <v>399</v>
      </c>
      <c r="D68">
        <v>399</v>
      </c>
    </row>
    <row r="69" spans="1:4" x14ac:dyDescent="0.25">
      <c r="A69" s="2" t="s">
        <v>496</v>
      </c>
      <c r="B69">
        <v>477</v>
      </c>
      <c r="D69">
        <v>477</v>
      </c>
    </row>
    <row r="70" spans="1:4" x14ac:dyDescent="0.25">
      <c r="A70" s="2" t="s">
        <v>497</v>
      </c>
      <c r="C70">
        <v>694</v>
      </c>
      <c r="D70">
        <v>694</v>
      </c>
    </row>
    <row r="71" spans="1:4" x14ac:dyDescent="0.25">
      <c r="A71" s="2" t="s">
        <v>498</v>
      </c>
      <c r="C71">
        <v>961</v>
      </c>
      <c r="D71">
        <v>961</v>
      </c>
    </row>
    <row r="72" spans="1:4" x14ac:dyDescent="0.25">
      <c r="A72" s="2" t="s">
        <v>499</v>
      </c>
      <c r="B72">
        <v>1071</v>
      </c>
      <c r="D72">
        <v>1071</v>
      </c>
    </row>
    <row r="73" spans="1:4" x14ac:dyDescent="0.25">
      <c r="A73" s="2" t="s">
        <v>500</v>
      </c>
      <c r="B73">
        <v>1465</v>
      </c>
      <c r="D73">
        <v>1465</v>
      </c>
    </row>
    <row r="74" spans="1:4" x14ac:dyDescent="0.25">
      <c r="A74" s="2" t="s">
        <v>501</v>
      </c>
      <c r="B74">
        <v>1859</v>
      </c>
      <c r="D74">
        <v>1859</v>
      </c>
    </row>
    <row r="75" spans="1:4" x14ac:dyDescent="0.25">
      <c r="A75" s="2" t="s">
        <v>502</v>
      </c>
      <c r="B75">
        <v>2056</v>
      </c>
      <c r="D75">
        <v>2056</v>
      </c>
    </row>
    <row r="76" spans="1:4" x14ac:dyDescent="0.25">
      <c r="A76" s="2" t="s">
        <v>503</v>
      </c>
      <c r="B76">
        <v>2443</v>
      </c>
      <c r="D76">
        <v>2443</v>
      </c>
    </row>
    <row r="77" spans="1:4" x14ac:dyDescent="0.25">
      <c r="A77" s="2" t="s">
        <v>504</v>
      </c>
      <c r="B77">
        <v>2602</v>
      </c>
      <c r="D77">
        <v>2602</v>
      </c>
    </row>
    <row r="78" spans="1:4" x14ac:dyDescent="0.25">
      <c r="A78" s="2" t="s">
        <v>505</v>
      </c>
      <c r="B78">
        <v>7903</v>
      </c>
      <c r="D78">
        <v>7903</v>
      </c>
    </row>
    <row r="79" spans="1:4" x14ac:dyDescent="0.25">
      <c r="A79" s="2" t="s">
        <v>398</v>
      </c>
      <c r="B79">
        <v>23637</v>
      </c>
      <c r="C79">
        <v>3623</v>
      </c>
      <c r="D79">
        <v>27260</v>
      </c>
    </row>
  </sheetData>
  <pageMargins left="0.511811024" right="0.511811024" top="0.78740157499999996" bottom="0.78740157499999996" header="0.31496062000000002" footer="0.31496062000000002"/>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93BE1-1DC8-4D59-A414-C4FE87ABF098}">
  <dimension ref="A1:D27"/>
  <sheetViews>
    <sheetView topLeftCell="B1" zoomScale="40" workbookViewId="0">
      <selection activeCell="AB58" sqref="AB58"/>
    </sheetView>
  </sheetViews>
  <sheetFormatPr defaultRowHeight="15" x14ac:dyDescent="0.25"/>
  <cols>
    <col min="1" max="1" width="36.28515625" bestFit="1" customWidth="1"/>
    <col min="2" max="2" width="31.28515625" bestFit="1" customWidth="1"/>
    <col min="3" max="3" width="20.140625" bestFit="1" customWidth="1"/>
    <col min="4" max="4" width="17.28515625" bestFit="1" customWidth="1"/>
    <col min="5" max="5" width="41.28515625" bestFit="1" customWidth="1"/>
    <col min="6" max="6" width="8.28515625" bestFit="1" customWidth="1"/>
    <col min="7" max="7" width="12.7109375" bestFit="1" customWidth="1"/>
    <col min="8" max="8" width="17" bestFit="1" customWidth="1"/>
    <col min="9" max="9" width="23.28515625" bestFit="1" customWidth="1"/>
    <col min="10" max="10" width="6.140625" bestFit="1" customWidth="1"/>
    <col min="11" max="11" width="7.42578125" bestFit="1" customWidth="1"/>
    <col min="12" max="12" width="7.85546875" bestFit="1" customWidth="1"/>
    <col min="13" max="13" width="7.7109375" bestFit="1" customWidth="1"/>
    <col min="14" max="14" width="5.42578125" bestFit="1" customWidth="1"/>
    <col min="15" max="15" width="19.7109375" bestFit="1" customWidth="1"/>
    <col min="16" max="16" width="8.140625" bestFit="1" customWidth="1"/>
    <col min="17" max="17" width="10.28515625" bestFit="1" customWidth="1"/>
    <col min="18" max="18" width="5.140625" bestFit="1" customWidth="1"/>
    <col min="19" max="19" width="6.85546875" bestFit="1" customWidth="1"/>
    <col min="20" max="20" width="27" bestFit="1" customWidth="1"/>
    <col min="21" max="21" width="5.7109375" bestFit="1" customWidth="1"/>
    <col min="22" max="22" width="6.7109375" bestFit="1" customWidth="1"/>
    <col min="23" max="23" width="16" bestFit="1" customWidth="1"/>
    <col min="24" max="24" width="10.85546875" bestFit="1" customWidth="1"/>
    <col min="25" max="25" width="10.140625" bestFit="1" customWidth="1"/>
    <col min="26" max="26" width="7.85546875" bestFit="1" customWidth="1"/>
    <col min="27" max="27" width="4.85546875" bestFit="1" customWidth="1"/>
    <col min="28" max="28" width="8.7109375" bestFit="1" customWidth="1"/>
    <col min="29" max="29" width="5" bestFit="1" customWidth="1"/>
    <col min="30" max="30" width="13.140625" bestFit="1" customWidth="1"/>
    <col min="31" max="31" width="14" bestFit="1" customWidth="1"/>
    <col min="32" max="32" width="8" bestFit="1" customWidth="1"/>
    <col min="33" max="33" width="6.7109375" bestFit="1" customWidth="1"/>
    <col min="34" max="34" width="7.140625" bestFit="1" customWidth="1"/>
    <col min="35" max="35" width="8" bestFit="1" customWidth="1"/>
    <col min="36" max="36" width="20.85546875" bestFit="1" customWidth="1"/>
    <col min="37" max="37" width="7.7109375" bestFit="1" customWidth="1"/>
    <col min="38" max="38" width="10.28515625" bestFit="1" customWidth="1"/>
    <col min="39" max="39" width="12.5703125" bestFit="1" customWidth="1"/>
    <col min="40" max="40" width="5.140625" bestFit="1" customWidth="1"/>
    <col min="41" max="41" width="9.85546875" bestFit="1" customWidth="1"/>
    <col min="42" max="42" width="5.7109375" bestFit="1" customWidth="1"/>
    <col min="43" max="43" width="15.7109375" bestFit="1" customWidth="1"/>
    <col min="45" max="45" width="11" bestFit="1" customWidth="1"/>
    <col min="46" max="46" width="10" bestFit="1" customWidth="1"/>
    <col min="47" max="47" width="9.85546875" bestFit="1" customWidth="1"/>
    <col min="48" max="48" width="5.42578125" bestFit="1" customWidth="1"/>
    <col min="49" max="49" width="7.5703125" bestFit="1" customWidth="1"/>
    <col min="50" max="50" width="14" bestFit="1" customWidth="1"/>
    <col min="51" max="51" width="7.5703125" bestFit="1" customWidth="1"/>
    <col min="52" max="52" width="4.140625" bestFit="1" customWidth="1"/>
    <col min="53" max="53" width="4.5703125" bestFit="1" customWidth="1"/>
    <col min="54" max="54" width="5" bestFit="1" customWidth="1"/>
    <col min="55" max="55" width="9.28515625" bestFit="1" customWidth="1"/>
    <col min="56" max="56" width="7.85546875" bestFit="1" customWidth="1"/>
    <col min="57" max="57" width="10.7109375" bestFit="1" customWidth="1"/>
  </cols>
  <sheetData>
    <row r="1" spans="1:4" x14ac:dyDescent="0.25">
      <c r="A1" s="8" t="s">
        <v>429</v>
      </c>
      <c r="B1" s="8" t="s">
        <v>424</v>
      </c>
    </row>
    <row r="2" spans="1:4" x14ac:dyDescent="0.25">
      <c r="A2" s="8" t="s">
        <v>397</v>
      </c>
      <c r="B2" t="s">
        <v>427</v>
      </c>
      <c r="C2" t="s">
        <v>428</v>
      </c>
      <c r="D2" t="s">
        <v>398</v>
      </c>
    </row>
    <row r="3" spans="1:4" x14ac:dyDescent="0.25">
      <c r="A3" s="2">
        <v>1994</v>
      </c>
      <c r="B3">
        <v>1</v>
      </c>
      <c r="D3">
        <v>1</v>
      </c>
    </row>
    <row r="4" spans="1:4" x14ac:dyDescent="0.25">
      <c r="A4" s="2">
        <v>1999</v>
      </c>
      <c r="B4">
        <v>1</v>
      </c>
      <c r="D4">
        <v>1</v>
      </c>
    </row>
    <row r="5" spans="1:4" x14ac:dyDescent="0.25">
      <c r="A5" s="2">
        <v>2000</v>
      </c>
      <c r="B5">
        <v>1</v>
      </c>
      <c r="D5">
        <v>1</v>
      </c>
    </row>
    <row r="6" spans="1:4" x14ac:dyDescent="0.25">
      <c r="A6" s="2">
        <v>2001</v>
      </c>
      <c r="B6">
        <v>3</v>
      </c>
      <c r="D6">
        <v>3</v>
      </c>
    </row>
    <row r="7" spans="1:4" x14ac:dyDescent="0.25">
      <c r="A7" s="2">
        <v>2002</v>
      </c>
      <c r="B7">
        <v>2</v>
      </c>
      <c r="D7">
        <v>2</v>
      </c>
    </row>
    <row r="8" spans="1:4" x14ac:dyDescent="0.25">
      <c r="A8" s="2">
        <v>2003</v>
      </c>
      <c r="B8">
        <v>6</v>
      </c>
      <c r="C8">
        <v>1</v>
      </c>
      <c r="D8">
        <v>7</v>
      </c>
    </row>
    <row r="9" spans="1:4" x14ac:dyDescent="0.25">
      <c r="A9" s="2">
        <v>2004</v>
      </c>
      <c r="B9">
        <v>6</v>
      </c>
      <c r="D9">
        <v>6</v>
      </c>
    </row>
    <row r="10" spans="1:4" x14ac:dyDescent="0.25">
      <c r="A10" s="2">
        <v>2005</v>
      </c>
      <c r="B10">
        <v>2</v>
      </c>
      <c r="C10">
        <v>1</v>
      </c>
      <c r="D10">
        <v>3</v>
      </c>
    </row>
    <row r="11" spans="1:4" x14ac:dyDescent="0.25">
      <c r="A11" s="2">
        <v>2006</v>
      </c>
      <c r="B11">
        <v>3</v>
      </c>
      <c r="C11">
        <v>3</v>
      </c>
      <c r="D11">
        <v>6</v>
      </c>
    </row>
    <row r="12" spans="1:4" x14ac:dyDescent="0.25">
      <c r="A12" s="2">
        <v>2007</v>
      </c>
      <c r="B12">
        <v>3</v>
      </c>
      <c r="C12">
        <v>3</v>
      </c>
      <c r="D12">
        <v>6</v>
      </c>
    </row>
    <row r="13" spans="1:4" x14ac:dyDescent="0.25">
      <c r="A13" s="2">
        <v>2008</v>
      </c>
      <c r="C13">
        <v>5</v>
      </c>
      <c r="D13">
        <v>5</v>
      </c>
    </row>
    <row r="14" spans="1:4" x14ac:dyDescent="0.25">
      <c r="A14" s="2">
        <v>2009</v>
      </c>
      <c r="C14">
        <v>3</v>
      </c>
      <c r="D14">
        <v>3</v>
      </c>
    </row>
    <row r="15" spans="1:4" x14ac:dyDescent="0.25">
      <c r="A15" s="2">
        <v>2010</v>
      </c>
      <c r="B15">
        <v>2</v>
      </c>
      <c r="C15">
        <v>1</v>
      </c>
      <c r="D15">
        <v>3</v>
      </c>
    </row>
    <row r="16" spans="1:4" x14ac:dyDescent="0.25">
      <c r="A16" s="2">
        <v>2011</v>
      </c>
      <c r="B16">
        <v>1</v>
      </c>
      <c r="C16">
        <v>1</v>
      </c>
      <c r="D16">
        <v>2</v>
      </c>
    </row>
    <row r="17" spans="1:4" x14ac:dyDescent="0.25">
      <c r="A17" s="2">
        <v>2012</v>
      </c>
      <c r="C17">
        <v>3</v>
      </c>
      <c r="D17">
        <v>3</v>
      </c>
    </row>
    <row r="18" spans="1:4" x14ac:dyDescent="0.25">
      <c r="A18" s="2">
        <v>2013</v>
      </c>
      <c r="B18">
        <v>1</v>
      </c>
      <c r="C18">
        <v>2</v>
      </c>
      <c r="D18">
        <v>3</v>
      </c>
    </row>
    <row r="19" spans="1:4" x14ac:dyDescent="0.25">
      <c r="A19" s="2">
        <v>2015</v>
      </c>
      <c r="C19">
        <v>1</v>
      </c>
      <c r="D19">
        <v>1</v>
      </c>
    </row>
    <row r="20" spans="1:4" x14ac:dyDescent="0.25">
      <c r="A20" s="2">
        <v>2016</v>
      </c>
      <c r="B20">
        <v>1</v>
      </c>
      <c r="C20">
        <v>3</v>
      </c>
      <c r="D20">
        <v>4</v>
      </c>
    </row>
    <row r="21" spans="1:4" x14ac:dyDescent="0.25">
      <c r="A21" s="2">
        <v>2017</v>
      </c>
      <c r="B21">
        <v>1</v>
      </c>
      <c r="D21">
        <v>1</v>
      </c>
    </row>
    <row r="22" spans="1:4" x14ac:dyDescent="0.25">
      <c r="A22" s="2">
        <v>2018</v>
      </c>
      <c r="B22">
        <v>1</v>
      </c>
      <c r="C22">
        <v>2</v>
      </c>
      <c r="D22">
        <v>3</v>
      </c>
    </row>
    <row r="23" spans="1:4" x14ac:dyDescent="0.25">
      <c r="A23" s="2">
        <v>2019</v>
      </c>
      <c r="B23">
        <v>1</v>
      </c>
      <c r="C23">
        <v>3</v>
      </c>
      <c r="D23">
        <v>4</v>
      </c>
    </row>
    <row r="24" spans="1:4" x14ac:dyDescent="0.25">
      <c r="A24" s="2">
        <v>2020</v>
      </c>
      <c r="C24">
        <v>2</v>
      </c>
      <c r="D24">
        <v>2</v>
      </c>
    </row>
    <row r="25" spans="1:4" x14ac:dyDescent="0.25">
      <c r="A25" s="2">
        <v>2022</v>
      </c>
      <c r="C25">
        <v>2</v>
      </c>
      <c r="D25">
        <v>2</v>
      </c>
    </row>
    <row r="26" spans="1:4" x14ac:dyDescent="0.25">
      <c r="A26" s="2">
        <v>2023</v>
      </c>
      <c r="C26">
        <v>2</v>
      </c>
      <c r="D26">
        <v>2</v>
      </c>
    </row>
    <row r="27" spans="1:4" x14ac:dyDescent="0.25">
      <c r="A27" s="2" t="s">
        <v>398</v>
      </c>
      <c r="B27">
        <v>36</v>
      </c>
      <c r="C27">
        <v>38</v>
      </c>
      <c r="D27">
        <v>74</v>
      </c>
    </row>
  </sheetData>
  <pageMargins left="0.511811024" right="0.511811024" top="0.78740157499999996" bottom="0.78740157499999996" header="0.31496062000000002" footer="0.31496062000000002"/>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EBCFC-CD13-4F31-B846-9536D5D4CF43}">
  <sheetPr>
    <tabColor rgb="FFFFCCFF"/>
  </sheetPr>
  <dimension ref="A1:P76"/>
  <sheetViews>
    <sheetView zoomScale="58" zoomScaleNormal="23" workbookViewId="0">
      <pane xSplit="3" ySplit="1" topLeftCell="D2" activePane="bottomRight" state="frozen"/>
      <selection pane="topRight" activeCell="C1" sqref="C1"/>
      <selection pane="bottomLeft" activeCell="A3" sqref="A3"/>
      <selection pane="bottomRight" activeCell="B1" sqref="B1"/>
    </sheetView>
  </sheetViews>
  <sheetFormatPr defaultColWidth="14.28515625" defaultRowHeight="20.100000000000001" customHeight="1" x14ac:dyDescent="0.25"/>
  <cols>
    <col min="1" max="1" width="24.28515625" customWidth="1"/>
    <col min="2" max="2" width="4" customWidth="1"/>
    <col min="3" max="3" width="34" style="69" customWidth="1"/>
    <col min="4" max="4" width="17.85546875" style="52" bestFit="1" customWidth="1"/>
    <col min="5" max="5" width="15.140625" style="52" customWidth="1"/>
    <col min="6" max="6" width="36.42578125" style="52" bestFit="1" customWidth="1"/>
    <col min="7" max="7" width="12.5703125" style="52" customWidth="1"/>
    <col min="8" max="8" width="105.140625" style="52" bestFit="1" customWidth="1"/>
  </cols>
  <sheetData>
    <row r="1" spans="1:16" s="1" customFormat="1" ht="44.25" customHeight="1" x14ac:dyDescent="0.3">
      <c r="A1" s="78"/>
      <c r="B1" s="78"/>
      <c r="C1" s="79" t="s">
        <v>75</v>
      </c>
      <c r="D1" s="79" t="s">
        <v>423</v>
      </c>
      <c r="E1" s="79" t="s">
        <v>395</v>
      </c>
      <c r="F1" s="79" t="s">
        <v>426</v>
      </c>
      <c r="G1" s="79" t="s">
        <v>83</v>
      </c>
      <c r="H1" s="79" t="s">
        <v>252</v>
      </c>
      <c r="I1" s="80"/>
      <c r="J1" s="78"/>
      <c r="K1" s="78"/>
      <c r="L1" s="78"/>
      <c r="M1" s="78"/>
      <c r="P1" s="1">
        <v>1</v>
      </c>
    </row>
    <row r="2" spans="1:16" ht="20.100000000000001" customHeight="1" x14ac:dyDescent="0.3">
      <c r="A2" s="81"/>
      <c r="B2" s="81">
        <v>1</v>
      </c>
      <c r="C2" s="82" t="s">
        <v>177</v>
      </c>
      <c r="D2" s="83" t="s">
        <v>0</v>
      </c>
      <c r="E2" s="83" t="s">
        <v>1</v>
      </c>
      <c r="F2" s="84" t="s">
        <v>178</v>
      </c>
      <c r="G2" s="85">
        <v>16</v>
      </c>
      <c r="H2" s="84" t="s">
        <v>222</v>
      </c>
      <c r="I2" s="81"/>
      <c r="J2" s="81"/>
      <c r="K2" s="81"/>
      <c r="L2" s="81"/>
      <c r="M2" s="81"/>
    </row>
    <row r="3" spans="1:16" ht="20.100000000000001" customHeight="1" x14ac:dyDescent="0.3">
      <c r="A3" s="81"/>
      <c r="B3" s="86">
        <v>2</v>
      </c>
      <c r="C3" s="82" t="s">
        <v>169</v>
      </c>
      <c r="D3" s="83" t="s">
        <v>0</v>
      </c>
      <c r="E3" s="83" t="s">
        <v>1</v>
      </c>
      <c r="F3" s="84" t="s">
        <v>179</v>
      </c>
      <c r="G3" s="87">
        <v>25</v>
      </c>
      <c r="H3" s="83" t="s">
        <v>258</v>
      </c>
      <c r="I3" s="81"/>
      <c r="J3" s="81"/>
      <c r="K3" s="81"/>
      <c r="L3" s="81"/>
      <c r="M3" s="81"/>
    </row>
    <row r="4" spans="1:16" ht="20.100000000000001" customHeight="1" x14ac:dyDescent="0.3">
      <c r="A4" s="81"/>
      <c r="B4" s="86">
        <v>3</v>
      </c>
      <c r="C4" s="88" t="s">
        <v>3</v>
      </c>
      <c r="D4" s="81" t="s">
        <v>0</v>
      </c>
      <c r="E4" s="81" t="s">
        <v>1</v>
      </c>
      <c r="F4" s="85" t="s">
        <v>130</v>
      </c>
      <c r="G4" s="85">
        <v>141</v>
      </c>
      <c r="H4" s="85" t="s">
        <v>61</v>
      </c>
      <c r="I4" s="81"/>
      <c r="J4" s="81"/>
      <c r="K4" s="81"/>
      <c r="L4" s="81"/>
      <c r="M4" s="81"/>
    </row>
    <row r="5" spans="1:16" ht="20.100000000000001" customHeight="1" x14ac:dyDescent="0.3">
      <c r="A5" s="81"/>
      <c r="B5" s="86">
        <v>4</v>
      </c>
      <c r="C5" s="88" t="s">
        <v>23</v>
      </c>
      <c r="D5" s="81" t="s">
        <v>1</v>
      </c>
      <c r="E5" s="81" t="s">
        <v>0</v>
      </c>
      <c r="F5" s="85" t="s">
        <v>124</v>
      </c>
      <c r="G5" s="89">
        <v>961</v>
      </c>
      <c r="H5" s="85" t="s">
        <v>226</v>
      </c>
      <c r="I5" s="81"/>
      <c r="J5" s="81"/>
      <c r="K5" s="81"/>
      <c r="L5" s="81"/>
      <c r="M5" s="81"/>
    </row>
    <row r="6" spans="1:16" ht="20.100000000000001" customHeight="1" x14ac:dyDescent="0.3">
      <c r="A6" s="81"/>
      <c r="B6" s="81">
        <v>5</v>
      </c>
      <c r="C6" s="88" t="s">
        <v>193</v>
      </c>
      <c r="D6" s="81" t="s">
        <v>1</v>
      </c>
      <c r="E6" s="81" t="s">
        <v>0</v>
      </c>
      <c r="F6" s="85" t="s">
        <v>194</v>
      </c>
      <c r="G6" s="89">
        <v>56</v>
      </c>
      <c r="H6" s="85" t="s">
        <v>210</v>
      </c>
      <c r="I6" s="81"/>
      <c r="J6" s="81"/>
      <c r="K6" s="81"/>
      <c r="L6" s="81"/>
      <c r="M6" s="81"/>
    </row>
    <row r="7" spans="1:16" ht="20.100000000000001" customHeight="1" x14ac:dyDescent="0.3">
      <c r="A7" s="81"/>
      <c r="B7" s="86">
        <v>6</v>
      </c>
      <c r="C7" s="88" t="s">
        <v>32</v>
      </c>
      <c r="D7" s="81" t="s">
        <v>1</v>
      </c>
      <c r="E7" s="81" t="s">
        <v>0</v>
      </c>
      <c r="F7" s="85" t="s">
        <v>96</v>
      </c>
      <c r="G7" s="89">
        <v>15</v>
      </c>
      <c r="H7" s="85" t="s">
        <v>229</v>
      </c>
      <c r="I7" s="81"/>
      <c r="J7" s="81"/>
      <c r="K7" s="81"/>
      <c r="L7" s="81"/>
      <c r="M7" s="81"/>
    </row>
    <row r="8" spans="1:16" ht="20.100000000000001" customHeight="1" x14ac:dyDescent="0.3">
      <c r="A8" s="81"/>
      <c r="B8" s="81">
        <v>7</v>
      </c>
      <c r="C8" s="88" t="s">
        <v>523</v>
      </c>
      <c r="D8" s="81" t="s">
        <v>0</v>
      </c>
      <c r="E8" s="81" t="s">
        <v>1</v>
      </c>
      <c r="F8" s="85" t="s">
        <v>172</v>
      </c>
      <c r="G8" s="85">
        <v>170</v>
      </c>
      <c r="H8" s="85" t="s">
        <v>259</v>
      </c>
      <c r="I8" s="81"/>
      <c r="J8" s="81"/>
      <c r="K8" s="81"/>
      <c r="L8" s="81"/>
      <c r="M8" s="81"/>
    </row>
    <row r="9" spans="1:16" ht="20.100000000000001" customHeight="1" x14ac:dyDescent="0.3">
      <c r="A9" s="81"/>
      <c r="B9" s="86">
        <v>8</v>
      </c>
      <c r="C9" s="90" t="s">
        <v>399</v>
      </c>
      <c r="D9" s="81" t="s">
        <v>1</v>
      </c>
      <c r="E9" s="81" t="s">
        <v>0</v>
      </c>
      <c r="F9" s="85" t="s">
        <v>160</v>
      </c>
      <c r="G9" s="91">
        <v>1</v>
      </c>
      <c r="H9" s="85" t="s">
        <v>230</v>
      </c>
      <c r="I9" s="81"/>
      <c r="J9" s="81"/>
      <c r="K9" s="81"/>
      <c r="L9" s="81"/>
      <c r="M9" s="81"/>
    </row>
    <row r="10" spans="1:16" ht="20.100000000000001" customHeight="1" x14ac:dyDescent="0.3">
      <c r="A10" s="81"/>
      <c r="B10" s="86">
        <v>9</v>
      </c>
      <c r="C10" s="88" t="s">
        <v>522</v>
      </c>
      <c r="D10" s="81" t="s">
        <v>0</v>
      </c>
      <c r="E10" s="81" t="s">
        <v>0</v>
      </c>
      <c r="F10" s="92" t="s">
        <v>184</v>
      </c>
      <c r="G10" s="93" t="s">
        <v>84</v>
      </c>
      <c r="H10" s="85" t="s">
        <v>421</v>
      </c>
      <c r="I10" s="81"/>
      <c r="J10" s="81"/>
      <c r="K10" s="81"/>
      <c r="L10" s="81"/>
      <c r="M10" s="81"/>
    </row>
    <row r="11" spans="1:16" ht="20.100000000000001" customHeight="1" x14ac:dyDescent="0.3">
      <c r="A11" s="81"/>
      <c r="B11" s="81">
        <v>10</v>
      </c>
      <c r="C11" s="88" t="s">
        <v>118</v>
      </c>
      <c r="D11" s="81" t="s">
        <v>0</v>
      </c>
      <c r="E11" s="81" t="s">
        <v>1</v>
      </c>
      <c r="F11" s="85" t="s">
        <v>119</v>
      </c>
      <c r="G11" s="85">
        <v>51</v>
      </c>
      <c r="H11" s="85" t="s">
        <v>513</v>
      </c>
      <c r="I11" s="81"/>
      <c r="J11" s="81"/>
      <c r="K11" s="81"/>
      <c r="L11" s="81"/>
      <c r="M11" s="81"/>
    </row>
    <row r="12" spans="1:16" ht="20.100000000000001" customHeight="1" x14ac:dyDescent="0.3">
      <c r="A12" s="81"/>
      <c r="B12" s="86">
        <v>11</v>
      </c>
      <c r="C12" s="88" t="s">
        <v>97</v>
      </c>
      <c r="D12" s="81" t="s">
        <v>1</v>
      </c>
      <c r="E12" s="81" t="s">
        <v>0</v>
      </c>
      <c r="F12" s="85" t="s">
        <v>98</v>
      </c>
      <c r="G12" s="85">
        <v>18</v>
      </c>
      <c r="H12" s="85" t="s">
        <v>40</v>
      </c>
      <c r="I12" s="81"/>
      <c r="J12" s="81"/>
      <c r="K12" s="81"/>
      <c r="L12" s="81"/>
      <c r="M12" s="81"/>
    </row>
    <row r="13" spans="1:16" ht="20.100000000000001" customHeight="1" x14ac:dyDescent="0.3">
      <c r="A13" s="81"/>
      <c r="B13" s="81">
        <v>12</v>
      </c>
      <c r="C13" s="88" t="s">
        <v>73</v>
      </c>
      <c r="D13" s="81" t="s">
        <v>1</v>
      </c>
      <c r="E13" s="81" t="s">
        <v>0</v>
      </c>
      <c r="F13" s="85" t="s">
        <v>99</v>
      </c>
      <c r="G13" s="89">
        <v>211</v>
      </c>
      <c r="H13" s="85" t="s">
        <v>217</v>
      </c>
      <c r="I13" s="81"/>
      <c r="J13" s="81"/>
      <c r="K13" s="81"/>
      <c r="L13" s="81"/>
      <c r="M13" s="81"/>
    </row>
    <row r="14" spans="1:16" ht="20.100000000000001" customHeight="1" x14ac:dyDescent="0.3">
      <c r="A14" s="81"/>
      <c r="B14" s="86">
        <v>13</v>
      </c>
      <c r="C14" s="88" t="s">
        <v>34</v>
      </c>
      <c r="D14" s="81" t="s">
        <v>1</v>
      </c>
      <c r="E14" s="81" t="s">
        <v>0</v>
      </c>
      <c r="F14" s="85" t="s">
        <v>86</v>
      </c>
      <c r="G14" s="89">
        <v>119</v>
      </c>
      <c r="H14" s="85" t="s">
        <v>79</v>
      </c>
      <c r="I14" s="81"/>
      <c r="J14" s="81"/>
      <c r="K14" s="81"/>
      <c r="L14" s="81"/>
      <c r="M14" s="81"/>
    </row>
    <row r="15" spans="1:16" ht="20.100000000000001" customHeight="1" x14ac:dyDescent="0.3">
      <c r="A15" s="81"/>
      <c r="B15" s="86">
        <v>14</v>
      </c>
      <c r="C15" s="88" t="s">
        <v>189</v>
      </c>
      <c r="D15" s="81" t="s">
        <v>1</v>
      </c>
      <c r="E15" s="81" t="s">
        <v>0</v>
      </c>
      <c r="F15" s="85" t="s">
        <v>190</v>
      </c>
      <c r="G15" s="89">
        <v>15</v>
      </c>
      <c r="H15" s="85" t="s">
        <v>215</v>
      </c>
      <c r="I15" s="81"/>
      <c r="J15" s="81"/>
      <c r="K15" s="81"/>
      <c r="L15" s="81"/>
      <c r="M15" s="81"/>
    </row>
    <row r="16" spans="1:16" ht="20.100000000000001" customHeight="1" x14ac:dyDescent="0.3">
      <c r="A16" s="81"/>
      <c r="B16" s="81">
        <v>15</v>
      </c>
      <c r="C16" s="88" t="s">
        <v>5</v>
      </c>
      <c r="D16" s="81" t="s">
        <v>0</v>
      </c>
      <c r="E16" s="81" t="s">
        <v>0</v>
      </c>
      <c r="F16" s="94" t="s">
        <v>87</v>
      </c>
      <c r="G16" s="94">
        <v>231</v>
      </c>
      <c r="H16" s="94" t="s">
        <v>49</v>
      </c>
      <c r="I16" s="81"/>
      <c r="J16" s="81"/>
      <c r="K16" s="81"/>
      <c r="L16" s="81"/>
      <c r="M16" s="81"/>
    </row>
    <row r="17" spans="1:13" ht="20.100000000000001" customHeight="1" x14ac:dyDescent="0.3">
      <c r="A17" s="81"/>
      <c r="B17" s="86">
        <v>16</v>
      </c>
      <c r="C17" s="88" t="s">
        <v>53</v>
      </c>
      <c r="D17" s="81" t="s">
        <v>1</v>
      </c>
      <c r="E17" s="81" t="s">
        <v>0</v>
      </c>
      <c r="F17" s="85" t="s">
        <v>559</v>
      </c>
      <c r="G17" s="85">
        <v>10</v>
      </c>
      <c r="H17" s="85" t="s">
        <v>54</v>
      </c>
      <c r="I17" s="81"/>
      <c r="J17" s="81"/>
      <c r="K17" s="81"/>
      <c r="L17" s="81"/>
      <c r="M17" s="81"/>
    </row>
    <row r="18" spans="1:13" ht="20.100000000000001" customHeight="1" x14ac:dyDescent="0.3">
      <c r="A18" s="81"/>
      <c r="B18" s="81">
        <v>17</v>
      </c>
      <c r="C18" s="88" t="s">
        <v>74</v>
      </c>
      <c r="D18" s="81" t="s">
        <v>0</v>
      </c>
      <c r="E18" s="81" t="s">
        <v>1</v>
      </c>
      <c r="F18" s="85" t="s">
        <v>109</v>
      </c>
      <c r="G18" s="85">
        <v>14</v>
      </c>
      <c r="H18" s="85" t="s">
        <v>394</v>
      </c>
      <c r="I18" s="81"/>
      <c r="J18" s="81"/>
      <c r="K18" s="81"/>
      <c r="L18" s="81"/>
      <c r="M18" s="81"/>
    </row>
    <row r="19" spans="1:13" ht="20.100000000000001" customHeight="1" x14ac:dyDescent="0.3">
      <c r="A19" s="81"/>
      <c r="B19" s="86">
        <v>18</v>
      </c>
      <c r="C19" s="88" t="s">
        <v>36</v>
      </c>
      <c r="D19" s="81" t="s">
        <v>1</v>
      </c>
      <c r="E19" s="81" t="s">
        <v>0</v>
      </c>
      <c r="F19" s="85" t="s">
        <v>100</v>
      </c>
      <c r="G19" s="85">
        <v>25</v>
      </c>
      <c r="H19" s="85" t="s">
        <v>526</v>
      </c>
      <c r="I19" s="81"/>
      <c r="J19" s="81"/>
      <c r="K19" s="81"/>
      <c r="L19" s="81"/>
      <c r="M19" s="81"/>
    </row>
    <row r="20" spans="1:13" ht="20.100000000000001" customHeight="1" x14ac:dyDescent="0.3">
      <c r="A20" s="81"/>
      <c r="B20" s="81">
        <v>19</v>
      </c>
      <c r="C20" s="88" t="s">
        <v>45</v>
      </c>
      <c r="D20" s="81" t="s">
        <v>1</v>
      </c>
      <c r="E20" s="81" t="s">
        <v>0</v>
      </c>
      <c r="F20" s="85" t="s">
        <v>101</v>
      </c>
      <c r="G20" s="85">
        <v>132</v>
      </c>
      <c r="H20" s="85" t="s">
        <v>46</v>
      </c>
      <c r="I20" s="81"/>
      <c r="J20" s="81"/>
      <c r="K20" s="81"/>
      <c r="L20" s="81"/>
      <c r="M20" s="81"/>
    </row>
    <row r="21" spans="1:13" ht="20.100000000000001" customHeight="1" x14ac:dyDescent="0.3">
      <c r="A21" s="81"/>
      <c r="B21" s="86">
        <v>20</v>
      </c>
      <c r="C21" s="88" t="s">
        <v>25</v>
      </c>
      <c r="D21" s="81" t="s">
        <v>1</v>
      </c>
      <c r="E21" s="81" t="s">
        <v>1</v>
      </c>
      <c r="F21" s="85" t="s">
        <v>131</v>
      </c>
      <c r="G21" s="85">
        <v>3</v>
      </c>
      <c r="H21" s="85" t="s">
        <v>62</v>
      </c>
      <c r="I21" s="81"/>
      <c r="J21" s="81"/>
      <c r="K21" s="81"/>
      <c r="L21" s="81"/>
      <c r="M21" s="81"/>
    </row>
    <row r="22" spans="1:13" ht="20.100000000000001" customHeight="1" x14ac:dyDescent="0.3">
      <c r="A22" s="81"/>
      <c r="B22" s="86">
        <v>21</v>
      </c>
      <c r="C22" s="88" t="s">
        <v>20</v>
      </c>
      <c r="D22" s="81" t="s">
        <v>1</v>
      </c>
      <c r="E22" s="81" t="s">
        <v>0</v>
      </c>
      <c r="F22" s="85" t="s">
        <v>406</v>
      </c>
      <c r="G22" s="85">
        <v>1</v>
      </c>
      <c r="H22" s="85" t="s">
        <v>413</v>
      </c>
      <c r="I22" s="81"/>
      <c r="J22" s="81"/>
      <c r="K22" s="81"/>
      <c r="L22" s="81"/>
      <c r="M22" s="81"/>
    </row>
    <row r="23" spans="1:13" ht="20.100000000000001" customHeight="1" x14ac:dyDescent="0.3">
      <c r="A23" s="81"/>
      <c r="B23" s="81">
        <v>22</v>
      </c>
      <c r="C23" s="88" t="s">
        <v>33</v>
      </c>
      <c r="D23" s="81" t="s">
        <v>1</v>
      </c>
      <c r="E23" s="81" t="s">
        <v>1</v>
      </c>
      <c r="F23" s="85" t="s">
        <v>110</v>
      </c>
      <c r="G23" s="85">
        <v>3</v>
      </c>
      <c r="H23" s="85" t="s">
        <v>111</v>
      </c>
      <c r="I23" s="81"/>
      <c r="J23" s="81"/>
      <c r="K23" s="81"/>
      <c r="L23" s="81"/>
      <c r="M23" s="81"/>
    </row>
    <row r="24" spans="1:13" ht="20.100000000000001" customHeight="1" x14ac:dyDescent="0.3">
      <c r="A24" s="81"/>
      <c r="B24" s="86">
        <v>23</v>
      </c>
      <c r="C24" s="88" t="s">
        <v>22</v>
      </c>
      <c r="D24" s="81" t="s">
        <v>0</v>
      </c>
      <c r="E24" s="81" t="s">
        <v>0</v>
      </c>
      <c r="F24" s="85" t="s">
        <v>132</v>
      </c>
      <c r="G24" s="85">
        <v>27</v>
      </c>
      <c r="H24" s="85" t="s">
        <v>67</v>
      </c>
      <c r="I24" s="81"/>
      <c r="J24" s="81"/>
      <c r="K24" s="81"/>
      <c r="L24" s="81"/>
      <c r="M24" s="81"/>
    </row>
    <row r="25" spans="1:13" ht="20.100000000000001" customHeight="1" x14ac:dyDescent="0.3">
      <c r="A25" s="81"/>
      <c r="B25" s="81">
        <v>24</v>
      </c>
      <c r="C25" s="88" t="s">
        <v>203</v>
      </c>
      <c r="D25" s="81" t="s">
        <v>1</v>
      </c>
      <c r="E25" s="81" t="s">
        <v>0</v>
      </c>
      <c r="F25" s="85" t="s">
        <v>186</v>
      </c>
      <c r="G25" s="85">
        <v>2</v>
      </c>
      <c r="H25" s="85" t="s">
        <v>218</v>
      </c>
      <c r="I25" s="81"/>
      <c r="J25" s="81"/>
      <c r="K25" s="81"/>
      <c r="L25" s="81"/>
      <c r="M25" s="81"/>
    </row>
    <row r="26" spans="1:13" ht="20.100000000000001" customHeight="1" x14ac:dyDescent="0.3">
      <c r="A26" s="81"/>
      <c r="B26" s="86">
        <v>25</v>
      </c>
      <c r="C26" s="88" t="s">
        <v>167</v>
      </c>
      <c r="D26" s="81" t="s">
        <v>0</v>
      </c>
      <c r="E26" s="81" t="s">
        <v>1</v>
      </c>
      <c r="F26" s="85" t="s">
        <v>180</v>
      </c>
      <c r="G26" s="85">
        <v>4</v>
      </c>
      <c r="H26" s="85" t="s">
        <v>202</v>
      </c>
      <c r="I26" s="81"/>
      <c r="J26" s="81"/>
      <c r="K26" s="81"/>
      <c r="L26" s="81"/>
      <c r="M26" s="81"/>
    </row>
    <row r="27" spans="1:13" ht="20.100000000000001" customHeight="1" x14ac:dyDescent="0.3">
      <c r="A27" s="81"/>
      <c r="B27" s="86">
        <v>26</v>
      </c>
      <c r="C27" s="88" t="s">
        <v>50</v>
      </c>
      <c r="D27" s="81" t="s">
        <v>1</v>
      </c>
      <c r="E27" s="81" t="s">
        <v>0</v>
      </c>
      <c r="F27" s="85" t="s">
        <v>558</v>
      </c>
      <c r="G27" s="85">
        <v>5</v>
      </c>
      <c r="H27" s="85" t="s">
        <v>139</v>
      </c>
      <c r="I27" s="81"/>
      <c r="J27" s="81"/>
      <c r="K27" s="81"/>
      <c r="L27" s="81"/>
      <c r="M27" s="81"/>
    </row>
    <row r="28" spans="1:13" ht="18.75" x14ac:dyDescent="0.3">
      <c r="A28" s="81"/>
      <c r="B28" s="81">
        <v>27</v>
      </c>
      <c r="C28" s="88" t="s">
        <v>185</v>
      </c>
      <c r="D28" s="81" t="s">
        <v>1</v>
      </c>
      <c r="E28" s="81" t="s">
        <v>0</v>
      </c>
      <c r="F28" s="85" t="s">
        <v>187</v>
      </c>
      <c r="G28" s="85">
        <v>16</v>
      </c>
      <c r="H28" s="85" t="s">
        <v>219</v>
      </c>
      <c r="I28" s="81"/>
      <c r="J28" s="81"/>
      <c r="K28" s="81"/>
      <c r="L28" s="81"/>
      <c r="M28" s="81"/>
    </row>
    <row r="29" spans="1:13" ht="20.100000000000001" customHeight="1" x14ac:dyDescent="0.3">
      <c r="A29" s="81"/>
      <c r="B29" s="86">
        <v>28</v>
      </c>
      <c r="C29" s="88" t="s">
        <v>206</v>
      </c>
      <c r="D29" s="81" t="s">
        <v>0</v>
      </c>
      <c r="E29" s="81" t="s">
        <v>0</v>
      </c>
      <c r="F29" s="85" t="s">
        <v>88</v>
      </c>
      <c r="G29" s="91">
        <v>2602</v>
      </c>
      <c r="H29" s="85" t="s">
        <v>14</v>
      </c>
      <c r="I29" s="81"/>
      <c r="J29" s="81"/>
      <c r="K29" s="81"/>
      <c r="L29" s="81"/>
      <c r="M29" s="81"/>
    </row>
    <row r="30" spans="1:13" ht="20.100000000000001" customHeight="1" x14ac:dyDescent="0.3">
      <c r="A30" s="81"/>
      <c r="B30" s="81">
        <v>29</v>
      </c>
      <c r="C30" s="88" t="s">
        <v>6</v>
      </c>
      <c r="D30" s="81" t="s">
        <v>0</v>
      </c>
      <c r="E30" s="81" t="s">
        <v>0</v>
      </c>
      <c r="F30" s="85" t="s">
        <v>89</v>
      </c>
      <c r="G30" s="85">
        <v>477</v>
      </c>
      <c r="H30" s="85" t="s">
        <v>141</v>
      </c>
      <c r="I30" s="81"/>
      <c r="J30" s="81"/>
      <c r="K30" s="81"/>
      <c r="L30" s="81"/>
      <c r="M30" s="81"/>
    </row>
    <row r="31" spans="1:13" ht="20.100000000000001" customHeight="1" x14ac:dyDescent="0.3">
      <c r="A31" s="81"/>
      <c r="B31" s="86">
        <v>30</v>
      </c>
      <c r="C31" s="88" t="s">
        <v>47</v>
      </c>
      <c r="D31" s="81" t="s">
        <v>0</v>
      </c>
      <c r="E31" s="81" t="s">
        <v>0</v>
      </c>
      <c r="F31" s="85" t="s">
        <v>102</v>
      </c>
      <c r="G31" s="85">
        <v>1071</v>
      </c>
      <c r="H31" s="85" t="s">
        <v>48</v>
      </c>
      <c r="I31" s="81"/>
      <c r="J31" s="81"/>
      <c r="K31" s="81"/>
      <c r="L31" s="81"/>
      <c r="M31" s="81"/>
    </row>
    <row r="32" spans="1:13" ht="20.100000000000001" customHeight="1" x14ac:dyDescent="0.3">
      <c r="A32" s="81"/>
      <c r="B32" s="81">
        <v>31</v>
      </c>
      <c r="C32" s="88" t="s">
        <v>7</v>
      </c>
      <c r="D32" s="81" t="s">
        <v>0</v>
      </c>
      <c r="E32" s="81" t="s">
        <v>1</v>
      </c>
      <c r="F32" s="85" t="s">
        <v>133</v>
      </c>
      <c r="G32" s="91">
        <v>123</v>
      </c>
      <c r="H32" s="85" t="s">
        <v>63</v>
      </c>
      <c r="I32" s="81"/>
      <c r="J32" s="81"/>
      <c r="K32" s="81"/>
      <c r="L32" s="81"/>
      <c r="M32" s="81"/>
    </row>
    <row r="33" spans="1:13" ht="20.100000000000001" customHeight="1" x14ac:dyDescent="0.3">
      <c r="A33" s="81"/>
      <c r="B33" s="86">
        <v>32</v>
      </c>
      <c r="C33" s="88" t="s">
        <v>41</v>
      </c>
      <c r="D33" s="81" t="s">
        <v>1</v>
      </c>
      <c r="E33" s="81" t="s">
        <v>0</v>
      </c>
      <c r="F33" s="85" t="s">
        <v>103</v>
      </c>
      <c r="G33" s="89">
        <v>300</v>
      </c>
      <c r="H33" s="85" t="s">
        <v>42</v>
      </c>
      <c r="I33" s="81"/>
      <c r="J33" s="81"/>
      <c r="K33" s="81"/>
      <c r="L33" s="81"/>
      <c r="M33" s="81"/>
    </row>
    <row r="34" spans="1:13" ht="20.100000000000001" customHeight="1" x14ac:dyDescent="0.3">
      <c r="A34" s="81"/>
      <c r="B34" s="86">
        <v>33</v>
      </c>
      <c r="C34" s="88" t="s">
        <v>527</v>
      </c>
      <c r="D34" s="81" t="s">
        <v>1</v>
      </c>
      <c r="E34" s="81" t="s">
        <v>0</v>
      </c>
      <c r="F34" s="85" t="s">
        <v>104</v>
      </c>
      <c r="G34" s="89">
        <v>41</v>
      </c>
      <c r="H34" s="85" t="s">
        <v>37</v>
      </c>
      <c r="I34" s="81"/>
      <c r="J34" s="81"/>
      <c r="K34" s="81"/>
      <c r="L34" s="81"/>
      <c r="M34" s="81"/>
    </row>
    <row r="35" spans="1:13" ht="20.100000000000001" customHeight="1" x14ac:dyDescent="0.3">
      <c r="A35" s="81"/>
      <c r="B35" s="81">
        <v>34</v>
      </c>
      <c r="C35" s="88" t="s">
        <v>27</v>
      </c>
      <c r="D35" s="81" t="s">
        <v>0</v>
      </c>
      <c r="E35" s="81" t="s">
        <v>1</v>
      </c>
      <c r="F35" s="85" t="s">
        <v>112</v>
      </c>
      <c r="G35" s="85">
        <v>36</v>
      </c>
      <c r="H35" s="85" t="s">
        <v>72</v>
      </c>
      <c r="I35" s="81"/>
      <c r="J35" s="81"/>
      <c r="K35" s="81"/>
      <c r="L35" s="81"/>
      <c r="M35" s="81"/>
    </row>
    <row r="36" spans="1:13" ht="20.100000000000001" customHeight="1" x14ac:dyDescent="0.3">
      <c r="A36" s="81"/>
      <c r="B36" s="86">
        <v>35</v>
      </c>
      <c r="C36" s="88" t="s">
        <v>506</v>
      </c>
      <c r="D36" s="81" t="s">
        <v>1</v>
      </c>
      <c r="E36" s="81" t="s">
        <v>0</v>
      </c>
      <c r="F36" s="85" t="s">
        <v>125</v>
      </c>
      <c r="G36" s="89">
        <v>17</v>
      </c>
      <c r="H36" s="85" t="s">
        <v>21</v>
      </c>
      <c r="I36" s="81"/>
      <c r="J36" s="81"/>
      <c r="K36" s="81"/>
      <c r="L36" s="81"/>
      <c r="M36" s="81"/>
    </row>
    <row r="37" spans="1:13" ht="20.100000000000001" customHeight="1" x14ac:dyDescent="0.3">
      <c r="A37" s="81"/>
      <c r="B37" s="81">
        <v>36</v>
      </c>
      <c r="C37" s="88" t="s">
        <v>163</v>
      </c>
      <c r="D37" s="81" t="s">
        <v>0</v>
      </c>
      <c r="E37" s="81" t="s">
        <v>1</v>
      </c>
      <c r="F37" s="85" t="s">
        <v>175</v>
      </c>
      <c r="G37" s="85">
        <v>16</v>
      </c>
      <c r="H37" s="85" t="s">
        <v>264</v>
      </c>
      <c r="I37" s="81"/>
      <c r="J37" s="81"/>
      <c r="K37" s="81"/>
      <c r="L37" s="81"/>
      <c r="M37" s="81"/>
    </row>
    <row r="38" spans="1:13" ht="20.100000000000001" customHeight="1" x14ac:dyDescent="0.3">
      <c r="A38" s="81"/>
      <c r="B38" s="86">
        <v>37</v>
      </c>
      <c r="C38" s="88" t="s">
        <v>207</v>
      </c>
      <c r="D38" s="81" t="s">
        <v>1</v>
      </c>
      <c r="E38" s="81" t="s">
        <v>0</v>
      </c>
      <c r="F38" s="85" t="s">
        <v>208</v>
      </c>
      <c r="G38" s="85">
        <v>102</v>
      </c>
      <c r="H38" s="85" t="s">
        <v>213</v>
      </c>
      <c r="I38" s="81"/>
      <c r="J38" s="81"/>
      <c r="K38" s="81"/>
      <c r="L38" s="81"/>
      <c r="M38" s="81"/>
    </row>
    <row r="39" spans="1:13" ht="20.100000000000001" customHeight="1" x14ac:dyDescent="0.3">
      <c r="A39" s="81"/>
      <c r="B39" s="86">
        <v>38</v>
      </c>
      <c r="C39" s="88" t="s">
        <v>28</v>
      </c>
      <c r="D39" s="81" t="s">
        <v>1</v>
      </c>
      <c r="E39" s="81" t="s">
        <v>1</v>
      </c>
      <c r="F39" s="85" t="s">
        <v>134</v>
      </c>
      <c r="G39" s="85">
        <v>11</v>
      </c>
      <c r="H39" s="85" t="s">
        <v>29</v>
      </c>
      <c r="I39" s="81"/>
      <c r="J39" s="81"/>
      <c r="K39" s="81"/>
      <c r="L39" s="81"/>
      <c r="M39" s="81"/>
    </row>
    <row r="40" spans="1:13" ht="20.100000000000001" customHeight="1" x14ac:dyDescent="0.3">
      <c r="A40" s="81"/>
      <c r="B40" s="81">
        <v>39</v>
      </c>
      <c r="C40" s="88" t="s">
        <v>43</v>
      </c>
      <c r="D40" s="81" t="s">
        <v>1</v>
      </c>
      <c r="E40" s="81" t="s">
        <v>1</v>
      </c>
      <c r="F40" s="85" t="s">
        <v>113</v>
      </c>
      <c r="G40" s="85">
        <v>694</v>
      </c>
      <c r="H40" s="85" t="s">
        <v>44</v>
      </c>
      <c r="I40" s="81"/>
      <c r="J40" s="81"/>
      <c r="K40" s="81"/>
      <c r="L40" s="81"/>
      <c r="M40" s="81"/>
    </row>
    <row r="41" spans="1:13" ht="20.100000000000001" customHeight="1" x14ac:dyDescent="0.3">
      <c r="A41" s="81"/>
      <c r="B41" s="86">
        <v>40</v>
      </c>
      <c r="C41" s="88" t="s">
        <v>266</v>
      </c>
      <c r="D41" s="81" t="s">
        <v>0</v>
      </c>
      <c r="E41" s="81" t="s">
        <v>1</v>
      </c>
      <c r="F41" s="85" t="s">
        <v>181</v>
      </c>
      <c r="G41" s="85">
        <v>203</v>
      </c>
      <c r="H41" s="85" t="s">
        <v>265</v>
      </c>
      <c r="I41" s="81"/>
      <c r="J41" s="81"/>
      <c r="K41" s="81"/>
      <c r="L41" s="81"/>
      <c r="M41" s="81"/>
    </row>
    <row r="42" spans="1:13" ht="20.100000000000001" customHeight="1" x14ac:dyDescent="0.3">
      <c r="A42" s="81"/>
      <c r="B42" s="81">
        <v>41</v>
      </c>
      <c r="C42" s="88" t="s">
        <v>267</v>
      </c>
      <c r="D42" s="81" t="s">
        <v>0</v>
      </c>
      <c r="E42" s="81" t="s">
        <v>0</v>
      </c>
      <c r="F42" s="85" t="s">
        <v>127</v>
      </c>
      <c r="G42" s="89">
        <v>2443</v>
      </c>
      <c r="H42" s="85" t="s">
        <v>8</v>
      </c>
      <c r="I42" s="81"/>
      <c r="J42" s="81"/>
      <c r="K42" s="81"/>
      <c r="L42" s="81"/>
      <c r="M42" s="81"/>
    </row>
    <row r="43" spans="1:13" ht="20.100000000000001" customHeight="1" x14ac:dyDescent="0.3">
      <c r="A43" s="81"/>
      <c r="B43" s="86">
        <v>42</v>
      </c>
      <c r="C43" s="88" t="s">
        <v>17</v>
      </c>
      <c r="D43" s="81" t="s">
        <v>0</v>
      </c>
      <c r="E43" s="81" t="s">
        <v>0</v>
      </c>
      <c r="F43" s="85" t="s">
        <v>126</v>
      </c>
      <c r="G43" s="85">
        <v>1859</v>
      </c>
      <c r="H43" s="85" t="s">
        <v>18</v>
      </c>
      <c r="I43" s="81"/>
      <c r="J43" s="81"/>
      <c r="K43" s="81"/>
      <c r="L43" s="81"/>
      <c r="M43" s="81"/>
    </row>
    <row r="44" spans="1:13" ht="20.100000000000001" customHeight="1" x14ac:dyDescent="0.3">
      <c r="A44" s="81"/>
      <c r="B44" s="81">
        <v>43</v>
      </c>
      <c r="C44" s="88" t="s">
        <v>66</v>
      </c>
      <c r="D44" s="81" t="s">
        <v>1</v>
      </c>
      <c r="E44" s="81" t="s">
        <v>1</v>
      </c>
      <c r="F44" s="85" t="s">
        <v>114</v>
      </c>
      <c r="G44" s="85">
        <v>15</v>
      </c>
      <c r="H44" s="85" t="s">
        <v>65</v>
      </c>
      <c r="I44" s="81"/>
      <c r="J44" s="81"/>
      <c r="K44" s="81"/>
      <c r="L44" s="81"/>
      <c r="M44" s="81"/>
    </row>
    <row r="45" spans="1:13" ht="20.100000000000001" customHeight="1" x14ac:dyDescent="0.3">
      <c r="A45" s="81"/>
      <c r="B45" s="86">
        <v>44</v>
      </c>
      <c r="C45" s="88" t="s">
        <v>19</v>
      </c>
      <c r="D45" s="81" t="s">
        <v>1</v>
      </c>
      <c r="E45" s="81" t="s">
        <v>1</v>
      </c>
      <c r="F45" s="85" t="s">
        <v>135</v>
      </c>
      <c r="G45" s="85">
        <v>5</v>
      </c>
      <c r="H45" s="85" t="s">
        <v>68</v>
      </c>
      <c r="I45" s="81"/>
      <c r="J45" s="81"/>
      <c r="K45" s="81"/>
      <c r="L45" s="81"/>
      <c r="M45" s="81"/>
    </row>
    <row r="46" spans="1:13" ht="20.100000000000001" customHeight="1" x14ac:dyDescent="0.3">
      <c r="A46" s="81"/>
      <c r="B46" s="86">
        <v>45</v>
      </c>
      <c r="C46" s="88" t="s">
        <v>35</v>
      </c>
      <c r="D46" s="81" t="s">
        <v>1</v>
      </c>
      <c r="E46" s="81" t="s">
        <v>0</v>
      </c>
      <c r="F46" s="85" t="s">
        <v>105</v>
      </c>
      <c r="G46" s="85">
        <v>15</v>
      </c>
      <c r="H46" s="85" t="s">
        <v>38</v>
      </c>
      <c r="I46" s="81"/>
      <c r="J46" s="81"/>
      <c r="K46" s="81"/>
      <c r="L46" s="81"/>
      <c r="M46" s="81"/>
    </row>
    <row r="47" spans="1:13" ht="20.100000000000001" customHeight="1" x14ac:dyDescent="0.3">
      <c r="A47" s="81"/>
      <c r="B47" s="81">
        <v>46</v>
      </c>
      <c r="C47" s="88" t="s">
        <v>26</v>
      </c>
      <c r="D47" s="81" t="s">
        <v>1</v>
      </c>
      <c r="E47" s="81" t="s">
        <v>1</v>
      </c>
      <c r="F47" s="85" t="s">
        <v>136</v>
      </c>
      <c r="G47" s="85">
        <v>40</v>
      </c>
      <c r="H47" s="85" t="s">
        <v>69</v>
      </c>
      <c r="I47" s="81"/>
      <c r="J47" s="81"/>
      <c r="K47" s="81"/>
      <c r="L47" s="81"/>
      <c r="M47" s="81"/>
    </row>
    <row r="48" spans="1:13" ht="20.100000000000001" customHeight="1" x14ac:dyDescent="0.3">
      <c r="A48" s="81"/>
      <c r="B48" s="86">
        <v>47</v>
      </c>
      <c r="C48" s="88" t="s">
        <v>56</v>
      </c>
      <c r="D48" s="81" t="s">
        <v>0</v>
      </c>
      <c r="E48" s="81" t="s">
        <v>0</v>
      </c>
      <c r="F48" s="85" t="s">
        <v>90</v>
      </c>
      <c r="G48" s="89">
        <v>399</v>
      </c>
      <c r="H48" s="85" t="s">
        <v>55</v>
      </c>
      <c r="I48" s="81"/>
      <c r="J48" s="81"/>
      <c r="K48" s="81"/>
      <c r="L48" s="81"/>
      <c r="M48" s="81"/>
    </row>
    <row r="49" spans="1:13" ht="20.100000000000001" customHeight="1" x14ac:dyDescent="0.3">
      <c r="A49" s="81"/>
      <c r="B49" s="81">
        <v>48</v>
      </c>
      <c r="C49" s="88" t="s">
        <v>168</v>
      </c>
      <c r="D49" s="81" t="s">
        <v>0</v>
      </c>
      <c r="E49" s="81" t="s">
        <v>0</v>
      </c>
      <c r="F49" s="85" t="s">
        <v>182</v>
      </c>
      <c r="G49" s="89">
        <v>196</v>
      </c>
      <c r="H49" s="85" t="s">
        <v>271</v>
      </c>
      <c r="I49" s="81"/>
      <c r="J49" s="81"/>
      <c r="K49" s="81"/>
      <c r="L49" s="81"/>
      <c r="M49" s="81"/>
    </row>
    <row r="50" spans="1:13" ht="20.100000000000001" customHeight="1" x14ac:dyDescent="0.3">
      <c r="A50" s="81"/>
      <c r="B50" s="86">
        <v>49</v>
      </c>
      <c r="C50" s="88" t="s">
        <v>9</v>
      </c>
      <c r="D50" s="81" t="s">
        <v>0</v>
      </c>
      <c r="E50" s="81" t="s">
        <v>0</v>
      </c>
      <c r="F50" s="85" t="s">
        <v>106</v>
      </c>
      <c r="G50" s="85">
        <v>1465</v>
      </c>
      <c r="H50" s="85" t="s">
        <v>52</v>
      </c>
      <c r="I50" s="81"/>
      <c r="J50" s="81"/>
      <c r="K50" s="81"/>
      <c r="L50" s="81"/>
      <c r="M50" s="81"/>
    </row>
    <row r="51" spans="1:13" ht="20.100000000000001" customHeight="1" x14ac:dyDescent="0.3">
      <c r="A51" s="81"/>
      <c r="B51" s="86">
        <v>50</v>
      </c>
      <c r="C51" s="88" t="s">
        <v>191</v>
      </c>
      <c r="D51" s="81" t="s">
        <v>1</v>
      </c>
      <c r="E51" s="81" t="s">
        <v>0</v>
      </c>
      <c r="F51" s="85" t="s">
        <v>192</v>
      </c>
      <c r="G51" s="85">
        <v>57</v>
      </c>
      <c r="H51" s="85" t="s">
        <v>220</v>
      </c>
      <c r="I51" s="81"/>
      <c r="J51" s="81"/>
      <c r="K51" s="81"/>
      <c r="L51" s="81"/>
      <c r="M51" s="81"/>
    </row>
    <row r="52" spans="1:13" ht="20.100000000000001" customHeight="1" x14ac:dyDescent="0.3">
      <c r="A52" s="81"/>
      <c r="B52" s="81">
        <v>51</v>
      </c>
      <c r="C52" s="90" t="s">
        <v>196</v>
      </c>
      <c r="D52" s="81" t="s">
        <v>1</v>
      </c>
      <c r="E52" s="81" t="s">
        <v>0</v>
      </c>
      <c r="F52" s="85" t="s">
        <v>197</v>
      </c>
      <c r="G52" s="85">
        <v>1</v>
      </c>
      <c r="H52" s="85" t="s">
        <v>204</v>
      </c>
      <c r="I52" s="81"/>
      <c r="J52" s="81"/>
      <c r="K52" s="81"/>
      <c r="L52" s="81"/>
      <c r="M52" s="81"/>
    </row>
    <row r="53" spans="1:13" ht="20.100000000000001" customHeight="1" x14ac:dyDescent="0.3">
      <c r="A53" s="81"/>
      <c r="B53" s="86">
        <v>52</v>
      </c>
      <c r="C53" s="88" t="s">
        <v>519</v>
      </c>
      <c r="D53" s="81" t="s">
        <v>1</v>
      </c>
      <c r="E53" s="81" t="s">
        <v>0</v>
      </c>
      <c r="F53" s="85" t="s">
        <v>188</v>
      </c>
      <c r="G53" s="85">
        <v>3</v>
      </c>
      <c r="H53" s="85" t="s">
        <v>221</v>
      </c>
      <c r="I53" s="81"/>
      <c r="J53" s="81"/>
      <c r="K53" s="81"/>
      <c r="L53" s="81"/>
      <c r="M53" s="81"/>
    </row>
    <row r="54" spans="1:13" ht="20.100000000000001" customHeight="1" x14ac:dyDescent="0.3">
      <c r="A54" s="81"/>
      <c r="B54" s="81">
        <v>53</v>
      </c>
      <c r="C54" s="88" t="s">
        <v>164</v>
      </c>
      <c r="D54" s="81" t="s">
        <v>0</v>
      </c>
      <c r="E54" s="81" t="s">
        <v>1</v>
      </c>
      <c r="F54" s="85" t="s">
        <v>132</v>
      </c>
      <c r="G54" s="85">
        <v>27</v>
      </c>
      <c r="H54" s="95" t="s">
        <v>223</v>
      </c>
      <c r="I54" s="81"/>
      <c r="J54" s="81"/>
      <c r="K54" s="81"/>
      <c r="L54" s="81"/>
      <c r="M54" s="81"/>
    </row>
    <row r="55" spans="1:13" ht="20.100000000000001" customHeight="1" x14ac:dyDescent="0.3">
      <c r="A55" s="81"/>
      <c r="B55" s="86">
        <v>54</v>
      </c>
      <c r="C55" s="88" t="s">
        <v>518</v>
      </c>
      <c r="D55" s="81" t="s">
        <v>0</v>
      </c>
      <c r="E55" s="81" t="s">
        <v>1</v>
      </c>
      <c r="F55" s="85" t="s">
        <v>115</v>
      </c>
      <c r="G55" s="85">
        <v>388</v>
      </c>
      <c r="H55" s="85" t="s">
        <v>59</v>
      </c>
      <c r="I55" s="81"/>
      <c r="J55" s="81"/>
      <c r="K55" s="81"/>
      <c r="L55" s="81"/>
      <c r="M55" s="81"/>
    </row>
    <row r="56" spans="1:13" ht="20.100000000000001" customHeight="1" x14ac:dyDescent="0.3">
      <c r="A56" s="81"/>
      <c r="B56" s="81">
        <v>55</v>
      </c>
      <c r="C56" s="88" t="s">
        <v>117</v>
      </c>
      <c r="D56" s="81" t="s">
        <v>0</v>
      </c>
      <c r="E56" s="81" t="s">
        <v>0</v>
      </c>
      <c r="F56" s="85" t="s">
        <v>108</v>
      </c>
      <c r="G56" s="85">
        <v>2056</v>
      </c>
      <c r="H56" s="85" t="s">
        <v>15</v>
      </c>
      <c r="I56" s="81"/>
      <c r="J56" s="81"/>
      <c r="K56" s="81"/>
      <c r="L56" s="81"/>
      <c r="M56" s="81"/>
    </row>
    <row r="57" spans="1:13" ht="20.100000000000001" customHeight="1" x14ac:dyDescent="0.3">
      <c r="A57" s="81"/>
      <c r="B57" s="86">
        <v>56</v>
      </c>
      <c r="C57" s="88" t="s">
        <v>520</v>
      </c>
      <c r="D57" s="81" t="s">
        <v>1</v>
      </c>
      <c r="E57" s="81" t="s">
        <v>1</v>
      </c>
      <c r="F57" s="85" t="s">
        <v>91</v>
      </c>
      <c r="G57" s="85">
        <v>276</v>
      </c>
      <c r="H57" s="85" t="s">
        <v>60</v>
      </c>
      <c r="I57" s="81"/>
      <c r="J57" s="81"/>
      <c r="K57" s="81"/>
      <c r="L57" s="81"/>
      <c r="M57" s="81"/>
    </row>
    <row r="58" spans="1:13" ht="20.100000000000001" customHeight="1" x14ac:dyDescent="0.3">
      <c r="A58" s="81"/>
      <c r="B58" s="86">
        <v>57</v>
      </c>
      <c r="C58" s="88" t="s">
        <v>31</v>
      </c>
      <c r="D58" s="81" t="s">
        <v>1</v>
      </c>
      <c r="E58" s="81" t="s">
        <v>0</v>
      </c>
      <c r="F58" s="85" t="s">
        <v>107</v>
      </c>
      <c r="G58" s="85">
        <v>25</v>
      </c>
      <c r="H58" s="85" t="s">
        <v>39</v>
      </c>
      <c r="I58" s="81"/>
      <c r="J58" s="81"/>
      <c r="K58" s="81"/>
      <c r="L58" s="81"/>
      <c r="M58" s="81"/>
    </row>
    <row r="59" spans="1:13" ht="20.100000000000001" customHeight="1" x14ac:dyDescent="0.3">
      <c r="A59" s="81"/>
      <c r="B59" s="81">
        <v>58</v>
      </c>
      <c r="C59" s="88" t="s">
        <v>521</v>
      </c>
      <c r="D59" s="81" t="s">
        <v>1</v>
      </c>
      <c r="E59" s="81" t="s">
        <v>0</v>
      </c>
      <c r="F59" s="85" t="s">
        <v>209</v>
      </c>
      <c r="G59" s="85">
        <v>8</v>
      </c>
      <c r="H59" s="85" t="s">
        <v>211</v>
      </c>
      <c r="I59" s="81"/>
      <c r="J59" s="81"/>
      <c r="K59" s="81"/>
      <c r="L59" s="81"/>
      <c r="M59" s="81"/>
    </row>
    <row r="60" spans="1:13" ht="20.100000000000001" customHeight="1" x14ac:dyDescent="0.3">
      <c r="A60" s="81"/>
      <c r="B60" s="86">
        <v>59</v>
      </c>
      <c r="C60" s="88" t="s">
        <v>517</v>
      </c>
      <c r="D60" s="81" t="s">
        <v>0</v>
      </c>
      <c r="E60" s="81" t="s">
        <v>1</v>
      </c>
      <c r="F60" s="85" t="s">
        <v>173</v>
      </c>
      <c r="G60" s="89">
        <v>105</v>
      </c>
      <c r="H60" s="85" t="s">
        <v>274</v>
      </c>
      <c r="I60" s="81"/>
      <c r="J60" s="81"/>
      <c r="K60" s="81"/>
      <c r="L60" s="81"/>
      <c r="M60" s="81"/>
    </row>
    <row r="61" spans="1:13" ht="20.100000000000001" customHeight="1" x14ac:dyDescent="0.3">
      <c r="A61" s="81"/>
      <c r="B61" s="81">
        <v>60</v>
      </c>
      <c r="C61" s="88" t="s">
        <v>227</v>
      </c>
      <c r="D61" s="81" t="s">
        <v>1</v>
      </c>
      <c r="E61" s="81" t="s">
        <v>1</v>
      </c>
      <c r="F61" s="85" t="s">
        <v>228</v>
      </c>
      <c r="G61" s="85">
        <v>1</v>
      </c>
      <c r="H61" s="94" t="s">
        <v>277</v>
      </c>
      <c r="I61" s="81"/>
      <c r="J61" s="81"/>
      <c r="K61" s="81"/>
      <c r="L61" s="81"/>
      <c r="M61" s="81"/>
    </row>
    <row r="62" spans="1:13" ht="20.100000000000001" customHeight="1" x14ac:dyDescent="0.3">
      <c r="A62" s="81"/>
      <c r="B62" s="86">
        <v>61</v>
      </c>
      <c r="C62" s="88" t="s">
        <v>165</v>
      </c>
      <c r="D62" s="81" t="s">
        <v>0</v>
      </c>
      <c r="E62" s="81" t="s">
        <v>1</v>
      </c>
      <c r="F62" s="85" t="s">
        <v>176</v>
      </c>
      <c r="G62" s="85">
        <v>5</v>
      </c>
      <c r="H62" s="95" t="s">
        <v>223</v>
      </c>
      <c r="I62" s="81"/>
      <c r="J62" s="81"/>
      <c r="K62" s="81"/>
      <c r="L62" s="81"/>
      <c r="M62" s="81"/>
    </row>
    <row r="63" spans="1:13" ht="20.100000000000001" customHeight="1" x14ac:dyDescent="0.3">
      <c r="A63" s="81"/>
      <c r="B63" s="86">
        <v>62</v>
      </c>
      <c r="C63" s="88" t="s">
        <v>515</v>
      </c>
      <c r="D63" s="81" t="s">
        <v>0</v>
      </c>
      <c r="E63" s="81" t="s">
        <v>1</v>
      </c>
      <c r="F63" s="85" t="s">
        <v>183</v>
      </c>
      <c r="G63" s="89">
        <v>286</v>
      </c>
      <c r="H63" s="85" t="s">
        <v>396</v>
      </c>
      <c r="I63" s="81"/>
      <c r="J63" s="81"/>
      <c r="K63" s="81"/>
      <c r="L63" s="81"/>
      <c r="M63" s="81"/>
    </row>
    <row r="64" spans="1:13" ht="20.100000000000001" customHeight="1" x14ac:dyDescent="0.3">
      <c r="A64" s="81"/>
      <c r="B64" s="81">
        <v>63</v>
      </c>
      <c r="C64" s="88" t="s">
        <v>516</v>
      </c>
      <c r="D64" s="81" t="s">
        <v>0</v>
      </c>
      <c r="E64" s="81" t="s">
        <v>1</v>
      </c>
      <c r="F64" s="85" t="s">
        <v>116</v>
      </c>
      <c r="G64" s="85">
        <v>267</v>
      </c>
      <c r="H64" s="85" t="s">
        <v>70</v>
      </c>
      <c r="I64" s="81"/>
      <c r="J64" s="81"/>
      <c r="K64" s="81"/>
      <c r="L64" s="81"/>
      <c r="M64" s="81"/>
    </row>
    <row r="65" spans="1:13" ht="20.100000000000001" customHeight="1" x14ac:dyDescent="0.3">
      <c r="A65" s="81"/>
      <c r="B65" s="86">
        <v>64</v>
      </c>
      <c r="C65" s="88" t="s">
        <v>10</v>
      </c>
      <c r="D65" s="81" t="s">
        <v>0</v>
      </c>
      <c r="E65" s="81" t="s">
        <v>0</v>
      </c>
      <c r="F65" s="85" t="s">
        <v>128</v>
      </c>
      <c r="G65" s="85">
        <v>142</v>
      </c>
      <c r="H65" s="85" t="s">
        <v>11</v>
      </c>
      <c r="I65" s="81"/>
      <c r="J65" s="81"/>
      <c r="K65" s="81"/>
      <c r="L65" s="81"/>
      <c r="M65" s="81"/>
    </row>
    <row r="66" spans="1:13" ht="20.100000000000001" customHeight="1" x14ac:dyDescent="0.3">
      <c r="A66" s="81"/>
      <c r="B66" s="81">
        <v>65</v>
      </c>
      <c r="C66" s="88" t="s">
        <v>2</v>
      </c>
      <c r="D66" s="81" t="s">
        <v>0</v>
      </c>
      <c r="E66" s="81" t="s">
        <v>1</v>
      </c>
      <c r="F66" s="85" t="s">
        <v>137</v>
      </c>
      <c r="G66" s="85">
        <v>79</v>
      </c>
      <c r="H66" s="85" t="s">
        <v>71</v>
      </c>
      <c r="I66" s="81"/>
      <c r="J66" s="81"/>
      <c r="K66" s="81"/>
      <c r="L66" s="81"/>
      <c r="M66" s="81"/>
    </row>
    <row r="67" spans="1:13" ht="20.100000000000001" customHeight="1" x14ac:dyDescent="0.3">
      <c r="A67" s="81"/>
      <c r="B67" s="86">
        <v>66</v>
      </c>
      <c r="C67" s="88" t="s">
        <v>12</v>
      </c>
      <c r="D67" s="81" t="s">
        <v>0</v>
      </c>
      <c r="E67" s="81" t="s">
        <v>1</v>
      </c>
      <c r="F67" s="85" t="s">
        <v>138</v>
      </c>
      <c r="G67" s="85">
        <v>115</v>
      </c>
      <c r="H67" s="85" t="s">
        <v>64</v>
      </c>
      <c r="I67" s="81"/>
      <c r="J67" s="81"/>
      <c r="K67" s="81"/>
      <c r="L67" s="81"/>
      <c r="M67" s="81"/>
    </row>
    <row r="68" spans="1:13" ht="20.100000000000001" customHeight="1" x14ac:dyDescent="0.3">
      <c r="A68" s="81"/>
      <c r="B68" s="81">
        <v>67</v>
      </c>
      <c r="C68" s="88" t="s">
        <v>161</v>
      </c>
      <c r="D68" s="81" t="s">
        <v>0</v>
      </c>
      <c r="E68" s="81" t="s">
        <v>1</v>
      </c>
      <c r="F68" s="85" t="s">
        <v>174</v>
      </c>
      <c r="G68" s="85">
        <v>218</v>
      </c>
      <c r="H68" s="85" t="s">
        <v>278</v>
      </c>
      <c r="I68" s="81"/>
      <c r="J68" s="81"/>
      <c r="K68" s="81"/>
      <c r="L68" s="81"/>
      <c r="M68" s="81"/>
    </row>
    <row r="69" spans="1:13" ht="20.100000000000001" customHeight="1" x14ac:dyDescent="0.3">
      <c r="A69" s="81"/>
      <c r="B69" s="86">
        <v>68</v>
      </c>
      <c r="C69" s="88" t="s">
        <v>121</v>
      </c>
      <c r="D69" s="81" t="s">
        <v>1</v>
      </c>
      <c r="E69" s="81" t="s">
        <v>1</v>
      </c>
      <c r="F69" s="85" t="s">
        <v>122</v>
      </c>
      <c r="G69" s="85">
        <v>14</v>
      </c>
      <c r="H69" s="85" t="s">
        <v>123</v>
      </c>
      <c r="I69" s="81"/>
      <c r="J69" s="81"/>
      <c r="K69" s="81"/>
      <c r="L69" s="81"/>
      <c r="M69" s="81"/>
    </row>
    <row r="70" spans="1:13" ht="20.100000000000001" customHeight="1" x14ac:dyDescent="0.3">
      <c r="A70" s="81"/>
      <c r="B70" s="86">
        <v>69</v>
      </c>
      <c r="C70" s="88" t="s">
        <v>166</v>
      </c>
      <c r="D70" s="81" t="s">
        <v>0</v>
      </c>
      <c r="E70" s="81" t="s">
        <v>0</v>
      </c>
      <c r="F70" s="85" t="s">
        <v>171</v>
      </c>
      <c r="G70" s="85">
        <v>196</v>
      </c>
      <c r="H70" s="85" t="s">
        <v>280</v>
      </c>
      <c r="I70" s="81"/>
      <c r="J70" s="81"/>
      <c r="K70" s="81"/>
      <c r="L70" s="81"/>
      <c r="M70" s="81"/>
    </row>
    <row r="71" spans="1:13" ht="20.100000000000001" customHeight="1" x14ac:dyDescent="0.3">
      <c r="A71" s="81"/>
      <c r="B71" s="81">
        <v>70</v>
      </c>
      <c r="C71" s="88" t="s">
        <v>13</v>
      </c>
      <c r="D71" s="81" t="s">
        <v>0</v>
      </c>
      <c r="E71" s="81" t="s">
        <v>0</v>
      </c>
      <c r="F71" s="85" t="s">
        <v>129</v>
      </c>
      <c r="G71" s="85">
        <v>7903</v>
      </c>
      <c r="H71" s="85" t="s">
        <v>16</v>
      </c>
      <c r="I71" s="81"/>
      <c r="J71" s="81"/>
      <c r="K71" s="81"/>
      <c r="L71" s="81"/>
      <c r="M71" s="81"/>
    </row>
    <row r="72" spans="1:13" ht="20.100000000000001" customHeight="1" x14ac:dyDescent="0.3">
      <c r="A72" s="81"/>
      <c r="B72" s="86">
        <v>71</v>
      </c>
      <c r="C72" s="88" t="s">
        <v>92</v>
      </c>
      <c r="D72" s="81" t="s">
        <v>0</v>
      </c>
      <c r="E72" s="81" t="s">
        <v>0</v>
      </c>
      <c r="F72" s="85" t="s">
        <v>93</v>
      </c>
      <c r="G72" s="85">
        <v>265</v>
      </c>
      <c r="H72" s="85" t="s">
        <v>51</v>
      </c>
      <c r="I72" s="81"/>
      <c r="J72" s="81"/>
      <c r="K72" s="81"/>
      <c r="L72" s="81"/>
      <c r="M72" s="81"/>
    </row>
    <row r="73" spans="1:13" ht="20.100000000000001" customHeight="1" x14ac:dyDescent="0.3">
      <c r="A73" s="81"/>
      <c r="B73" s="81">
        <v>72</v>
      </c>
      <c r="C73" s="88" t="s">
        <v>57</v>
      </c>
      <c r="D73" s="81" t="s">
        <v>1</v>
      </c>
      <c r="E73" s="81" t="s">
        <v>1</v>
      </c>
      <c r="F73" s="85" t="s">
        <v>120</v>
      </c>
      <c r="G73" s="85">
        <v>40</v>
      </c>
      <c r="H73" s="85" t="s">
        <v>58</v>
      </c>
      <c r="I73" s="81"/>
      <c r="J73" s="81"/>
      <c r="K73" s="81"/>
      <c r="L73" s="81"/>
      <c r="M73" s="81"/>
    </row>
    <row r="74" spans="1:13" ht="20.100000000000001" customHeight="1" x14ac:dyDescent="0.3">
      <c r="A74" s="81"/>
      <c r="B74" s="86">
        <v>73</v>
      </c>
      <c r="C74" s="96" t="s">
        <v>162</v>
      </c>
      <c r="D74" s="81" t="s">
        <v>0</v>
      </c>
      <c r="E74" s="81" t="s">
        <v>1</v>
      </c>
      <c r="F74" s="97" t="s">
        <v>175</v>
      </c>
      <c r="G74" s="97">
        <v>16</v>
      </c>
      <c r="H74" s="97" t="s">
        <v>264</v>
      </c>
      <c r="I74" s="81"/>
      <c r="J74" s="81"/>
      <c r="K74" s="81"/>
      <c r="L74" s="81"/>
      <c r="M74" s="81"/>
    </row>
    <row r="75" spans="1:13" ht="20.100000000000001" customHeight="1" thickBot="1" x14ac:dyDescent="0.35">
      <c r="A75" s="81"/>
      <c r="B75" s="98">
        <v>74</v>
      </c>
      <c r="C75" s="99" t="s">
        <v>94</v>
      </c>
      <c r="D75" s="100" t="s">
        <v>1</v>
      </c>
      <c r="E75" s="100" t="s">
        <v>0</v>
      </c>
      <c r="F75" s="101" t="s">
        <v>95</v>
      </c>
      <c r="G75" s="101">
        <v>365</v>
      </c>
      <c r="H75" s="101" t="s">
        <v>24</v>
      </c>
      <c r="I75" s="81"/>
      <c r="J75" s="81"/>
      <c r="K75" s="81"/>
      <c r="L75" s="81"/>
      <c r="M75" s="81"/>
    </row>
    <row r="76" spans="1:13" ht="20.100000000000001" customHeight="1" x14ac:dyDescent="0.3">
      <c r="A76" s="81"/>
      <c r="B76" s="81"/>
      <c r="C76" s="81" t="s">
        <v>80</v>
      </c>
      <c r="D76" s="81">
        <f>SUBTOTAL(103,Tabela17122368[Cited in reviews])</f>
        <v>74</v>
      </c>
      <c r="E76" s="81"/>
      <c r="F76" s="81">
        <f>SUBTOTAL(103,Tabela17122368[Reference/ Year])</f>
        <v>74</v>
      </c>
      <c r="G76" s="81"/>
      <c r="H76" s="81"/>
      <c r="I76" s="81"/>
      <c r="J76" s="81"/>
      <c r="K76" s="81"/>
      <c r="L76" s="81"/>
      <c r="M76" s="81"/>
    </row>
  </sheetData>
  <conditionalFormatting sqref="D1:E1048576">
    <cfRule type="containsText" dxfId="53" priority="1" operator="containsText" text="Yes">
      <formula>NOT(ISERROR(SEARCH("Yes",D1)))</formula>
    </cfRule>
  </conditionalFormatting>
  <hyperlinks>
    <hyperlink ref="F14" r:id="rId1" xr:uid="{23C56027-38C7-421A-89B0-5F4BBD47784A}"/>
    <hyperlink ref="F16" r:id="rId2" xr:uid="{6B5F4459-7919-4C43-A313-AF069938FD0D}"/>
    <hyperlink ref="F30" r:id="rId3" xr:uid="{C2867EB1-3372-4199-99BE-694A5503549D}"/>
    <hyperlink ref="F48" r:id="rId4" xr:uid="{D380AFC7-2D61-4769-8CFC-0F32046E6888}"/>
    <hyperlink ref="F57" r:id="rId5" xr:uid="{110A474F-2EFE-45D7-BED2-14A565C869E8}"/>
    <hyperlink ref="F72" r:id="rId6" xr:uid="{8E6BC198-C771-4A39-BEBD-86CE3B8EFB9D}"/>
    <hyperlink ref="F75" r:id="rId7" xr:uid="{5786A65D-B465-4B9A-B9E7-E371A6F89382}"/>
    <hyperlink ref="F7" r:id="rId8" xr:uid="{15BEDD38-9896-4D26-9182-566F5FC8CE03}"/>
    <hyperlink ref="F12" r:id="rId9" xr:uid="{49AFA62A-88FC-41CF-BC95-580748AAF3F5}"/>
    <hyperlink ref="F13" r:id="rId10" xr:uid="{44998C48-B211-4674-8D91-1CC8B0DCAC0B}"/>
    <hyperlink ref="F19" r:id="rId11" xr:uid="{4A17A1FA-FACA-43F3-A95B-DF9347FC010A}"/>
    <hyperlink ref="F20" r:id="rId12" xr:uid="{C51FA0B6-C8BF-41B0-9C74-A87B52F8784F}"/>
    <hyperlink ref="F31" r:id="rId13" xr:uid="{41BEADEA-58F0-4680-B009-8E2954343C64}"/>
    <hyperlink ref="F33" r:id="rId14" xr:uid="{9950C851-60DB-44DD-A19F-D963A7045ACD}"/>
    <hyperlink ref="F34" r:id="rId15" xr:uid="{3B16EB83-EE37-4E5F-B57E-AE0F1CF1E349}"/>
    <hyperlink ref="F46" r:id="rId16" xr:uid="{72FC42BB-8BCF-4F13-9165-0D4265B4DD47}"/>
    <hyperlink ref="F50" r:id="rId17" xr:uid="{62ACC403-F7F5-484E-8177-766C1A5DC649}"/>
    <hyperlink ref="F58" r:id="rId18" xr:uid="{2253C057-6D90-46C6-BF10-E81ECD372A38}"/>
    <hyperlink ref="F18" r:id="rId19" xr:uid="{5C326097-DF85-4317-9D98-90FC2F5E44FA}"/>
    <hyperlink ref="F23" r:id="rId20" xr:uid="{ED11A68B-203B-44E3-87DF-ADE17EB86C0A}"/>
    <hyperlink ref="F27" r:id="rId21" display="Bikandi 2006" xr:uid="{6B445FED-C7B8-4FDA-A408-B34AAC9F098D}"/>
    <hyperlink ref="F35" r:id="rId22" xr:uid="{B3283554-E2CC-4601-9B2F-799FE5AD7CBA}"/>
    <hyperlink ref="F40" r:id="rId23" xr:uid="{ECE9710A-1287-4700-92AD-EBD77FB084D6}"/>
    <hyperlink ref="F44" r:id="rId24" xr:uid="{C56C3514-EA40-4F73-9788-6FC18CDDFA7E}"/>
    <hyperlink ref="F55" r:id="rId25" xr:uid="{39EA064D-469A-42C1-9DFA-86A66AD04229}"/>
    <hyperlink ref="F64" r:id="rId26" xr:uid="{C7E4D976-2D64-4C48-9291-20FF57A00415}"/>
    <hyperlink ref="F56" r:id="rId27" xr:uid="{D1260C98-BC28-43CE-AFE5-7E8F636EEABC}"/>
    <hyperlink ref="F11" r:id="rId28" xr:uid="{285D29AA-3764-47B4-9459-A90D4EE4DA68}"/>
    <hyperlink ref="F73" r:id="rId29" xr:uid="{2CEE5FF7-1232-4BEF-9D05-4C961BD0706A}"/>
    <hyperlink ref="F69" r:id="rId30" xr:uid="{CBFDBB9C-43BA-4C0A-B6E3-5964F7A5FCC2}"/>
    <hyperlink ref="F5" r:id="rId31" xr:uid="{DF1CE3BE-A187-4D1B-908C-EE00F065B2E9}"/>
    <hyperlink ref="F17" r:id="rId32" display="Stieneke 2007 (Unpublished )" xr:uid="{163A6A3C-AE62-4081-9913-E46D924D69DC}"/>
    <hyperlink ref="F36" r:id="rId33" xr:uid="{ACE8AA2D-EEAE-4FE1-B9D2-015A6072A8E0}"/>
    <hyperlink ref="F43" r:id="rId34" xr:uid="{475FB29E-161C-4099-B07C-A098BBDDCCC7}"/>
    <hyperlink ref="F42" r:id="rId35" display="Smit (1996) apud Tarailo-Graovac 2009" xr:uid="{853978B7-7A76-4DE1-B406-DAA1DC687FC4}"/>
    <hyperlink ref="F65" r:id="rId36" xr:uid="{AE4008E3-50CD-4C40-82F4-06602755297F}"/>
    <hyperlink ref="F71" r:id="rId37" xr:uid="{95371ED4-3FEF-4B94-B5AD-B7FA1CBFA383}"/>
    <hyperlink ref="F4" r:id="rId38" xr:uid="{641AA444-5069-42BE-B13B-C66D85B9DD85}"/>
    <hyperlink ref="F21" r:id="rId39" xr:uid="{6477C29C-C577-400A-803A-2E7D6B6092CF}"/>
    <hyperlink ref="F24" r:id="rId40" xr:uid="{FBB7F20A-EA14-43CE-8689-ED0FEAD9DF95}"/>
    <hyperlink ref="F32" r:id="rId41" xr:uid="{17060C62-DB44-4322-9170-D8D761134B52}"/>
    <hyperlink ref="F39" r:id="rId42" xr:uid="{00FE89F5-6BBC-4AB5-8894-CCB0ECE2A80C}"/>
    <hyperlink ref="F45" r:id="rId43" xr:uid="{9FDDB18D-AF66-4490-B56D-F27CD3C32F9A}"/>
    <hyperlink ref="F47" r:id="rId44" xr:uid="{BE310709-DB09-4F81-A4C2-AB7783639441}"/>
    <hyperlink ref="F66" r:id="rId45" xr:uid="{C09B138E-4F25-4E8D-8D0C-E3A33505765D}"/>
    <hyperlink ref="F67" r:id="rId46" xr:uid="{E21D6F18-D7F4-49A6-A7E3-04731C442ED4}"/>
    <hyperlink ref="F70" r:id="rId47" xr:uid="{2AA29B52-F681-4FF0-B0F9-12BCEF5857CF}"/>
    <hyperlink ref="F8" r:id="rId48" xr:uid="{BDFC8069-E654-4DAA-A51D-78B49DE5B826}"/>
    <hyperlink ref="F60" r:id="rId49" xr:uid="{EBF0EC8F-7C50-452D-990A-A0AFF25C7953}"/>
    <hyperlink ref="F68" r:id="rId50" xr:uid="{C534AD21-4962-42AC-942B-536BF57AA933}"/>
    <hyperlink ref="F74" r:id="rId51" xr:uid="{496B1267-0CF5-442C-AADA-4A51F34F5221}"/>
    <hyperlink ref="F37" r:id="rId52" xr:uid="{8C334B1E-2287-4281-8589-99474C5F2823}"/>
    <hyperlink ref="F62" r:id="rId53" xr:uid="{49920BC4-D00C-4A56-9155-7A16D3C437E7}"/>
    <hyperlink ref="F2" r:id="rId54" xr:uid="{0F55DDB7-72B5-4A24-AA66-F2BE8A211249}"/>
    <hyperlink ref="F3" r:id="rId55" xr:uid="{B5C8E49A-01D9-4CC0-AA26-25512F2A9F42}"/>
    <hyperlink ref="F26" r:id="rId56" xr:uid="{57F7C4A1-304B-4634-B86C-92BF12F72D32}"/>
    <hyperlink ref="F41" r:id="rId57" xr:uid="{BEED842C-6FAA-4D64-BA74-E4716714D571}"/>
    <hyperlink ref="F49" r:id="rId58" xr:uid="{6F3D44EE-264F-4CF0-B587-737069095F88}"/>
    <hyperlink ref="F63" r:id="rId59" xr:uid="{BC9CC791-FA1A-4A86-AE08-C883F3D2580A}"/>
    <hyperlink ref="F54" r:id="rId60" xr:uid="{F84D08C3-9307-41F4-8EF8-4C0626691417}"/>
    <hyperlink ref="F25" r:id="rId61" xr:uid="{6FCDA17E-F581-498C-9A9F-9EF2A908387B}"/>
    <hyperlink ref="F28" r:id="rId62" xr:uid="{DB3A41F1-EBD9-4BBC-A02F-95A9C5095748}"/>
    <hyperlink ref="F53" r:id="rId63" xr:uid="{5413C2CA-F62D-4B13-8E84-5A0F1B749EEF}"/>
    <hyperlink ref="F15" r:id="rId64" xr:uid="{7984C470-41D5-4CB7-937E-7C375E830C71}"/>
    <hyperlink ref="F29" r:id="rId65" xr:uid="{3D7D82D0-4740-4825-93D0-A04246CA0B2B}"/>
    <hyperlink ref="F9" r:id="rId66" xr:uid="{3B6C64B2-532F-4FE1-AF1C-F036F3322AC5}"/>
    <hyperlink ref="F52" r:id="rId67" xr:uid="{5C62884A-3520-430D-9EE3-68A2DFAF64E4}"/>
    <hyperlink ref="H42" r:id="rId68" xr:uid="{31C4C450-02CE-47EA-B7D7-FFD953CCC50A}"/>
    <hyperlink ref="H65" r:id="rId69" xr:uid="{ABF628BB-2D5A-43BB-A842-25ABD89E146D}"/>
    <hyperlink ref="H56" r:id="rId70" xr:uid="{9C0F81CF-3F60-4A0E-8C1D-809CDA84E80A}"/>
    <hyperlink ref="H43" r:id="rId71" xr:uid="{296DE917-5E29-4247-94AA-6D016595B057}"/>
    <hyperlink ref="H36" r:id="rId72" xr:uid="{2F0F6BFE-F95F-414F-8096-32B4E2A231E2}"/>
    <hyperlink ref="H75" r:id="rId73" xr:uid="{6E07D549-4FE0-4D90-B1B9-A2EA21E9EBAC}"/>
    <hyperlink ref="H39" r:id="rId74" xr:uid="{35ADFA48-00A4-4AB0-A0E8-A598A468939F}"/>
    <hyperlink ref="H34" r:id="rId75" xr:uid="{1B184740-0F93-4DF5-BD09-014573A758A7}"/>
    <hyperlink ref="H46" r:id="rId76" xr:uid="{E8A82D8D-5399-4EC1-8957-707A3D5C436F}"/>
    <hyperlink ref="H58" r:id="rId77" xr:uid="{D5806FF4-9810-4FF9-9DD4-5D39512DE7A2}"/>
    <hyperlink ref="H12" r:id="rId78" xr:uid="{EF345AFF-5457-4CAB-B4E6-77627C3ABAB6}"/>
    <hyperlink ref="H33" r:id="rId79" xr:uid="{4F55F259-BD62-4678-915C-B9AE4CE159E2}"/>
    <hyperlink ref="H40" r:id="rId80" xr:uid="{D0E5B6C9-21E3-4C2B-841B-000780E1815A}"/>
    <hyperlink ref="H20" r:id="rId81" xr:uid="{25706E16-0503-4CD7-8163-08BE30C413A6}"/>
    <hyperlink ref="H31" r:id="rId82" xr:uid="{B10CFBFD-C257-4E72-A080-FE0DAFAA7708}"/>
    <hyperlink ref="H16" r:id="rId83" xr:uid="{E02FA58D-8BD4-409B-915D-369CDD8A033A}"/>
    <hyperlink ref="H29" r:id="rId84" xr:uid="{78F84A6B-6C21-4D84-B35D-B66FFBCB4F9C}"/>
    <hyperlink ref="H72" r:id="rId85" xr:uid="{EB878256-A983-4386-8B16-7C501D5B65F0}"/>
    <hyperlink ref="H50" r:id="rId86" xr:uid="{B1EE9321-F954-49FF-ACBD-35B16BBA1AB4}"/>
    <hyperlink ref="H17" r:id="rId87" xr:uid="{98855F5B-C845-43BD-8A41-A097A771A10A}"/>
    <hyperlink ref="H48" r:id="rId88" xr:uid="{1BF7F7C1-C4F2-4EFF-9E9A-B4D9EB0E97C6}"/>
    <hyperlink ref="H71" r:id="rId89" xr:uid="{00559569-58CC-4CB6-966F-C05F25315D06}"/>
    <hyperlink ref="H73" r:id="rId90" xr:uid="{BC7BBCB2-2625-4B0B-B99D-F7F1ABE2E277}"/>
    <hyperlink ref="H55" r:id="rId91" xr:uid="{952124D6-7D3D-4004-A8E3-363F38FDE0F4}"/>
    <hyperlink ref="H57" r:id="rId92" xr:uid="{AA97BAC6-FBEB-40EF-90D4-B6194690AAEF}"/>
    <hyperlink ref="H4" r:id="rId93" xr:uid="{4179B73B-9F91-4F2C-97D4-1127A98855F6}"/>
    <hyperlink ref="H21" r:id="rId94" xr:uid="{4B635FB7-83E8-4236-A45F-AD4D3CD8858E}"/>
    <hyperlink ref="H32" r:id="rId95" xr:uid="{01F22156-9CF0-4499-92C1-7D7FABB6F7A0}"/>
    <hyperlink ref="H24" r:id="rId96" xr:uid="{6EB9BAEE-FD6D-4768-AE3D-D20C67492ED6}"/>
    <hyperlink ref="H45" r:id="rId97" xr:uid="{62EFDCDE-8A5B-459D-AE08-C4772C852E39}"/>
    <hyperlink ref="H47" r:id="rId98" xr:uid="{AA8FFB67-392B-4C24-9691-1405AE3BC49C}"/>
    <hyperlink ref="H64" r:id="rId99" xr:uid="{A6A8B07B-7053-4D80-A8AD-BAA78E755A98}"/>
    <hyperlink ref="H66" r:id="rId100" xr:uid="{DCB84C74-574A-430F-B217-FDC32C78A8D0}"/>
    <hyperlink ref="H35" r:id="rId101" xr:uid="{0A59E81D-7F83-4934-9B01-02A8661E9F85}"/>
    <hyperlink ref="H27" r:id="rId102" xr:uid="{BE9D8E82-7B93-48DC-80A9-7B15A2D8D158}"/>
    <hyperlink ref="H30" r:id="rId103" xr:uid="{729A8D82-FE2B-4CD8-B855-7501E5CB5185}"/>
    <hyperlink ref="F59" r:id="rId104" xr:uid="{220C10CC-9671-46FD-AC7B-90CEDD929277}"/>
    <hyperlink ref="H6" r:id="rId105" xr:uid="{1DA0E467-D7AE-448D-B789-997E236AD9E2}"/>
    <hyperlink ref="H38" r:id="rId106" xr:uid="{2C23095E-8185-4B94-851C-434DB904783B}"/>
    <hyperlink ref="H15" r:id="rId107" xr:uid="{739BDB5A-2E19-4A78-B556-B47530CD30CD}"/>
    <hyperlink ref="H13" r:id="rId108" xr:uid="{246113AF-80EA-463B-A45D-490C2C71B186}"/>
    <hyperlink ref="H25" r:id="rId109" xr:uid="{202290B3-9277-45D0-A505-427585262CD0}"/>
    <hyperlink ref="H28" r:id="rId110" xr:uid="{32279436-6851-4A1A-97D3-73D9A9818341}"/>
    <hyperlink ref="H51" r:id="rId111" xr:uid="{ED52A50E-7DA3-4ABE-BAC3-056FA9C1157D}"/>
    <hyperlink ref="H53" r:id="rId112" xr:uid="{31634C2B-9D09-44F3-991B-4BFE16C6A5FA}"/>
    <hyperlink ref="H2" r:id="rId113" xr:uid="{0A81D610-CA6A-46CD-93AB-D95143FA9196}"/>
    <hyperlink ref="H5" r:id="rId114" xr:uid="{E5BE20CB-AC2C-4C7D-84C7-6D57B62C56A7}"/>
    <hyperlink ref="F61" r:id="rId115" xr:uid="{FBDB27BB-B687-4DEA-AD68-1B57A0190035}"/>
    <hyperlink ref="H9" r:id="rId116" xr:uid="{567FFCFB-9024-4A68-8316-2151AC0439CC}"/>
    <hyperlink ref="H8" r:id="rId117" xr:uid="{36F818BF-F0F0-4A74-A4F8-A4A7F21EE88A}"/>
    <hyperlink ref="H14" r:id="rId118" xr:uid="{843B7DA5-7974-4954-A73B-8E0B5AEC381D}"/>
    <hyperlink ref="H23" r:id="rId119" xr:uid="{05A9E65E-99EF-49CF-85F3-962656CADF65}"/>
    <hyperlink ref="H37" r:id="rId120" xr:uid="{72867C51-91AA-4752-8678-E04CCE2666FA}"/>
    <hyperlink ref="H74" r:id="rId121" xr:uid="{8C5DCA58-9BFA-4624-89E9-37FF5D0E7C35}"/>
    <hyperlink ref="H41" r:id="rId122" xr:uid="{18527435-B1DC-4CFC-8A38-E23559937669}"/>
    <hyperlink ref="H44" r:id="rId123" xr:uid="{7FC71879-13C2-4724-A9E7-0DCFA840D19B}"/>
    <hyperlink ref="H49" r:id="rId124" xr:uid="{BCC800F2-A992-4F77-809F-83C8C293424D}"/>
    <hyperlink ref="H60" r:id="rId125" xr:uid="{4E60E143-94DA-4DC8-8E3F-3102BBB2B981}"/>
    <hyperlink ref="H59" r:id="rId126" xr:uid="{3E4DE714-E80A-4D88-94D8-5254887EB572}"/>
    <hyperlink ref="H61" r:id="rId127" xr:uid="{B53E7750-68BE-4680-A9A8-5D14A53A92B9}"/>
    <hyperlink ref="H68" r:id="rId128" xr:uid="{CCE5B37E-8431-49F3-A1E1-BA51E0B50D82}"/>
    <hyperlink ref="H70" r:id="rId129" xr:uid="{2101D396-43F4-4EE6-895C-FF96FA2042F2}"/>
    <hyperlink ref="H7" r:id="rId130" xr:uid="{FEC82CB0-D7B3-4535-A3CD-100392FCF68C}"/>
    <hyperlink ref="H26" r:id="rId131" xr:uid="{73CBEE57-4E47-4382-8C78-BBB4220E5518}"/>
    <hyperlink ref="H52" r:id="rId132" xr:uid="{58A63E92-73D1-46C8-870E-2000680A1AEE}"/>
    <hyperlink ref="H18" r:id="rId133" xr:uid="{75BFFD4F-A09A-45CA-86D2-EEC2FA1333C6}"/>
    <hyperlink ref="H63" r:id="rId134" xr:uid="{6FA48425-2201-47E8-93BA-5083BC880AC6}"/>
    <hyperlink ref="H67" r:id="rId135" xr:uid="{93748D78-DD71-48A8-BC02-A534136E147E}"/>
    <hyperlink ref="H69" r:id="rId136" xr:uid="{01C2FC5B-B4AA-4183-87E3-3F0C9240D6A7}"/>
    <hyperlink ref="F22" r:id="rId137" xr:uid="{C45C7277-9F7B-469D-8075-31A005F43CBD}"/>
    <hyperlink ref="H22" r:id="rId138" xr:uid="{0258EB95-747A-47A8-A5F0-F344BDFB5B45}"/>
    <hyperlink ref="F10" r:id="rId139" xr:uid="{A9196200-8B7C-4AA9-A101-1CFBFEB88338}"/>
    <hyperlink ref="G12" r:id="rId140" display="https://scholar.google.com/scholar?cites=1962919144922676006&amp;as_sdt=2005&amp;sciodt=0,5&amp;hl=pt-BR" xr:uid="{84C6783B-530F-4307-8324-0D0651B7124E}"/>
    <hyperlink ref="G16" r:id="rId141" display="https://scholar.google.com/scholar?cites=15709318602016110348&amp;as_sdt=2005&amp;sciodt=0,5&amp;hl=pt-BR" xr:uid="{9D5181EA-5F8B-4A87-BF3D-10D6C302381E}"/>
    <hyperlink ref="G14" r:id="rId142" display="https://scholar.google.com/scholar?cites=9969566432384277173&amp;as_sdt=2005&amp;sciodt=0,5&amp;hl=pt-BR" xr:uid="{4C7B52C1-07B5-4BCB-A9C6-4B5187DA6B72}"/>
    <hyperlink ref="G29" r:id="rId143" display="2.453" xr:uid="{70795BE3-3079-4B4D-9FE3-433DA7D0F675}"/>
    <hyperlink ref="G30" r:id="rId144" display="https://scholar.google.com/scholar?cites=7808444266556719865&amp;as_sdt=2005&amp;sciodt=0,5&amp;hl=pt-BR" xr:uid="{90001D65-C5FC-4331-BB96-F23705F26619}"/>
    <hyperlink ref="G48" r:id="rId145" display="https://scholar.google.com/scholar?cites=16996584693111364287&amp;as_sdt=2005&amp;sciodt=0,5&amp;hl=pt-BR" xr:uid="{73AEB1DC-2434-472C-852A-DC231CB3D071}"/>
    <hyperlink ref="G60" r:id="rId146" display="https://scholar.google.com/scholar?cites=16303706181053647799&amp;as_sdt=2005&amp;sciodt=0,5&amp;hl=pt-BR" xr:uid="{2875500D-024E-4940-B103-40A22A4FF332}"/>
    <hyperlink ref="G72" r:id="rId147" display="https://scholar.google.com/scholar?cites=12253928681016535900&amp;as_sdt=2005&amp;sciodt=0,5&amp;hl=pt-BR" xr:uid="{9C4A65DC-B49B-49F1-8F81-3F40E8B0724B}"/>
    <hyperlink ref="G75" r:id="rId148" display="https://scholar.google.com/scholar?cites=16509104044085592718&amp;as_sdt=2005&amp;sciodt=0,5&amp;hl=pt-BR" xr:uid="{9AD1B48E-92B1-4C37-8064-E2C88E244EDC}"/>
    <hyperlink ref="G7" r:id="rId149" display="https://scholar.google.com/scholar?cites=14642509400202175457&amp;as_sdt=2005&amp;sciodt=0,5&amp;hl=pt-BR" xr:uid="{AFB0F5DD-4278-4DB7-8CCC-D93CA3511EAA}"/>
    <hyperlink ref="G13" r:id="rId150" display="https://scholar.google.com/scholar?cites=8283562444718216397&amp;as_sdt=2005&amp;sciodt=0,5&amp;hl=pt-BR" xr:uid="{58721BC5-E1A6-45C5-B011-65B58782E535}"/>
    <hyperlink ref="G19" r:id="rId151" display="https://scholar.google.com/scholar?cites=635420672511889415&amp;as_sdt=2005&amp;sciodt=0,5&amp;hl=pt-BR" xr:uid="{2F582BB6-AD97-427D-8729-636B60A406F7}"/>
    <hyperlink ref="G20" r:id="rId152" display="https://scholar.google.com/scholar?cites=16302825403246866338&amp;as_sdt=2005&amp;sciodt=0,5&amp;hl=pt-BR" xr:uid="{1462F07D-5E2C-4B79-9255-8194ADB2690A}"/>
    <hyperlink ref="G31" r:id="rId153" display="https://scholar.google.com/scholar?cites=3185583603820687905&amp;as_sdt=2005&amp;sciodt=0,5&amp;hl=pt-BR" xr:uid="{63D5D259-2664-4115-9C37-57AFF60DA022}"/>
    <hyperlink ref="G33" r:id="rId154" display="https://scholar.google.com/scholar?cites=12020678951523822103&amp;as_sdt=2005&amp;sciodt=0,5&amp;hl=pt-BR" xr:uid="{FF983D4A-3F20-4D97-8276-536C8CD39427}"/>
    <hyperlink ref="G34" r:id="rId155" display="https://scholar.google.com/scholar?cites=11102079446326279167&amp;as_sdt=2005&amp;sciodt=0,5&amp;hl=pt-BR" xr:uid="{F4FCB2B1-9F2E-4559-B3FA-F0231D9BB6D8}"/>
    <hyperlink ref="G46" r:id="rId156" display="https://scholar.google.com/scholar?cites=2265626939998335242&amp;as_sdt=2005&amp;sciodt=0,5&amp;hl=pt-BR" xr:uid="{8F490CC6-6447-4B59-BB97-FD4A051D1B5C}"/>
    <hyperlink ref="G50" r:id="rId157" display="https://scholar.google.com/scholar?cites=14312441442775346151&amp;as_sdt=2005&amp;sciodt=0,5&amp;hl=pt-BR" xr:uid="{D9081C91-53E4-4AD1-8695-ED7B332D946F}"/>
    <hyperlink ref="G61" r:id="rId158" display="https://scholar.google.com/scholar?cites=15883744160439498934&amp;as_sdt=2005&amp;sciodt=0,5&amp;hl=pt-BR&amp;oi=gsb" xr:uid="{05615E64-DC8C-46BF-973F-69B8AE84FA5E}"/>
    <hyperlink ref="G18" r:id="rId159" display="https://scholar.google.com/scholar?cites=7550997906611656092&amp;as_sdt=2005&amp;sciodt=0,5&amp;hl=pt-BR" xr:uid="{61D4BFE9-E103-4DC2-BFB3-8666C07F919B}"/>
    <hyperlink ref="G23" r:id="rId160" display="https://scholar.google.com/scholar?cites=2150274047603716576&amp;as_sdt=2005&amp;sciodt=0,5&amp;hl=pt-BR" xr:uid="{FAFF06D1-7CEE-4704-A0A4-5B466F144E8D}"/>
    <hyperlink ref="G27" r:id="rId161" display="https://scholar.google.com/scholar?cites=122838253257969017&amp;as_sdt=2005&amp;sciodt=0,5&amp;hl=pt-BR" xr:uid="{CAE3F456-3AE7-4CFA-A00C-6A9FFA177C3A}"/>
    <hyperlink ref="G35" r:id="rId162" display="https://scholar.google.com/scholar?cites=13994890169619291368&amp;as_sdt=2005&amp;sciodt=0,5&amp;hl=pt-BR" xr:uid="{6CDA4CF9-40B1-43B0-B6F8-C1E4200C4B49}"/>
    <hyperlink ref="G40" r:id="rId163" display="https://scholar.google.com/scholar?cites=146872267015635519&amp;as_sdt=2005&amp;sciodt=0,5&amp;hl=pt-BR" xr:uid="{B35E9EA4-70D3-423D-A3B6-BDAA61094905}"/>
    <hyperlink ref="G44" r:id="rId164" display="https://scholar.google.com/scholar?cites=255635357253003447&amp;as_sdt=2005&amp;sciodt=0,5&amp;hl=pt-BR" xr:uid="{3D8975EA-216B-4CF1-90EE-FC5910DA1CF4}"/>
    <hyperlink ref="G51" r:id="rId165" display="https://scholar.google.com/scholar?cites=14738806868908642139&amp;as_sdt=2005&amp;sciodt=0,5&amp;hl=pt-BR&amp;oi=gsb" xr:uid="{636F1750-4892-43BE-A25C-529483FC59B0}"/>
    <hyperlink ref="G54" r:id="rId166" display="https://scholar.google.com/scholar?cites=6592174860693683120&amp;as_sdt=2005&amp;sciodt=0,5&amp;hl=pt-BR&amp;oi=gsb" xr:uid="{B47B77A8-80DE-4DA8-A9EA-DBF6C17E0587}"/>
    <hyperlink ref="G59" r:id="rId167" display="https://scholar.google.com/scholar?cites=5986734509238269959&amp;as_sdt=2005&amp;sciodt=0,5&amp;hl=pt-BR" xr:uid="{3C7F291B-B7EC-44FA-8BA1-F5242D07F9D3}"/>
    <hyperlink ref="G11" r:id="rId168" display="https://scholar.google.com/scholar?cites=6055835177193667419&amp;as_sdt=2005&amp;sciodt=0,5&amp;hl=pt-BR" xr:uid="{4F02A647-8550-4FA4-A44B-847FD3B0B844}"/>
    <hyperlink ref="G73" r:id="rId169" display="https://scholar.google.com/scholar?cites=10471014057375486653&amp;as_sdt=2005&amp;sciodt=0,5&amp;hl=pt-BR" xr:uid="{BE9C8449-BFDE-43B1-BD76-890BB07E0012}"/>
    <hyperlink ref="G69" r:id="rId170" display="https://scholar.google.com/scholar?cites=7895959050090150397&amp;as_sdt=2005&amp;sciodt=0,5&amp;hl=pt-BR" xr:uid="{F6C5CA89-C4F6-4FA9-B0B3-3A2EA7A69741}"/>
    <hyperlink ref="G5" r:id="rId171" display="https://scholar.google.com/scholar?cites=7067527376692946995&amp;as_sdt=2005&amp;sciodt=0,5&amp;hl=pt-BR" xr:uid="{CDC16531-5DAA-4391-8DD0-30600D02EE50}"/>
    <hyperlink ref="G17" r:id="rId172" display="https://scholar.google.com/scholar?cites=14208575714414624570&amp;as_sdt=2005&amp;sciodt=0,5&amp;hl=pt-BR" xr:uid="{A4166CBB-A170-40D6-9BEE-0D16AD98B1DD}"/>
    <hyperlink ref="G36" r:id="rId173" display="https://scholar.google.com/scholar?cites=17152688138726382804&amp;as_sdt=2005&amp;sciodt=0,5&amp;hl=pt-BR" xr:uid="{3D499CAF-BAFA-49ED-A9F9-519E7C6E1F0C}"/>
    <hyperlink ref="G42" r:id="rId174" display="https://scholar.google.com/scholar?cites=523366199556217498&amp;as_sdt=2005&amp;sciodt=0,5&amp;hl=pt-BR" xr:uid="{D3BA6A9C-DA76-42C9-907A-2B1608F32B79}"/>
    <hyperlink ref="G43" r:id="rId175" display="https://scholar.google.com/scholar?cites=16580208599321300202&amp;as_sdt=2005&amp;sciodt=0,5&amp;hl=pt-BR" xr:uid="{A06F1278-68D3-4BB6-B8B4-1207BF94A9DB}"/>
    <hyperlink ref="G65" r:id="rId176" display="https://scholar.google.com/scholar?cites=6796575892001734157&amp;as_sdt=2005&amp;sciodt=0,5&amp;hl=pt-BR" xr:uid="{E45FA0BB-8EAD-41F0-B723-9ACB9E02C883}"/>
    <hyperlink ref="G71" r:id="rId177" display="https://scholar.google.com/scholar?cites=2912855801419178739&amp;as_sdt=2005&amp;sciodt=0,5&amp;hl=pt-BR" xr:uid="{F7743424-8974-4F90-8C32-F282A534A5B8}"/>
    <hyperlink ref="G4" r:id="rId178" display="https://scholar.google.com/scholar?cites=1761308261697774514&amp;as_sdt=2005&amp;sciodt=0,5&amp;hl=pt-BR" xr:uid="{A938A849-49F7-43B8-8AF0-87825C7B345F}"/>
    <hyperlink ref="G21" r:id="rId179" display="https://scholar.google.com/scholar?cites=142472449470343392&amp;as_sdt=2005&amp;sciodt=0,5&amp;hl=pt-BR" xr:uid="{E24CF70B-5485-4AF5-8A89-866A8E0D352E}"/>
    <hyperlink ref="G24" r:id="rId180" display="https://scholar.google.com/scholar?cites=6592174860693683120&amp;as_sdt=2005&amp;sciodt=0,5&amp;hl=pt-BR" xr:uid="{1AD2FAAA-95FE-4591-AEAA-3E620D323F31}"/>
    <hyperlink ref="G32" r:id="rId181" display="https://scholar.google.com/scholar?cites=9800696950245702728&amp;as_sdt=2005&amp;sciodt=0,5&amp;hl=pt-BR" xr:uid="{D0E63F20-24E6-4D1B-A488-62E4628BFC60}"/>
    <hyperlink ref="G39" r:id="rId182" display="https://scholar.google.com/scholar?cites=3784700301538881060&amp;as_sdt=2005&amp;sciodt=0,5&amp;hl=pt-BR" xr:uid="{759B47C0-5B4F-4AE4-A1B6-28F7EEDA042A}"/>
    <hyperlink ref="G45" r:id="rId183" display="https://scholar.google.com/scholar?cites=10209965935344528259&amp;as_sdt=2005&amp;sciodt=0,5&amp;hl=pt-BR" xr:uid="{2CE1D360-6926-4FD0-A79E-C5EDB177D9FF}"/>
    <hyperlink ref="G47" r:id="rId184" display="https://scholar.google.com/scholar?cites=5202966863145002019&amp;as_sdt=2005&amp;sciodt=0,5&amp;hl=pt-BR" xr:uid="{11F051CC-E8F5-40E1-93B0-10C4A067844F}"/>
    <hyperlink ref="G66" r:id="rId185" display="https://scholar.google.com/scholar?cites=7212951020758895252&amp;as_sdt=2005&amp;sciodt=0,5&amp;hl=pt-BR" xr:uid="{DF3174DC-2E01-462B-AC5F-912B1106530B}"/>
    <hyperlink ref="G67" r:id="rId186" display="https://scholar.google.com/scholar?cites=9674288721814272003&amp;as_sdt=2005&amp;sciodt=0,5&amp;hl=pt-BR" xr:uid="{0E305E37-A2DE-4576-B500-BA0407DAE6BA}"/>
    <hyperlink ref="G70" r:id="rId187" display="https://scholar.google.com/scholar?cites=208721574341442296&amp;as_sdt=2005&amp;sciodt=0,5&amp;hl=pt-BR" xr:uid="{C2D2A7E3-F7AB-4A05-A226-4E0C8CBBDF07}"/>
    <hyperlink ref="G8" r:id="rId188" display="https://scholar.google.com/scholar?cites=13147617278964308600&amp;as_sdt=2005&amp;sciodt=0,5&amp;hl=pt-BR" xr:uid="{679F766B-8E44-4366-9F30-263C513FD598}"/>
    <hyperlink ref="G52" r:id="rId189" display="https://scholar.google.com/scholar?cites=11677153161374801298&amp;as_sdt=2005&amp;sciodt=0,5&amp;hl=pt-BR&amp;oi=gsb" xr:uid="{71F9F212-91C4-4393-94BA-0175BC0C54C0}"/>
    <hyperlink ref="G68" r:id="rId190" display="https://scholar.google.com/scholar?cites=1600205723971038935&amp;as_sdt=2005&amp;sciodt=0,5&amp;hl=pt-BR" xr:uid="{71018F1B-760C-47B5-8CF9-FE83B8D17309}"/>
    <hyperlink ref="G74" r:id="rId191" display="https://scholar.google.com/scholar?cites=16684229371237984525&amp;as_sdt=2005&amp;sciodt=0,5&amp;hl=pt-BR" xr:uid="{1918F736-D086-47BB-9570-8807C7B73694}"/>
    <hyperlink ref="G37" r:id="rId192" display="https://scholar.google.com/scholar?cites=16684229371237984525&amp;as_sdt=2005&amp;sciodt=0,5&amp;hl=pt-BR" xr:uid="{4AE6B16D-DA1B-4ED7-AA89-BF612ABE2692}"/>
    <hyperlink ref="G64" r:id="rId193" display="https://scholar.google.com/scholar?cites=15196412700895126119&amp;as_sdt=2005&amp;sciodt=0,5&amp;hl=pt-BR&amp;oi=gsb" xr:uid="{1B46EFB6-C47C-4DC5-9F30-954FC10E566E}"/>
    <hyperlink ref="G2" r:id="rId194" display="https://scholar.google.com/scholar?cites=4383719015034892102&amp;as_sdt=2005&amp;sciodt=0,5&amp;hl=pt-BR" xr:uid="{CB1E4004-2370-467E-AF43-F872E8F8A8A6}"/>
    <hyperlink ref="G3" r:id="rId195" display="https://scholar.google.com/scholar?cites=15711070967846239344&amp;as_sdt=2005&amp;sciodt=0,5&amp;hl=pt-BR" xr:uid="{5C9D9CA8-6865-44E4-9798-CD72BFBE08D1}"/>
    <hyperlink ref="G26" r:id="rId196" display="https://scholar.google.com/scholar?cites=3166418512001427383&amp;as_sdt=2005&amp;sciodt=0,5&amp;hl=pt-BR" xr:uid="{3791BC3B-BC52-4468-A92C-4FBB2795659C}"/>
    <hyperlink ref="G41" r:id="rId197" display="https://scholar.google.com/scholar?cites=7129222408914298115&amp;as_sdt=2005&amp;sciodt=0,5&amp;hl=pt-BR" xr:uid="{11E3241E-56E7-4104-92AF-16039AB91533}"/>
    <hyperlink ref="G49" r:id="rId198" display="https://scholar.google.com/scholar?cites=7521918802336115515&amp;as_sdt=2005&amp;sciodt=0,5&amp;hl=pt-BR" xr:uid="{4A2B0F10-9A44-4691-8F2D-7F14FF93E114}"/>
    <hyperlink ref="G53" r:id="rId199" display="https://scholar.google.com/scholar?cites=9173635930017705927&amp;as_sdt=2005&amp;sciodt=0,5&amp;hl=pt-BR" xr:uid="{6BA8A4A7-4837-428D-AE53-588937B7AE26}"/>
    <hyperlink ref="G58" r:id="rId200" display="https://scholar.google.com/scholar?cites=6592174860693683120&amp;as_sdt=2005&amp;sciodt=0,5&amp;hl=pt-BR" xr:uid="{9452F2C5-980A-402A-B168-F98EB5C5CDD5}"/>
    <hyperlink ref="G25" r:id="rId201" display="https://scholar.google.com/scholar?cites=6879444123006844571&amp;as_sdt=2005&amp;sciodt=0,5&amp;hl=pt-BR" xr:uid="{BA745E1D-E1A9-4759-A1C0-E1C950503191}"/>
    <hyperlink ref="G28" r:id="rId202" display="https://scholar.google.com/scholar?cites=17283510942553625044&amp;as_sdt=2005&amp;sciodt=0,5&amp;hl=pt-BR" xr:uid="{42BE9412-426E-4859-B2E5-E82403874CF5}"/>
    <hyperlink ref="G57" r:id="rId203" display="https://scholar.google.com/scholar?cites=2029704038553916697&amp;as_sdt=2005&amp;sciodt=0,5&amp;hl=pt-BR" xr:uid="{1D9BE48D-BDC2-4B68-9F96-226B7C1189F3}"/>
    <hyperlink ref="G15" r:id="rId204" display="https://scholar.google.com/scholar?cites=12472807153243928496&amp;as_sdt=2005&amp;sciodt=0,5&amp;hl=pt-BR" xr:uid="{E4B1C562-6E24-4CE5-A93C-48902F85D742}"/>
    <hyperlink ref="G6" r:id="rId205" display="https://scholar.google.com/scholar?cites=11513032097135712471&amp;as_sdt=2005&amp;sciodt=0,5&amp;hl=pt-BR" xr:uid="{590D018A-7E88-4F37-BA8D-D450DC747FD0}"/>
    <hyperlink ref="G56" r:id="rId206" display="https://scholar.google.com/scholar?cites=13806189873679233839&amp;as_sdt=2005&amp;sciodt=0,5&amp;hl=pt-BR&amp;oi=gsb" xr:uid="{FC182445-9525-46B1-B579-5410499D8001}"/>
    <hyperlink ref="G38" r:id="rId207" display="https://scholar.google.com/scholar?cites=1925578925915898828&amp;as_sdt=2005&amp;sciodt=0,5&amp;hl=pt-BR" xr:uid="{FA075126-B375-4ED1-A8D4-93C609777A89}"/>
    <hyperlink ref="G63" r:id="rId208" display="https://scholar.google.com/scholar?cites=12280050922938021311&amp;as_sdt=2005&amp;sciodt=0,5&amp;hl=pt-BR&amp;oi=gsb" xr:uid="{B18D9A3E-754A-4491-987F-77583170D0FB}"/>
    <hyperlink ref="G62" r:id="rId209" display="https://scholar.google.com/scholar?cites=15246530144073441813&amp;as_sdt=2005&amp;sciodt=0,5&amp;hl=pt-BR&amp;oi=gsb" xr:uid="{0372E95A-628F-4C19-9513-A7F0C7BA361F}"/>
    <hyperlink ref="G9" r:id="rId210" display="https://scholar.google.com/scholar?hl=pt-BR&amp;as_sdt=2005&amp;sciodt=0%2C5&amp;cites=142472449470343392&amp;scipsc=&amp;q=EasySSR%3A+a+user-friendly+web+application+with+full+command-line+features+for+large-scale+batch+microsatellite+mining+and+samples+comparison&amp;btnG=" xr:uid="{D6072C88-C4F8-4ADE-AAC1-F117E1C9A7E9}"/>
    <hyperlink ref="G22" r:id="rId211" display="https://scholar.google.com/scholar?hl=pt-BR&amp;as_sdt=2005&amp;sciodt=0%2C5&amp;cites=142472449470343392&amp;scipsc=&amp;q=MegaSSR%3A+a+web+server+for+large+scale+microsatellite+identification%2C+classification%2C+and+marker+development&amp;btnG=" xr:uid="{F26FA9E2-5334-4A18-9BEB-3A86A754D290}"/>
    <hyperlink ref="F51" r:id="rId212" xr:uid="{6319BE86-A77A-4F31-99F7-EC2DB32BCB8A}"/>
    <hyperlink ref="G55" r:id="rId213" display="https://scholar.google.com/scholar?cites=13135801855329573078&amp;as_sdt=2005&amp;sciodt=0,5&amp;hl=pt-BR&amp;oi=gsb" xr:uid="{50070108-5386-47AA-B9E3-16664A036434}"/>
  </hyperlinks>
  <pageMargins left="0.511811024" right="0.511811024" top="0.78740157499999996" bottom="0.78740157499999996" header="0.31496062000000002" footer="0.31496062000000002"/>
  <pageSetup paperSize="9" orientation="portrait" r:id="rId214"/>
  <drawing r:id="rId215"/>
  <tableParts count="1">
    <tablePart r:id="rId216"/>
  </tableParts>
  <extLst>
    <ext xmlns:x15="http://schemas.microsoft.com/office/spreadsheetml/2010/11/main" uri="{3A4CF648-6AED-40f4-86FF-DC5316D8AED3}">
      <x14:slicerList xmlns:x14="http://schemas.microsoft.com/office/spreadsheetml/2009/9/main">
        <x14:slicer r:id="rId217"/>
      </x14:slicerList>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221F5-DA99-4F05-8F0E-E541AF6B8FF0}">
  <sheetPr>
    <tabColor rgb="FFFFCCFF"/>
  </sheetPr>
  <dimension ref="A1:S86"/>
  <sheetViews>
    <sheetView zoomScale="83" zoomScaleNormal="70" workbookViewId="0">
      <pane xSplit="3" ySplit="1" topLeftCell="D2" activePane="bottomRight" state="frozen"/>
      <selection pane="topRight" activeCell="C1" sqref="C1"/>
      <selection pane="bottomLeft" activeCell="A3" sqref="A3"/>
      <selection pane="bottomRight" activeCell="F2" sqref="F2"/>
    </sheetView>
  </sheetViews>
  <sheetFormatPr defaultColWidth="14.28515625" defaultRowHeight="20.100000000000001" customHeight="1" x14ac:dyDescent="0.25"/>
  <cols>
    <col min="1" max="1" width="24.5703125" style="13" customWidth="1"/>
    <col min="2" max="2" width="3.28515625" style="2" bestFit="1" customWidth="1"/>
    <col min="3" max="3" width="27.5703125" style="3" bestFit="1" customWidth="1"/>
    <col min="4" max="4" width="15.5703125" bestFit="1" customWidth="1"/>
    <col min="5" max="5" width="11.7109375" customWidth="1"/>
    <col min="6" max="6" width="10.42578125" bestFit="1" customWidth="1"/>
    <col min="7" max="7" width="13.5703125" customWidth="1"/>
    <col min="8" max="8" width="58.7109375" bestFit="1" customWidth="1"/>
    <col min="9" max="9" width="29.140625" customWidth="1"/>
    <col min="10" max="10" width="21.28515625" customWidth="1"/>
    <col min="11" max="11" width="9.28515625" customWidth="1"/>
    <col min="12" max="12" width="8.85546875" bestFit="1" customWidth="1"/>
    <col min="13" max="13" width="18" bestFit="1" customWidth="1"/>
    <col min="14" max="14" width="18" customWidth="1"/>
    <col min="15" max="15" width="10.42578125" bestFit="1" customWidth="1"/>
    <col min="16" max="16" width="12.85546875" bestFit="1" customWidth="1"/>
    <col min="17" max="18" width="14.5703125" customWidth="1"/>
    <col min="19" max="19" width="67.28515625" style="34" bestFit="1" customWidth="1"/>
    <col min="24" max="24" width="18.7109375" customWidth="1"/>
  </cols>
  <sheetData>
    <row r="1" spans="1:19" s="1" customFormat="1" ht="59.25" customHeight="1" x14ac:dyDescent="0.25">
      <c r="A1" s="13"/>
      <c r="B1" s="2"/>
      <c r="C1" s="18" t="s">
        <v>75</v>
      </c>
      <c r="D1" s="18" t="s">
        <v>231</v>
      </c>
      <c r="E1" s="18" t="s">
        <v>395</v>
      </c>
      <c r="F1" s="18" t="s">
        <v>407</v>
      </c>
      <c r="G1" s="18" t="s">
        <v>200</v>
      </c>
      <c r="H1" s="18" t="s">
        <v>255</v>
      </c>
      <c r="I1" s="18" t="s">
        <v>509</v>
      </c>
      <c r="J1" s="18" t="s">
        <v>251</v>
      </c>
      <c r="K1" s="18" t="s">
        <v>525</v>
      </c>
      <c r="L1" s="18" t="s">
        <v>560</v>
      </c>
      <c r="M1" s="18" t="s">
        <v>77</v>
      </c>
      <c r="N1" s="45" t="s">
        <v>240</v>
      </c>
      <c r="O1" s="18" t="s">
        <v>563</v>
      </c>
      <c r="P1" s="18" t="s">
        <v>561</v>
      </c>
      <c r="Q1" s="18" t="s">
        <v>562</v>
      </c>
      <c r="R1" s="18" t="s">
        <v>198</v>
      </c>
      <c r="S1" s="35" t="s">
        <v>252</v>
      </c>
    </row>
    <row r="2" spans="1:19" ht="20.100000000000001" customHeight="1" x14ac:dyDescent="0.25">
      <c r="B2" s="2">
        <v>1</v>
      </c>
      <c r="C2" s="10" t="s">
        <v>177</v>
      </c>
      <c r="D2" s="11" t="s">
        <v>420</v>
      </c>
      <c r="E2" s="10" t="s">
        <v>1</v>
      </c>
      <c r="F2" s="14" t="s">
        <v>566</v>
      </c>
      <c r="G2" s="10" t="s">
        <v>177</v>
      </c>
      <c r="H2" s="10" t="s">
        <v>1</v>
      </c>
      <c r="I2" s="15" t="s">
        <v>512</v>
      </c>
      <c r="J2" s="10" t="s">
        <v>214</v>
      </c>
      <c r="K2" s="10" t="s">
        <v>0</v>
      </c>
      <c r="L2" s="19" t="s">
        <v>142</v>
      </c>
      <c r="M2" s="38" t="s">
        <v>287</v>
      </c>
      <c r="N2" s="36" t="s">
        <v>0</v>
      </c>
      <c r="O2" s="10" t="s">
        <v>0</v>
      </c>
      <c r="P2" s="10" t="s">
        <v>0</v>
      </c>
      <c r="Q2" s="10" t="s">
        <v>1</v>
      </c>
      <c r="R2" s="10" t="s">
        <v>1</v>
      </c>
      <c r="S2" s="26" t="s">
        <v>222</v>
      </c>
    </row>
    <row r="3" spans="1:19" ht="20.100000000000001" customHeight="1" x14ac:dyDescent="0.25">
      <c r="B3" s="2">
        <v>2</v>
      </c>
      <c r="C3" s="10" t="s">
        <v>169</v>
      </c>
      <c r="D3" s="16" t="s">
        <v>422</v>
      </c>
      <c r="E3" s="10" t="s">
        <v>1</v>
      </c>
      <c r="F3" s="14" t="s">
        <v>566</v>
      </c>
      <c r="G3" s="10" t="s">
        <v>169</v>
      </c>
      <c r="H3" s="10" t="s">
        <v>1</v>
      </c>
      <c r="I3" s="15" t="s">
        <v>512</v>
      </c>
      <c r="J3" s="10" t="s">
        <v>212</v>
      </c>
      <c r="K3" s="10" t="s">
        <v>1</v>
      </c>
      <c r="L3" s="19" t="s">
        <v>142</v>
      </c>
      <c r="M3" s="38" t="s">
        <v>248</v>
      </c>
      <c r="N3" s="36" t="s">
        <v>0</v>
      </c>
      <c r="O3" s="10" t="s">
        <v>0</v>
      </c>
      <c r="P3" s="10" t="s">
        <v>1</v>
      </c>
      <c r="Q3" s="10" t="s">
        <v>1</v>
      </c>
      <c r="R3" s="10" t="s">
        <v>1</v>
      </c>
      <c r="S3" s="27" t="s">
        <v>258</v>
      </c>
    </row>
    <row r="4" spans="1:19" ht="20.100000000000001" customHeight="1" x14ac:dyDescent="0.25">
      <c r="B4" s="2">
        <v>3</v>
      </c>
      <c r="C4" s="10" t="s">
        <v>3</v>
      </c>
      <c r="D4" s="11" t="s">
        <v>420</v>
      </c>
      <c r="E4" s="9" t="s">
        <v>1</v>
      </c>
      <c r="F4" s="14" t="s">
        <v>566</v>
      </c>
      <c r="G4" s="10" t="s">
        <v>225</v>
      </c>
      <c r="H4" s="9" t="s">
        <v>1</v>
      </c>
      <c r="I4" s="15" t="s">
        <v>512</v>
      </c>
      <c r="J4" s="9" t="s">
        <v>253</v>
      </c>
      <c r="K4" s="10" t="s">
        <v>1</v>
      </c>
      <c r="L4" s="9" t="s">
        <v>142</v>
      </c>
      <c r="M4" s="38" t="s">
        <v>248</v>
      </c>
      <c r="N4" s="36" t="s">
        <v>1</v>
      </c>
      <c r="O4" s="9" t="s">
        <v>1</v>
      </c>
      <c r="P4" s="9" t="s">
        <v>0</v>
      </c>
      <c r="Q4" s="9" t="s">
        <v>1</v>
      </c>
      <c r="R4" s="9" t="s">
        <v>1</v>
      </c>
      <c r="S4" s="28" t="s">
        <v>61</v>
      </c>
    </row>
    <row r="5" spans="1:19" ht="20.100000000000001" customHeight="1" x14ac:dyDescent="0.25">
      <c r="B5" s="2">
        <v>4</v>
      </c>
      <c r="C5" s="10" t="s">
        <v>23</v>
      </c>
      <c r="D5" s="9" t="s">
        <v>224</v>
      </c>
      <c r="E5" s="9" t="s">
        <v>0</v>
      </c>
      <c r="F5" s="14" t="s">
        <v>428</v>
      </c>
      <c r="G5" s="10" t="s">
        <v>170</v>
      </c>
      <c r="H5" s="9" t="s">
        <v>262</v>
      </c>
      <c r="I5" s="15" t="s">
        <v>511</v>
      </c>
      <c r="J5" s="9" t="s">
        <v>411</v>
      </c>
      <c r="K5" s="10" t="s">
        <v>0</v>
      </c>
      <c r="L5" s="9" t="s">
        <v>282</v>
      </c>
      <c r="M5" s="38" t="s">
        <v>248</v>
      </c>
      <c r="N5" s="36" t="s">
        <v>1</v>
      </c>
      <c r="O5" s="9" t="s">
        <v>0</v>
      </c>
      <c r="P5" s="9" t="s">
        <v>0</v>
      </c>
      <c r="Q5" s="9" t="s">
        <v>1</v>
      </c>
      <c r="R5" s="9" t="s">
        <v>0</v>
      </c>
      <c r="S5" s="28" t="s">
        <v>226</v>
      </c>
    </row>
    <row r="6" spans="1:19" ht="20.100000000000001" customHeight="1" x14ac:dyDescent="0.25">
      <c r="B6" s="2">
        <v>5</v>
      </c>
      <c r="C6" s="10" t="s">
        <v>193</v>
      </c>
      <c r="D6" s="9" t="s">
        <v>224</v>
      </c>
      <c r="E6" s="9" t="s">
        <v>0</v>
      </c>
      <c r="F6" s="14" t="s">
        <v>428</v>
      </c>
      <c r="G6" s="10" t="s">
        <v>206</v>
      </c>
      <c r="H6" s="9" t="s">
        <v>535</v>
      </c>
      <c r="I6" s="15" t="s">
        <v>514</v>
      </c>
      <c r="J6" s="9" t="s">
        <v>212</v>
      </c>
      <c r="K6" s="10" t="s">
        <v>1</v>
      </c>
      <c r="L6" s="20" t="s">
        <v>282</v>
      </c>
      <c r="M6" s="38" t="s">
        <v>248</v>
      </c>
      <c r="N6" s="36" t="s">
        <v>1</v>
      </c>
      <c r="O6" s="9" t="s">
        <v>0</v>
      </c>
      <c r="P6" s="9" t="s">
        <v>1</v>
      </c>
      <c r="Q6" s="9" t="s">
        <v>0</v>
      </c>
      <c r="R6" s="9" t="s">
        <v>0</v>
      </c>
      <c r="S6" s="28" t="s">
        <v>210</v>
      </c>
    </row>
    <row r="7" spans="1:19" ht="20.100000000000001" customHeight="1" x14ac:dyDescent="0.25">
      <c r="B7" s="2">
        <v>6</v>
      </c>
      <c r="C7" s="10" t="s">
        <v>32</v>
      </c>
      <c r="D7" s="9" t="s">
        <v>420</v>
      </c>
      <c r="E7" s="9" t="s">
        <v>0</v>
      </c>
      <c r="F7" s="14" t="s">
        <v>566</v>
      </c>
      <c r="G7" s="10" t="s">
        <v>32</v>
      </c>
      <c r="H7" s="9" t="s">
        <v>1</v>
      </c>
      <c r="I7" s="15" t="s">
        <v>514</v>
      </c>
      <c r="J7" s="9" t="s">
        <v>254</v>
      </c>
      <c r="K7" s="10" t="s">
        <v>1</v>
      </c>
      <c r="L7" s="9" t="s">
        <v>142</v>
      </c>
      <c r="M7" s="38" t="s">
        <v>305</v>
      </c>
      <c r="N7" s="41" t="s">
        <v>1</v>
      </c>
      <c r="O7" s="21" t="s">
        <v>0</v>
      </c>
      <c r="P7" s="21" t="s">
        <v>0</v>
      </c>
      <c r="Q7" s="21" t="s">
        <v>1</v>
      </c>
      <c r="R7" s="9" t="s">
        <v>1</v>
      </c>
      <c r="S7" s="28" t="s">
        <v>229</v>
      </c>
    </row>
    <row r="8" spans="1:19" ht="20.100000000000001" customHeight="1" x14ac:dyDescent="0.25">
      <c r="B8" s="2">
        <v>7</v>
      </c>
      <c r="C8" s="10" t="s">
        <v>523</v>
      </c>
      <c r="D8" s="11" t="s">
        <v>224</v>
      </c>
      <c r="E8" s="9" t="s">
        <v>1</v>
      </c>
      <c r="F8" s="14" t="s">
        <v>566</v>
      </c>
      <c r="G8" s="10" t="s">
        <v>523</v>
      </c>
      <c r="H8" s="9" t="s">
        <v>1</v>
      </c>
      <c r="I8" s="15" t="s">
        <v>512</v>
      </c>
      <c r="J8" s="9" t="s">
        <v>263</v>
      </c>
      <c r="K8" s="10" t="s">
        <v>1</v>
      </c>
      <c r="L8" s="16" t="s">
        <v>293</v>
      </c>
      <c r="M8" s="38" t="s">
        <v>249</v>
      </c>
      <c r="N8" s="36" t="s">
        <v>0</v>
      </c>
      <c r="O8" s="9" t="s">
        <v>0</v>
      </c>
      <c r="P8" s="9" t="s">
        <v>1</v>
      </c>
      <c r="Q8" s="9" t="s">
        <v>1</v>
      </c>
      <c r="R8" s="9" t="s">
        <v>1</v>
      </c>
      <c r="S8" s="28" t="s">
        <v>259</v>
      </c>
    </row>
    <row r="9" spans="1:19" ht="20.100000000000001" customHeight="1" x14ac:dyDescent="0.25">
      <c r="B9" s="2">
        <v>8</v>
      </c>
      <c r="C9" s="10" t="s">
        <v>399</v>
      </c>
      <c r="D9" s="9" t="s">
        <v>224</v>
      </c>
      <c r="E9" s="10" t="s">
        <v>0</v>
      </c>
      <c r="F9" s="14" t="s">
        <v>428</v>
      </c>
      <c r="G9" s="10" t="s">
        <v>5</v>
      </c>
      <c r="H9" s="10" t="s">
        <v>399</v>
      </c>
      <c r="I9" s="15" t="s">
        <v>510</v>
      </c>
      <c r="J9" s="10" t="s">
        <v>409</v>
      </c>
      <c r="K9" s="10" t="s">
        <v>0</v>
      </c>
      <c r="L9" s="20" t="s">
        <v>285</v>
      </c>
      <c r="M9" s="38" t="s">
        <v>405</v>
      </c>
      <c r="N9" s="36" t="s">
        <v>0</v>
      </c>
      <c r="O9" s="9" t="s">
        <v>0</v>
      </c>
      <c r="P9" s="9" t="s">
        <v>0</v>
      </c>
      <c r="Q9" s="9" t="s">
        <v>0</v>
      </c>
      <c r="R9" s="10" t="s">
        <v>1</v>
      </c>
      <c r="S9" s="28" t="s">
        <v>230</v>
      </c>
    </row>
    <row r="10" spans="1:19" ht="20.100000000000001" customHeight="1" x14ac:dyDescent="0.25">
      <c r="B10" s="2">
        <v>9</v>
      </c>
      <c r="C10" s="10" t="s">
        <v>522</v>
      </c>
      <c r="D10" s="9" t="s">
        <v>420</v>
      </c>
      <c r="E10" s="9" t="s">
        <v>0</v>
      </c>
      <c r="F10" s="14" t="s">
        <v>566</v>
      </c>
      <c r="G10" s="10" t="s">
        <v>522</v>
      </c>
      <c r="H10" s="9" t="s">
        <v>1</v>
      </c>
      <c r="I10" s="15" t="s">
        <v>514</v>
      </c>
      <c r="J10" s="9" t="s">
        <v>212</v>
      </c>
      <c r="K10" s="10" t="s">
        <v>0</v>
      </c>
      <c r="L10" s="9" t="s">
        <v>418</v>
      </c>
      <c r="M10" s="38" t="s">
        <v>557</v>
      </c>
      <c r="N10" s="36" t="s">
        <v>1</v>
      </c>
      <c r="O10" s="9" t="s">
        <v>0</v>
      </c>
      <c r="P10" s="9" t="s">
        <v>1</v>
      </c>
      <c r="Q10" s="9" t="s">
        <v>1</v>
      </c>
      <c r="R10" s="9" t="s">
        <v>1</v>
      </c>
      <c r="S10" s="28" t="s">
        <v>421</v>
      </c>
    </row>
    <row r="11" spans="1:19" ht="20.100000000000001" customHeight="1" x14ac:dyDescent="0.25">
      <c r="B11" s="2">
        <v>10</v>
      </c>
      <c r="C11" s="10" t="s">
        <v>118</v>
      </c>
      <c r="D11" s="9" t="s">
        <v>420</v>
      </c>
      <c r="E11" s="9" t="s">
        <v>1</v>
      </c>
      <c r="F11" s="14" t="s">
        <v>566</v>
      </c>
      <c r="G11" s="10" t="s">
        <v>118</v>
      </c>
      <c r="H11" s="9" t="s">
        <v>1</v>
      </c>
      <c r="I11" s="15" t="s">
        <v>512</v>
      </c>
      <c r="J11" s="9" t="s">
        <v>260</v>
      </c>
      <c r="K11" s="10" t="s">
        <v>1</v>
      </c>
      <c r="L11" s="11" t="s">
        <v>300</v>
      </c>
      <c r="M11" s="38" t="s">
        <v>405</v>
      </c>
      <c r="N11" s="36" t="s">
        <v>1</v>
      </c>
      <c r="O11" s="9" t="s">
        <v>0</v>
      </c>
      <c r="P11" s="9" t="s">
        <v>0</v>
      </c>
      <c r="Q11" s="9" t="s">
        <v>0</v>
      </c>
      <c r="R11" s="9" t="s">
        <v>0</v>
      </c>
      <c r="S11" s="28" t="s">
        <v>513</v>
      </c>
    </row>
    <row r="12" spans="1:19" ht="20.100000000000001" customHeight="1" x14ac:dyDescent="0.25">
      <c r="B12" s="2">
        <v>11</v>
      </c>
      <c r="C12" s="10" t="s">
        <v>97</v>
      </c>
      <c r="D12" s="20" t="s">
        <v>224</v>
      </c>
      <c r="E12" s="9" t="s">
        <v>0</v>
      </c>
      <c r="F12" s="14" t="s">
        <v>428</v>
      </c>
      <c r="G12" s="10" t="s">
        <v>97</v>
      </c>
      <c r="H12" s="9" t="s">
        <v>262</v>
      </c>
      <c r="I12" s="15" t="s">
        <v>514</v>
      </c>
      <c r="J12" s="9" t="s">
        <v>212</v>
      </c>
      <c r="K12" s="10" t="s">
        <v>1</v>
      </c>
      <c r="L12" s="9" t="s">
        <v>303</v>
      </c>
      <c r="M12" s="38" t="s">
        <v>248</v>
      </c>
      <c r="N12" s="36" t="s">
        <v>0</v>
      </c>
      <c r="O12" s="9" t="s">
        <v>0</v>
      </c>
      <c r="P12" s="9" t="s">
        <v>1</v>
      </c>
      <c r="Q12" s="9" t="s">
        <v>1</v>
      </c>
      <c r="R12" s="9" t="s">
        <v>0</v>
      </c>
      <c r="S12" s="28" t="s">
        <v>40</v>
      </c>
    </row>
    <row r="13" spans="1:19" ht="20.100000000000001" customHeight="1" x14ac:dyDescent="0.25">
      <c r="B13" s="2">
        <v>12</v>
      </c>
      <c r="C13" s="10" t="s">
        <v>73</v>
      </c>
      <c r="D13" s="20" t="s">
        <v>224</v>
      </c>
      <c r="E13" s="9" t="s">
        <v>0</v>
      </c>
      <c r="F13" s="14" t="s">
        <v>428</v>
      </c>
      <c r="G13" s="10" t="s">
        <v>73</v>
      </c>
      <c r="H13" s="9" t="s">
        <v>531</v>
      </c>
      <c r="I13" s="15" t="s">
        <v>511</v>
      </c>
      <c r="J13" s="9" t="s">
        <v>253</v>
      </c>
      <c r="K13" s="10" t="s">
        <v>1</v>
      </c>
      <c r="L13" s="9" t="s">
        <v>142</v>
      </c>
      <c r="M13" s="38" t="s">
        <v>305</v>
      </c>
      <c r="N13" s="36" t="s">
        <v>0</v>
      </c>
      <c r="O13" s="9" t="s">
        <v>0</v>
      </c>
      <c r="P13" s="9" t="s">
        <v>1</v>
      </c>
      <c r="Q13" s="9" t="s">
        <v>1</v>
      </c>
      <c r="R13" s="9" t="s">
        <v>0</v>
      </c>
      <c r="S13" s="28" t="s">
        <v>217</v>
      </c>
    </row>
    <row r="14" spans="1:19" ht="20.100000000000001" customHeight="1" x14ac:dyDescent="0.25">
      <c r="B14" s="2">
        <v>13</v>
      </c>
      <c r="C14" s="10" t="s">
        <v>34</v>
      </c>
      <c r="D14" s="20" t="s">
        <v>224</v>
      </c>
      <c r="E14" s="9" t="s">
        <v>0</v>
      </c>
      <c r="F14" s="14" t="s">
        <v>566</v>
      </c>
      <c r="G14" s="10" t="s">
        <v>34</v>
      </c>
      <c r="H14" s="9" t="s">
        <v>1</v>
      </c>
      <c r="I14" s="15" t="s">
        <v>511</v>
      </c>
      <c r="J14" s="9" t="s">
        <v>253</v>
      </c>
      <c r="K14" s="10" t="s">
        <v>1</v>
      </c>
      <c r="L14" s="9" t="s">
        <v>142</v>
      </c>
      <c r="M14" s="38" t="s">
        <v>248</v>
      </c>
      <c r="N14" s="36" t="s">
        <v>1</v>
      </c>
      <c r="O14" s="9" t="s">
        <v>0</v>
      </c>
      <c r="P14" s="9" t="s">
        <v>1</v>
      </c>
      <c r="Q14" s="9" t="s">
        <v>1</v>
      </c>
      <c r="R14" s="9" t="s">
        <v>1</v>
      </c>
      <c r="S14" s="28" t="s">
        <v>79</v>
      </c>
    </row>
    <row r="15" spans="1:19" ht="20.100000000000001" customHeight="1" x14ac:dyDescent="0.25">
      <c r="B15" s="2">
        <v>14</v>
      </c>
      <c r="C15" s="10" t="s">
        <v>189</v>
      </c>
      <c r="D15" s="20" t="s">
        <v>224</v>
      </c>
      <c r="E15" s="9" t="s">
        <v>0</v>
      </c>
      <c r="F15" s="14" t="s">
        <v>428</v>
      </c>
      <c r="G15" s="10" t="s">
        <v>216</v>
      </c>
      <c r="H15" s="9" t="s">
        <v>551</v>
      </c>
      <c r="I15" s="15" t="s">
        <v>514</v>
      </c>
      <c r="J15" s="9" t="s">
        <v>212</v>
      </c>
      <c r="K15" s="10" t="s">
        <v>1</v>
      </c>
      <c r="L15" s="20" t="s">
        <v>282</v>
      </c>
      <c r="M15" s="38" t="s">
        <v>305</v>
      </c>
      <c r="N15" s="36" t="s">
        <v>0</v>
      </c>
      <c r="O15" s="9" t="s">
        <v>0</v>
      </c>
      <c r="P15" s="9" t="s">
        <v>0</v>
      </c>
      <c r="Q15" s="9" t="s">
        <v>1</v>
      </c>
      <c r="R15" s="9" t="s">
        <v>0</v>
      </c>
      <c r="S15" s="29" t="s">
        <v>215</v>
      </c>
    </row>
    <row r="16" spans="1:19" ht="20.100000000000001" customHeight="1" x14ac:dyDescent="0.25">
      <c r="B16" s="2">
        <v>15</v>
      </c>
      <c r="C16" s="10" t="s">
        <v>5</v>
      </c>
      <c r="D16" s="22" t="s">
        <v>224</v>
      </c>
      <c r="E16" s="9" t="s">
        <v>0</v>
      </c>
      <c r="F16" s="14" t="s">
        <v>566</v>
      </c>
      <c r="G16" s="10" t="s">
        <v>5</v>
      </c>
      <c r="H16" s="9" t="s">
        <v>1</v>
      </c>
      <c r="I16" s="15" t="s">
        <v>511</v>
      </c>
      <c r="J16" s="9" t="s">
        <v>409</v>
      </c>
      <c r="K16" s="10" t="s">
        <v>1</v>
      </c>
      <c r="L16" s="9" t="s">
        <v>285</v>
      </c>
      <c r="M16" s="38" t="s">
        <v>565</v>
      </c>
      <c r="N16" s="36" t="s">
        <v>1</v>
      </c>
      <c r="O16" s="9" t="s">
        <v>0</v>
      </c>
      <c r="P16" s="9" t="s">
        <v>0</v>
      </c>
      <c r="Q16" s="9" t="s">
        <v>0</v>
      </c>
      <c r="R16" s="9" t="s">
        <v>1</v>
      </c>
      <c r="S16" s="30" t="s">
        <v>49</v>
      </c>
    </row>
    <row r="17" spans="2:19" ht="20.100000000000001" customHeight="1" x14ac:dyDescent="0.25">
      <c r="B17" s="2">
        <v>16</v>
      </c>
      <c r="C17" s="10" t="s">
        <v>53</v>
      </c>
      <c r="D17" s="9" t="s">
        <v>224</v>
      </c>
      <c r="E17" s="9" t="s">
        <v>0</v>
      </c>
      <c r="F17" s="14" t="s">
        <v>566</v>
      </c>
      <c r="G17" s="10" t="s">
        <v>53</v>
      </c>
      <c r="H17" s="9" t="s">
        <v>1</v>
      </c>
      <c r="I17" s="15" t="s">
        <v>529</v>
      </c>
      <c r="J17" s="9" t="s">
        <v>214</v>
      </c>
      <c r="K17" s="10" t="s">
        <v>0</v>
      </c>
      <c r="L17" s="9" t="s">
        <v>283</v>
      </c>
      <c r="M17" s="38" t="s">
        <v>248</v>
      </c>
      <c r="N17" s="36" t="s">
        <v>1</v>
      </c>
      <c r="O17" s="9" t="s">
        <v>0</v>
      </c>
      <c r="P17" s="9" t="s">
        <v>0</v>
      </c>
      <c r="Q17" s="9" t="s">
        <v>0</v>
      </c>
      <c r="R17" s="9" t="s">
        <v>1</v>
      </c>
      <c r="S17" s="28" t="s">
        <v>54</v>
      </c>
    </row>
    <row r="18" spans="2:19" ht="20.100000000000001" customHeight="1" x14ac:dyDescent="0.25">
      <c r="B18" s="2">
        <v>17</v>
      </c>
      <c r="C18" s="10" t="s">
        <v>74</v>
      </c>
      <c r="D18" s="16" t="s">
        <v>420</v>
      </c>
      <c r="E18" s="9" t="s">
        <v>1</v>
      </c>
      <c r="F18" s="14" t="s">
        <v>566</v>
      </c>
      <c r="G18" s="10" t="s">
        <v>74</v>
      </c>
      <c r="H18" s="9" t="s">
        <v>1</v>
      </c>
      <c r="I18" s="15" t="s">
        <v>512</v>
      </c>
      <c r="J18" s="9" t="s">
        <v>253</v>
      </c>
      <c r="K18" s="10" t="s">
        <v>1</v>
      </c>
      <c r="L18" s="11" t="s">
        <v>314</v>
      </c>
      <c r="M18" s="38" t="s">
        <v>248</v>
      </c>
      <c r="N18" s="36" t="s">
        <v>0</v>
      </c>
      <c r="O18" s="9" t="s">
        <v>0</v>
      </c>
      <c r="P18" s="9" t="s">
        <v>0</v>
      </c>
      <c r="Q18" s="9" t="s">
        <v>0</v>
      </c>
      <c r="R18" s="9" t="s">
        <v>1</v>
      </c>
      <c r="S18" s="28" t="s">
        <v>394</v>
      </c>
    </row>
    <row r="19" spans="2:19" ht="20.100000000000001" customHeight="1" x14ac:dyDescent="0.25">
      <c r="B19" s="2">
        <v>18</v>
      </c>
      <c r="C19" s="10" t="s">
        <v>36</v>
      </c>
      <c r="D19" s="20" t="s">
        <v>224</v>
      </c>
      <c r="E19" s="9" t="s">
        <v>0</v>
      </c>
      <c r="F19" s="14" t="s">
        <v>566</v>
      </c>
      <c r="G19" s="10" t="s">
        <v>261</v>
      </c>
      <c r="H19" s="9" t="s">
        <v>1</v>
      </c>
      <c r="I19" s="15" t="s">
        <v>514</v>
      </c>
      <c r="J19" s="9" t="s">
        <v>212</v>
      </c>
      <c r="K19" s="10" t="s">
        <v>1</v>
      </c>
      <c r="L19" s="9" t="s">
        <v>142</v>
      </c>
      <c r="M19" s="38" t="s">
        <v>248</v>
      </c>
      <c r="N19" s="36" t="s">
        <v>1</v>
      </c>
      <c r="O19" s="9" t="s">
        <v>0</v>
      </c>
      <c r="P19" s="9" t="s">
        <v>1</v>
      </c>
      <c r="Q19" s="9" t="s">
        <v>1</v>
      </c>
      <c r="R19" s="9" t="s">
        <v>1</v>
      </c>
      <c r="S19" s="28" t="s">
        <v>526</v>
      </c>
    </row>
    <row r="20" spans="2:19" ht="20.100000000000001" customHeight="1" x14ac:dyDescent="0.25">
      <c r="B20" s="2">
        <v>19</v>
      </c>
      <c r="C20" s="10" t="s">
        <v>45</v>
      </c>
      <c r="D20" s="20" t="s">
        <v>224</v>
      </c>
      <c r="E20" s="9" t="s">
        <v>0</v>
      </c>
      <c r="F20" s="14" t="s">
        <v>428</v>
      </c>
      <c r="G20" s="10" t="s">
        <v>45</v>
      </c>
      <c r="H20" s="9" t="s">
        <v>262</v>
      </c>
      <c r="I20" s="15" t="s">
        <v>510</v>
      </c>
      <c r="J20" s="9" t="s">
        <v>253</v>
      </c>
      <c r="K20" s="10" t="s">
        <v>1</v>
      </c>
      <c r="L20" s="9" t="s">
        <v>285</v>
      </c>
      <c r="M20" s="38" t="s">
        <v>401</v>
      </c>
      <c r="N20" s="36" t="s">
        <v>1</v>
      </c>
      <c r="O20" s="9" t="s">
        <v>0</v>
      </c>
      <c r="P20" s="9" t="s">
        <v>0</v>
      </c>
      <c r="Q20" s="9" t="s">
        <v>0</v>
      </c>
      <c r="R20" s="9" t="s">
        <v>0</v>
      </c>
      <c r="S20" s="28" t="s">
        <v>46</v>
      </c>
    </row>
    <row r="21" spans="2:19" ht="20.100000000000001" customHeight="1" x14ac:dyDescent="0.25">
      <c r="B21" s="2">
        <v>20</v>
      </c>
      <c r="C21" s="10" t="s">
        <v>25</v>
      </c>
      <c r="D21" s="16" t="s">
        <v>224</v>
      </c>
      <c r="E21" s="9" t="s">
        <v>1</v>
      </c>
      <c r="F21" s="14" t="s">
        <v>428</v>
      </c>
      <c r="G21" s="10" t="s">
        <v>206</v>
      </c>
      <c r="H21" s="9" t="s">
        <v>262</v>
      </c>
      <c r="I21" s="15" t="s">
        <v>512</v>
      </c>
      <c r="J21" s="9" t="s">
        <v>410</v>
      </c>
      <c r="K21" s="10" t="s">
        <v>0</v>
      </c>
      <c r="L21" s="11" t="s">
        <v>285</v>
      </c>
      <c r="M21" s="38" t="s">
        <v>305</v>
      </c>
      <c r="N21" s="36" t="s">
        <v>1</v>
      </c>
      <c r="O21" s="9" t="s">
        <v>0</v>
      </c>
      <c r="P21" s="9" t="s">
        <v>0</v>
      </c>
      <c r="Q21" s="9" t="s">
        <v>0</v>
      </c>
      <c r="R21" s="9" t="s">
        <v>0</v>
      </c>
      <c r="S21" s="28" t="s">
        <v>62</v>
      </c>
    </row>
    <row r="22" spans="2:19" ht="20.100000000000001" customHeight="1" x14ac:dyDescent="0.25">
      <c r="B22" s="2">
        <v>21</v>
      </c>
      <c r="C22" s="10" t="s">
        <v>20</v>
      </c>
      <c r="D22" s="20" t="s">
        <v>224</v>
      </c>
      <c r="E22" s="9" t="s">
        <v>0</v>
      </c>
      <c r="F22" s="14" t="s">
        <v>428</v>
      </c>
      <c r="G22" s="10" t="s">
        <v>206</v>
      </c>
      <c r="H22" s="9" t="s">
        <v>408</v>
      </c>
      <c r="I22" s="15" t="s">
        <v>511</v>
      </c>
      <c r="J22" s="9" t="s">
        <v>409</v>
      </c>
      <c r="K22" s="10" t="s">
        <v>0</v>
      </c>
      <c r="L22" s="9" t="s">
        <v>285</v>
      </c>
      <c r="M22" s="38" t="s">
        <v>404</v>
      </c>
      <c r="N22" s="36" t="s">
        <v>0</v>
      </c>
      <c r="O22" s="9" t="s">
        <v>0</v>
      </c>
      <c r="P22" s="9" t="s">
        <v>1</v>
      </c>
      <c r="Q22" s="9" t="s">
        <v>0</v>
      </c>
      <c r="R22" s="9" t="s">
        <v>0</v>
      </c>
      <c r="S22" s="28" t="s">
        <v>413</v>
      </c>
    </row>
    <row r="23" spans="2:19" ht="20.100000000000001" customHeight="1" x14ac:dyDescent="0.25">
      <c r="B23" s="2">
        <v>22</v>
      </c>
      <c r="C23" s="10" t="s">
        <v>33</v>
      </c>
      <c r="D23" s="16" t="s">
        <v>224</v>
      </c>
      <c r="E23" s="9" t="s">
        <v>1</v>
      </c>
      <c r="F23" s="14" t="s">
        <v>566</v>
      </c>
      <c r="G23" s="10" t="s">
        <v>33</v>
      </c>
      <c r="H23" s="9" t="s">
        <v>1</v>
      </c>
      <c r="I23" s="15" t="s">
        <v>512</v>
      </c>
      <c r="J23" s="9" t="s">
        <v>260</v>
      </c>
      <c r="K23" s="10" t="s">
        <v>1</v>
      </c>
      <c r="L23" s="11" t="s">
        <v>285</v>
      </c>
      <c r="M23" s="38" t="s">
        <v>287</v>
      </c>
      <c r="N23" s="36" t="s">
        <v>1</v>
      </c>
      <c r="O23" s="9" t="s">
        <v>0</v>
      </c>
      <c r="P23" s="9" t="s">
        <v>0</v>
      </c>
      <c r="Q23" s="9" t="s">
        <v>0</v>
      </c>
      <c r="R23" s="9" t="s">
        <v>1</v>
      </c>
      <c r="S23" s="28" t="s">
        <v>111</v>
      </c>
    </row>
    <row r="24" spans="2:19" ht="20.100000000000001" customHeight="1" x14ac:dyDescent="0.25">
      <c r="B24" s="2">
        <v>23</v>
      </c>
      <c r="C24" s="10" t="s">
        <v>22</v>
      </c>
      <c r="D24" s="20" t="s">
        <v>224</v>
      </c>
      <c r="E24" s="9" t="s">
        <v>0</v>
      </c>
      <c r="F24" s="14" t="s">
        <v>428</v>
      </c>
      <c r="G24" s="9" t="s">
        <v>5</v>
      </c>
      <c r="H24" s="9" t="s">
        <v>530</v>
      </c>
      <c r="I24" s="15" t="s">
        <v>510</v>
      </c>
      <c r="J24" s="9" t="s">
        <v>214</v>
      </c>
      <c r="K24" s="10" t="s">
        <v>0</v>
      </c>
      <c r="L24" s="9" t="s">
        <v>323</v>
      </c>
      <c r="M24" s="38" t="s">
        <v>565</v>
      </c>
      <c r="N24" s="36" t="s">
        <v>1</v>
      </c>
      <c r="O24" s="9" t="s">
        <v>0</v>
      </c>
      <c r="P24" s="9" t="s">
        <v>1</v>
      </c>
      <c r="Q24" s="9" t="s">
        <v>1</v>
      </c>
      <c r="R24" s="9" t="s">
        <v>1</v>
      </c>
      <c r="S24" s="29" t="s">
        <v>67</v>
      </c>
    </row>
    <row r="25" spans="2:19" ht="20.100000000000001" customHeight="1" x14ac:dyDescent="0.25">
      <c r="B25" s="2">
        <v>24</v>
      </c>
      <c r="C25" s="10" t="s">
        <v>203</v>
      </c>
      <c r="D25" s="20" t="s">
        <v>224</v>
      </c>
      <c r="E25" s="9" t="s">
        <v>0</v>
      </c>
      <c r="F25" s="14" t="s">
        <v>428</v>
      </c>
      <c r="G25" s="10" t="s">
        <v>206</v>
      </c>
      <c r="H25" s="9" t="s">
        <v>536</v>
      </c>
      <c r="I25" s="15" t="s">
        <v>511</v>
      </c>
      <c r="J25" s="9" t="s">
        <v>254</v>
      </c>
      <c r="K25" s="10" t="s">
        <v>1</v>
      </c>
      <c r="L25" s="20" t="s">
        <v>142</v>
      </c>
      <c r="M25" s="38" t="s">
        <v>328</v>
      </c>
      <c r="N25" s="36" t="s">
        <v>1</v>
      </c>
      <c r="O25" s="9" t="s">
        <v>0</v>
      </c>
      <c r="P25" s="9" t="s">
        <v>1</v>
      </c>
      <c r="Q25" s="9" t="s">
        <v>0</v>
      </c>
      <c r="R25" s="9" t="s">
        <v>0</v>
      </c>
      <c r="S25" s="28" t="s">
        <v>218</v>
      </c>
    </row>
    <row r="26" spans="2:19" ht="20.100000000000001" customHeight="1" x14ac:dyDescent="0.25">
      <c r="B26" s="2">
        <v>25</v>
      </c>
      <c r="C26" s="10" t="s">
        <v>167</v>
      </c>
      <c r="D26" s="16" t="s">
        <v>224</v>
      </c>
      <c r="E26" s="9" t="s">
        <v>1</v>
      </c>
      <c r="F26" s="14" t="s">
        <v>428</v>
      </c>
      <c r="G26" s="9" t="s">
        <v>201</v>
      </c>
      <c r="H26" s="9" t="s">
        <v>550</v>
      </c>
      <c r="I26" s="15" t="s">
        <v>512</v>
      </c>
      <c r="J26" s="9" t="s">
        <v>212</v>
      </c>
      <c r="K26" s="10" t="s">
        <v>1</v>
      </c>
      <c r="L26" s="16" t="s">
        <v>284</v>
      </c>
      <c r="M26" s="38" t="s">
        <v>305</v>
      </c>
      <c r="N26" s="36" t="s">
        <v>1</v>
      </c>
      <c r="O26" s="9" t="s">
        <v>0</v>
      </c>
      <c r="P26" s="9" t="s">
        <v>1</v>
      </c>
      <c r="Q26" s="9" t="s">
        <v>1</v>
      </c>
      <c r="R26" s="9" t="s">
        <v>0</v>
      </c>
      <c r="S26" s="28" t="s">
        <v>202</v>
      </c>
    </row>
    <row r="27" spans="2:19" ht="20.100000000000001" customHeight="1" x14ac:dyDescent="0.25">
      <c r="B27" s="2">
        <v>26</v>
      </c>
      <c r="C27" s="10" t="s">
        <v>50</v>
      </c>
      <c r="D27" s="9" t="s">
        <v>224</v>
      </c>
      <c r="E27" s="9" t="s">
        <v>0</v>
      </c>
      <c r="F27" s="14" t="s">
        <v>566</v>
      </c>
      <c r="G27" s="10" t="s">
        <v>50</v>
      </c>
      <c r="H27" s="9" t="s">
        <v>1</v>
      </c>
      <c r="I27" s="15" t="s">
        <v>510</v>
      </c>
      <c r="J27" s="9" t="s">
        <v>214</v>
      </c>
      <c r="K27" s="10" t="s">
        <v>0</v>
      </c>
      <c r="L27" s="9" t="s">
        <v>283</v>
      </c>
      <c r="M27" s="38" t="s">
        <v>249</v>
      </c>
      <c r="N27" s="36" t="s">
        <v>1</v>
      </c>
      <c r="O27" s="9" t="s">
        <v>0</v>
      </c>
      <c r="P27" s="9" t="s">
        <v>0</v>
      </c>
      <c r="Q27" s="9" t="s">
        <v>1</v>
      </c>
      <c r="R27" s="9" t="s">
        <v>1</v>
      </c>
      <c r="S27" s="28" t="s">
        <v>139</v>
      </c>
    </row>
    <row r="28" spans="2:19" ht="20.100000000000001" customHeight="1" x14ac:dyDescent="0.25">
      <c r="B28" s="2">
        <v>27</v>
      </c>
      <c r="C28" s="10" t="s">
        <v>185</v>
      </c>
      <c r="D28" s="20" t="s">
        <v>224</v>
      </c>
      <c r="E28" s="9" t="s">
        <v>0</v>
      </c>
      <c r="F28" s="14" t="s">
        <v>428</v>
      </c>
      <c r="G28" s="10" t="s">
        <v>41</v>
      </c>
      <c r="H28" s="9" t="s">
        <v>537</v>
      </c>
      <c r="I28" s="15" t="s">
        <v>514</v>
      </c>
      <c r="J28" s="9" t="s">
        <v>254</v>
      </c>
      <c r="K28" s="10" t="s">
        <v>1</v>
      </c>
      <c r="L28" s="20" t="s">
        <v>285</v>
      </c>
      <c r="M28" s="38" t="s">
        <v>305</v>
      </c>
      <c r="N28" s="36" t="s">
        <v>1</v>
      </c>
      <c r="O28" s="9" t="s">
        <v>0</v>
      </c>
      <c r="P28" s="9" t="s">
        <v>1</v>
      </c>
      <c r="Q28" s="9" t="s">
        <v>1</v>
      </c>
      <c r="R28" s="9" t="s">
        <v>0</v>
      </c>
      <c r="S28" s="28" t="s">
        <v>219</v>
      </c>
    </row>
    <row r="29" spans="2:19" ht="20.100000000000001" customHeight="1" x14ac:dyDescent="0.25">
      <c r="B29" s="2">
        <v>28</v>
      </c>
      <c r="C29" s="10" t="s">
        <v>4</v>
      </c>
      <c r="D29" s="20" t="s">
        <v>224</v>
      </c>
      <c r="E29" s="9" t="s">
        <v>0</v>
      </c>
      <c r="F29" s="14" t="s">
        <v>566</v>
      </c>
      <c r="G29" s="10" t="s">
        <v>206</v>
      </c>
      <c r="H29" s="9" t="s">
        <v>1</v>
      </c>
      <c r="I29" s="15" t="s">
        <v>511</v>
      </c>
      <c r="J29" s="9" t="s">
        <v>409</v>
      </c>
      <c r="K29" s="10" t="s">
        <v>0</v>
      </c>
      <c r="L29" s="9" t="s">
        <v>285</v>
      </c>
      <c r="M29" s="38" t="s">
        <v>248</v>
      </c>
      <c r="N29" s="36" t="s">
        <v>1</v>
      </c>
      <c r="O29" s="9" t="s">
        <v>0</v>
      </c>
      <c r="P29" s="9" t="s">
        <v>1</v>
      </c>
      <c r="Q29" s="9" t="s">
        <v>0</v>
      </c>
      <c r="R29" s="9" t="s">
        <v>1</v>
      </c>
      <c r="S29" s="28" t="s">
        <v>14</v>
      </c>
    </row>
    <row r="30" spans="2:19" ht="15" x14ac:dyDescent="0.25">
      <c r="B30" s="2">
        <v>29</v>
      </c>
      <c r="C30" s="10" t="s">
        <v>6</v>
      </c>
      <c r="D30" s="9" t="s">
        <v>420</v>
      </c>
      <c r="E30" s="9" t="s">
        <v>0</v>
      </c>
      <c r="F30" s="14" t="s">
        <v>566</v>
      </c>
      <c r="G30" s="10" t="s">
        <v>6</v>
      </c>
      <c r="H30" s="9" t="s">
        <v>1</v>
      </c>
      <c r="I30" s="15" t="s">
        <v>511</v>
      </c>
      <c r="J30" s="9" t="s">
        <v>410</v>
      </c>
      <c r="K30" s="10" t="s">
        <v>0</v>
      </c>
      <c r="L30" s="9" t="s">
        <v>142</v>
      </c>
      <c r="M30" s="38" t="s">
        <v>248</v>
      </c>
      <c r="N30" s="36" t="s">
        <v>1</v>
      </c>
      <c r="O30" s="9" t="s">
        <v>0</v>
      </c>
      <c r="P30" s="9" t="s">
        <v>0</v>
      </c>
      <c r="Q30" s="9" t="s">
        <v>1</v>
      </c>
      <c r="R30" s="9" t="s">
        <v>1</v>
      </c>
      <c r="S30" s="28" t="s">
        <v>141</v>
      </c>
    </row>
    <row r="31" spans="2:19" ht="20.100000000000001" customHeight="1" x14ac:dyDescent="0.25">
      <c r="B31" s="2">
        <v>30</v>
      </c>
      <c r="C31" s="10" t="s">
        <v>47</v>
      </c>
      <c r="D31" s="20" t="s">
        <v>224</v>
      </c>
      <c r="E31" s="9" t="s">
        <v>0</v>
      </c>
      <c r="F31" s="14" t="s">
        <v>428</v>
      </c>
      <c r="G31" s="10" t="s">
        <v>47</v>
      </c>
      <c r="H31" s="9" t="s">
        <v>262</v>
      </c>
      <c r="I31" s="15" t="s">
        <v>511</v>
      </c>
      <c r="J31" s="9" t="s">
        <v>253</v>
      </c>
      <c r="K31" s="10" t="s">
        <v>1</v>
      </c>
      <c r="L31" s="9" t="s">
        <v>285</v>
      </c>
      <c r="M31" s="38" t="s">
        <v>248</v>
      </c>
      <c r="N31" s="36" t="s">
        <v>1</v>
      </c>
      <c r="O31" s="9" t="s">
        <v>0</v>
      </c>
      <c r="P31" s="9" t="s">
        <v>1</v>
      </c>
      <c r="Q31" s="9" t="s">
        <v>1</v>
      </c>
      <c r="R31" s="9" t="s">
        <v>0</v>
      </c>
      <c r="S31" s="28" t="s">
        <v>48</v>
      </c>
    </row>
    <row r="32" spans="2:19" ht="20.100000000000001" customHeight="1" x14ac:dyDescent="0.25">
      <c r="B32" s="2">
        <v>31</v>
      </c>
      <c r="C32" s="10" t="s">
        <v>7</v>
      </c>
      <c r="D32" s="16" t="s">
        <v>224</v>
      </c>
      <c r="E32" s="9" t="s">
        <v>1</v>
      </c>
      <c r="F32" s="14" t="s">
        <v>566</v>
      </c>
      <c r="G32" s="10" t="s">
        <v>7</v>
      </c>
      <c r="H32" s="9" t="s">
        <v>1</v>
      </c>
      <c r="I32" s="15" t="s">
        <v>512</v>
      </c>
      <c r="J32" s="9" t="s">
        <v>410</v>
      </c>
      <c r="K32" s="10" t="s">
        <v>0</v>
      </c>
      <c r="L32" s="11" t="s">
        <v>285</v>
      </c>
      <c r="M32" s="38" t="s">
        <v>248</v>
      </c>
      <c r="N32" s="36" t="s">
        <v>1</v>
      </c>
      <c r="O32" s="9" t="s">
        <v>0</v>
      </c>
      <c r="P32" s="9" t="s">
        <v>1</v>
      </c>
      <c r="Q32" s="9" t="s">
        <v>1</v>
      </c>
      <c r="R32" s="9" t="s">
        <v>1</v>
      </c>
      <c r="S32" s="28" t="s">
        <v>63</v>
      </c>
    </row>
    <row r="33" spans="2:19" ht="20.100000000000001" customHeight="1" x14ac:dyDescent="0.25">
      <c r="B33" s="2">
        <v>32</v>
      </c>
      <c r="C33" s="10" t="s">
        <v>41</v>
      </c>
      <c r="D33" s="20" t="s">
        <v>224</v>
      </c>
      <c r="E33" s="9" t="s">
        <v>0</v>
      </c>
      <c r="F33" s="14" t="s">
        <v>428</v>
      </c>
      <c r="G33" s="10" t="s">
        <v>41</v>
      </c>
      <c r="H33" s="9" t="s">
        <v>538</v>
      </c>
      <c r="I33" s="15" t="s">
        <v>514</v>
      </c>
      <c r="J33" s="9" t="s">
        <v>254</v>
      </c>
      <c r="K33" s="10" t="s">
        <v>1</v>
      </c>
      <c r="L33" s="9" t="s">
        <v>282</v>
      </c>
      <c r="M33" s="38" t="s">
        <v>305</v>
      </c>
      <c r="N33" s="36" t="s">
        <v>1</v>
      </c>
      <c r="O33" s="9" t="s">
        <v>0</v>
      </c>
      <c r="P33" s="9" t="s">
        <v>1</v>
      </c>
      <c r="Q33" s="9" t="s">
        <v>1</v>
      </c>
      <c r="R33" s="9" t="s">
        <v>0</v>
      </c>
      <c r="S33" s="28" t="s">
        <v>42</v>
      </c>
    </row>
    <row r="34" spans="2:19" ht="20.100000000000001" customHeight="1" x14ac:dyDescent="0.25">
      <c r="B34" s="2">
        <v>33</v>
      </c>
      <c r="C34" s="10" t="s">
        <v>527</v>
      </c>
      <c r="D34" s="20" t="s">
        <v>224</v>
      </c>
      <c r="E34" s="9" t="s">
        <v>0</v>
      </c>
      <c r="F34" s="14" t="s">
        <v>566</v>
      </c>
      <c r="G34" s="10" t="s">
        <v>85</v>
      </c>
      <c r="H34" s="9" t="s">
        <v>1</v>
      </c>
      <c r="I34" s="15" t="s">
        <v>514</v>
      </c>
      <c r="J34" s="9" t="s">
        <v>528</v>
      </c>
      <c r="K34" s="10" t="s">
        <v>1</v>
      </c>
      <c r="L34" s="9" t="s">
        <v>285</v>
      </c>
      <c r="M34" s="38" t="s">
        <v>305</v>
      </c>
      <c r="N34" s="36" t="s">
        <v>0</v>
      </c>
      <c r="O34" s="9" t="s">
        <v>0</v>
      </c>
      <c r="P34" s="9" t="s">
        <v>1</v>
      </c>
      <c r="Q34" s="9" t="s">
        <v>1</v>
      </c>
      <c r="R34" s="9" t="s">
        <v>1</v>
      </c>
      <c r="S34" s="28" t="s">
        <v>37</v>
      </c>
    </row>
    <row r="35" spans="2:19" ht="20.100000000000001" customHeight="1" x14ac:dyDescent="0.25">
      <c r="B35" s="2">
        <v>34</v>
      </c>
      <c r="C35" s="10" t="s">
        <v>27</v>
      </c>
      <c r="D35" s="16" t="s">
        <v>224</v>
      </c>
      <c r="E35" s="9" t="s">
        <v>1</v>
      </c>
      <c r="F35" s="14" t="s">
        <v>566</v>
      </c>
      <c r="G35" s="10" t="s">
        <v>27</v>
      </c>
      <c r="H35" s="9" t="s">
        <v>1</v>
      </c>
      <c r="I35" s="15" t="s">
        <v>512</v>
      </c>
      <c r="J35" s="9" t="s">
        <v>212</v>
      </c>
      <c r="K35" s="10" t="s">
        <v>1</v>
      </c>
      <c r="L35" s="11" t="s">
        <v>303</v>
      </c>
      <c r="M35" s="38" t="s">
        <v>287</v>
      </c>
      <c r="N35" s="36" t="s">
        <v>1</v>
      </c>
      <c r="O35" s="9" t="s">
        <v>0</v>
      </c>
      <c r="P35" s="9" t="s">
        <v>1</v>
      </c>
      <c r="Q35" s="9" t="s">
        <v>1</v>
      </c>
      <c r="R35" s="9" t="s">
        <v>1</v>
      </c>
      <c r="S35" s="28" t="s">
        <v>72</v>
      </c>
    </row>
    <row r="36" spans="2:19" ht="20.100000000000001" customHeight="1" x14ac:dyDescent="0.25">
      <c r="B36" s="2">
        <v>35</v>
      </c>
      <c r="C36" s="10" t="s">
        <v>506</v>
      </c>
      <c r="D36" s="9" t="s">
        <v>224</v>
      </c>
      <c r="E36" s="9" t="s">
        <v>0</v>
      </c>
      <c r="F36" s="14" t="s">
        <v>428</v>
      </c>
      <c r="G36" s="10" t="s">
        <v>206</v>
      </c>
      <c r="H36" s="9" t="s">
        <v>539</v>
      </c>
      <c r="I36" s="15" t="s">
        <v>510</v>
      </c>
      <c r="J36" s="9" t="s">
        <v>214</v>
      </c>
      <c r="K36" s="10" t="s">
        <v>0</v>
      </c>
      <c r="L36" s="9" t="s">
        <v>285</v>
      </c>
      <c r="M36" s="38" t="s">
        <v>248</v>
      </c>
      <c r="N36" s="36" t="s">
        <v>1</v>
      </c>
      <c r="O36" s="9" t="s">
        <v>0</v>
      </c>
      <c r="P36" s="9" t="s">
        <v>1</v>
      </c>
      <c r="Q36" s="9" t="s">
        <v>0</v>
      </c>
      <c r="R36" s="9" t="s">
        <v>0</v>
      </c>
      <c r="S36" s="28" t="s">
        <v>21</v>
      </c>
    </row>
    <row r="37" spans="2:19" ht="20.100000000000001" customHeight="1" x14ac:dyDescent="0.25">
      <c r="B37" s="2">
        <v>36</v>
      </c>
      <c r="C37" s="10" t="s">
        <v>163</v>
      </c>
      <c r="D37" s="16" t="s">
        <v>420</v>
      </c>
      <c r="E37" s="9" t="s">
        <v>1</v>
      </c>
      <c r="F37" s="14" t="s">
        <v>428</v>
      </c>
      <c r="G37" s="9" t="s">
        <v>13</v>
      </c>
      <c r="H37" s="9" t="s">
        <v>400</v>
      </c>
      <c r="I37" s="15" t="s">
        <v>512</v>
      </c>
      <c r="J37" s="9" t="s">
        <v>410</v>
      </c>
      <c r="K37" s="10" t="s">
        <v>0</v>
      </c>
      <c r="L37" s="16" t="s">
        <v>340</v>
      </c>
      <c r="M37" s="38" t="s">
        <v>248</v>
      </c>
      <c r="N37" s="36" t="s">
        <v>0</v>
      </c>
      <c r="O37" s="9" t="s">
        <v>0</v>
      </c>
      <c r="P37" s="9" t="s">
        <v>0</v>
      </c>
      <c r="Q37" s="9" t="s">
        <v>1</v>
      </c>
      <c r="R37" s="9" t="s">
        <v>0</v>
      </c>
      <c r="S37" s="28" t="s">
        <v>264</v>
      </c>
    </row>
    <row r="38" spans="2:19" ht="20.100000000000001" customHeight="1" x14ac:dyDescent="0.25">
      <c r="B38" s="2">
        <v>37</v>
      </c>
      <c r="C38" s="10" t="s">
        <v>207</v>
      </c>
      <c r="D38" s="20" t="s">
        <v>224</v>
      </c>
      <c r="E38" s="9" t="s">
        <v>0</v>
      </c>
      <c r="F38" s="14" t="s">
        <v>428</v>
      </c>
      <c r="G38" s="10" t="s">
        <v>9</v>
      </c>
      <c r="H38" s="9" t="s">
        <v>540</v>
      </c>
      <c r="I38" s="15" t="s">
        <v>514</v>
      </c>
      <c r="J38" s="9" t="s">
        <v>212</v>
      </c>
      <c r="K38" s="10" t="s">
        <v>1</v>
      </c>
      <c r="L38" s="20" t="s">
        <v>282</v>
      </c>
      <c r="M38" s="38" t="s">
        <v>248</v>
      </c>
      <c r="N38" s="36" t="s">
        <v>1</v>
      </c>
      <c r="O38" s="9" t="s">
        <v>0</v>
      </c>
      <c r="P38" s="9" t="s">
        <v>0</v>
      </c>
      <c r="Q38" s="9" t="s">
        <v>1</v>
      </c>
      <c r="R38" s="9" t="s">
        <v>0</v>
      </c>
      <c r="S38" s="28" t="s">
        <v>213</v>
      </c>
    </row>
    <row r="39" spans="2:19" ht="20.100000000000001" customHeight="1" x14ac:dyDescent="0.25">
      <c r="B39" s="2">
        <v>38</v>
      </c>
      <c r="C39" s="10" t="s">
        <v>28</v>
      </c>
      <c r="D39" s="16" t="s">
        <v>422</v>
      </c>
      <c r="E39" s="9" t="s">
        <v>1</v>
      </c>
      <c r="F39" s="14" t="s">
        <v>428</v>
      </c>
      <c r="G39" s="10" t="s">
        <v>28</v>
      </c>
      <c r="H39" s="9" t="s">
        <v>266</v>
      </c>
      <c r="I39" s="15" t="s">
        <v>512</v>
      </c>
      <c r="J39" s="9" t="s">
        <v>409</v>
      </c>
      <c r="K39" s="10" t="s">
        <v>0</v>
      </c>
      <c r="L39" s="11" t="s">
        <v>346</v>
      </c>
      <c r="M39" s="38" t="s">
        <v>248</v>
      </c>
      <c r="N39" s="36" t="s">
        <v>0</v>
      </c>
      <c r="O39" s="9" t="s">
        <v>0</v>
      </c>
      <c r="P39" s="9" t="s">
        <v>0</v>
      </c>
      <c r="Q39" s="9" t="s">
        <v>1</v>
      </c>
      <c r="R39" s="9" t="s">
        <v>1</v>
      </c>
      <c r="S39" s="28" t="s">
        <v>29</v>
      </c>
    </row>
    <row r="40" spans="2:19" ht="20.100000000000001" customHeight="1" x14ac:dyDescent="0.25">
      <c r="B40" s="2">
        <v>39</v>
      </c>
      <c r="C40" s="10" t="s">
        <v>43</v>
      </c>
      <c r="D40" s="16" t="s">
        <v>224</v>
      </c>
      <c r="E40" s="9" t="s">
        <v>1</v>
      </c>
      <c r="F40" s="14" t="s">
        <v>428</v>
      </c>
      <c r="G40" s="10" t="s">
        <v>43</v>
      </c>
      <c r="H40" s="9" t="s">
        <v>541</v>
      </c>
      <c r="I40" s="15" t="s">
        <v>512</v>
      </c>
      <c r="J40" s="9" t="s">
        <v>425</v>
      </c>
      <c r="K40" s="10" t="s">
        <v>1</v>
      </c>
      <c r="L40" s="11" t="s">
        <v>285</v>
      </c>
      <c r="M40" s="38" t="s">
        <v>248</v>
      </c>
      <c r="N40" s="36" t="s">
        <v>1</v>
      </c>
      <c r="O40" s="9" t="s">
        <v>0</v>
      </c>
      <c r="P40" s="9" t="s">
        <v>0</v>
      </c>
      <c r="Q40" s="9" t="s">
        <v>0</v>
      </c>
      <c r="R40" s="9" t="s">
        <v>0</v>
      </c>
      <c r="S40" s="28" t="s">
        <v>44</v>
      </c>
    </row>
    <row r="41" spans="2:19" ht="20.100000000000001" customHeight="1" x14ac:dyDescent="0.25">
      <c r="B41" s="2">
        <v>40</v>
      </c>
      <c r="C41" s="10" t="s">
        <v>266</v>
      </c>
      <c r="D41" s="16" t="s">
        <v>422</v>
      </c>
      <c r="E41" s="9" t="s">
        <v>1</v>
      </c>
      <c r="F41" s="14" t="s">
        <v>566</v>
      </c>
      <c r="G41" s="10" t="s">
        <v>266</v>
      </c>
      <c r="H41" s="9" t="s">
        <v>1</v>
      </c>
      <c r="I41" s="15" t="s">
        <v>512</v>
      </c>
      <c r="J41" s="9" t="s">
        <v>212</v>
      </c>
      <c r="K41" s="10" t="s">
        <v>1</v>
      </c>
      <c r="L41" s="16" t="s">
        <v>142</v>
      </c>
      <c r="M41" s="38" t="s">
        <v>248</v>
      </c>
      <c r="N41" s="36" t="s">
        <v>0</v>
      </c>
      <c r="O41" s="9" t="s">
        <v>0</v>
      </c>
      <c r="P41" s="9" t="s">
        <v>0</v>
      </c>
      <c r="Q41" s="9" t="s">
        <v>1</v>
      </c>
      <c r="R41" s="9" t="s">
        <v>1</v>
      </c>
      <c r="S41" s="28" t="s">
        <v>265</v>
      </c>
    </row>
    <row r="42" spans="2:19" ht="20.100000000000001" customHeight="1" x14ac:dyDescent="0.25">
      <c r="B42" s="2">
        <v>41</v>
      </c>
      <c r="C42" s="10" t="s">
        <v>267</v>
      </c>
      <c r="D42" s="9" t="s">
        <v>422</v>
      </c>
      <c r="E42" s="9" t="s">
        <v>0</v>
      </c>
      <c r="F42" s="14" t="s">
        <v>428</v>
      </c>
      <c r="G42" s="10" t="s">
        <v>267</v>
      </c>
      <c r="H42" s="9" t="s">
        <v>542</v>
      </c>
      <c r="I42" s="15" t="s">
        <v>511</v>
      </c>
      <c r="J42" s="9" t="s">
        <v>409</v>
      </c>
      <c r="K42" s="10" t="s">
        <v>0</v>
      </c>
      <c r="L42" s="9" t="s">
        <v>142</v>
      </c>
      <c r="M42" s="38" t="s">
        <v>248</v>
      </c>
      <c r="N42" s="36" t="s">
        <v>1</v>
      </c>
      <c r="O42" s="9" t="s">
        <v>0</v>
      </c>
      <c r="P42" s="9" t="s">
        <v>0</v>
      </c>
      <c r="Q42" s="9" t="s">
        <v>1</v>
      </c>
      <c r="R42" s="9" t="s">
        <v>1</v>
      </c>
      <c r="S42" s="28" t="s">
        <v>8</v>
      </c>
    </row>
    <row r="43" spans="2:19" ht="20.100000000000001" customHeight="1" x14ac:dyDescent="0.25">
      <c r="B43" s="2">
        <v>42</v>
      </c>
      <c r="C43" s="10" t="s">
        <v>17</v>
      </c>
      <c r="D43" s="20" t="s">
        <v>422</v>
      </c>
      <c r="E43" s="9" t="s">
        <v>0</v>
      </c>
      <c r="F43" s="14" t="s">
        <v>566</v>
      </c>
      <c r="G43" s="10" t="s">
        <v>17</v>
      </c>
      <c r="H43" s="9" t="s">
        <v>1</v>
      </c>
      <c r="I43" s="15" t="s">
        <v>511</v>
      </c>
      <c r="J43" s="9" t="s">
        <v>412</v>
      </c>
      <c r="K43" s="10" t="s">
        <v>0</v>
      </c>
      <c r="L43" s="23" t="s">
        <v>353</v>
      </c>
      <c r="M43" s="38" t="s">
        <v>287</v>
      </c>
      <c r="N43" s="36" t="s">
        <v>0</v>
      </c>
      <c r="O43" s="9" t="s">
        <v>0</v>
      </c>
      <c r="P43" s="9" t="s">
        <v>0</v>
      </c>
      <c r="Q43" s="9" t="s">
        <v>0</v>
      </c>
      <c r="R43" s="9" t="s">
        <v>1</v>
      </c>
      <c r="S43" s="28" t="s">
        <v>18</v>
      </c>
    </row>
    <row r="44" spans="2:19" ht="20.100000000000001" customHeight="1" x14ac:dyDescent="0.25">
      <c r="B44" s="2">
        <v>43</v>
      </c>
      <c r="C44" s="10" t="s">
        <v>66</v>
      </c>
      <c r="D44" s="16" t="s">
        <v>422</v>
      </c>
      <c r="E44" s="9" t="s">
        <v>1</v>
      </c>
      <c r="F44" s="14" t="s">
        <v>428</v>
      </c>
      <c r="G44" s="10" t="s">
        <v>66</v>
      </c>
      <c r="H44" s="9" t="s">
        <v>268</v>
      </c>
      <c r="I44" s="15" t="s">
        <v>512</v>
      </c>
      <c r="J44" s="9" t="s">
        <v>425</v>
      </c>
      <c r="K44" s="10" t="s">
        <v>1</v>
      </c>
      <c r="L44" s="11" t="s">
        <v>142</v>
      </c>
      <c r="M44" s="38" t="s">
        <v>287</v>
      </c>
      <c r="N44" s="36" t="s">
        <v>0</v>
      </c>
      <c r="O44" s="9" t="s">
        <v>0</v>
      </c>
      <c r="P44" s="9" t="s">
        <v>0</v>
      </c>
      <c r="Q44" s="9" t="s">
        <v>1</v>
      </c>
      <c r="R44" s="9" t="s">
        <v>1</v>
      </c>
      <c r="S44" s="28" t="s">
        <v>65</v>
      </c>
    </row>
    <row r="45" spans="2:19" ht="20.100000000000001" customHeight="1" x14ac:dyDescent="0.25">
      <c r="B45" s="2">
        <v>44</v>
      </c>
      <c r="C45" s="10" t="s">
        <v>19</v>
      </c>
      <c r="D45" s="16" t="s">
        <v>224</v>
      </c>
      <c r="E45" s="9" t="s">
        <v>1</v>
      </c>
      <c r="F45" s="14" t="s">
        <v>428</v>
      </c>
      <c r="G45" s="10" t="s">
        <v>56</v>
      </c>
      <c r="H45" s="9" t="s">
        <v>262</v>
      </c>
      <c r="I45" s="15" t="s">
        <v>512</v>
      </c>
      <c r="J45" s="9" t="s">
        <v>411</v>
      </c>
      <c r="K45" s="10" t="s">
        <v>0</v>
      </c>
      <c r="L45" s="11" t="s">
        <v>282</v>
      </c>
      <c r="M45" s="38" t="s">
        <v>248</v>
      </c>
      <c r="N45" s="36" t="s">
        <v>0</v>
      </c>
      <c r="O45" s="9" t="s">
        <v>0</v>
      </c>
      <c r="P45" s="9" t="s">
        <v>0</v>
      </c>
      <c r="Q45" s="9" t="s">
        <v>1</v>
      </c>
      <c r="R45" s="9" t="s">
        <v>0</v>
      </c>
      <c r="S45" s="28" t="s">
        <v>68</v>
      </c>
    </row>
    <row r="46" spans="2:19" ht="20.100000000000001" customHeight="1" x14ac:dyDescent="0.25">
      <c r="B46" s="2">
        <v>45</v>
      </c>
      <c r="C46" s="10" t="s">
        <v>35</v>
      </c>
      <c r="D46" s="20" t="s">
        <v>224</v>
      </c>
      <c r="E46" s="9" t="s">
        <v>0</v>
      </c>
      <c r="F46" s="14" t="s">
        <v>566</v>
      </c>
      <c r="G46" s="10" t="s">
        <v>35</v>
      </c>
      <c r="H46" s="9" t="s">
        <v>1</v>
      </c>
      <c r="I46" s="15" t="s">
        <v>514</v>
      </c>
      <c r="J46" s="9" t="s">
        <v>212</v>
      </c>
      <c r="K46" s="10" t="s">
        <v>1</v>
      </c>
      <c r="L46" s="9" t="s">
        <v>360</v>
      </c>
      <c r="M46" s="38" t="s">
        <v>248</v>
      </c>
      <c r="N46" s="36" t="s">
        <v>1</v>
      </c>
      <c r="O46" s="9" t="s">
        <v>0</v>
      </c>
      <c r="P46" s="9" t="s">
        <v>1</v>
      </c>
      <c r="Q46" s="9" t="s">
        <v>1</v>
      </c>
      <c r="R46" s="9" t="s">
        <v>1</v>
      </c>
      <c r="S46" s="28" t="s">
        <v>38</v>
      </c>
    </row>
    <row r="47" spans="2:19" ht="20.100000000000001" customHeight="1" x14ac:dyDescent="0.25">
      <c r="B47" s="2">
        <v>46</v>
      </c>
      <c r="C47" s="10" t="s">
        <v>26</v>
      </c>
      <c r="D47" s="16" t="s">
        <v>224</v>
      </c>
      <c r="E47" s="9" t="s">
        <v>1</v>
      </c>
      <c r="F47" s="14" t="s">
        <v>428</v>
      </c>
      <c r="G47" s="10" t="s">
        <v>269</v>
      </c>
      <c r="H47" s="9" t="s">
        <v>270</v>
      </c>
      <c r="I47" s="15" t="s">
        <v>512</v>
      </c>
      <c r="J47" s="9" t="s">
        <v>411</v>
      </c>
      <c r="K47" s="10" t="s">
        <v>0</v>
      </c>
      <c r="L47" s="11" t="s">
        <v>282</v>
      </c>
      <c r="M47" s="38" t="s">
        <v>248</v>
      </c>
      <c r="N47" s="36" t="s">
        <v>1</v>
      </c>
      <c r="O47" s="9" t="s">
        <v>0</v>
      </c>
      <c r="P47" s="9" t="s">
        <v>0</v>
      </c>
      <c r="Q47" s="9" t="s">
        <v>1</v>
      </c>
      <c r="R47" s="9" t="s">
        <v>0</v>
      </c>
      <c r="S47" s="28" t="s">
        <v>69</v>
      </c>
    </row>
    <row r="48" spans="2:19" ht="20.100000000000001" customHeight="1" x14ac:dyDescent="0.25">
      <c r="B48" s="2">
        <v>47</v>
      </c>
      <c r="C48" s="10" t="s">
        <v>56</v>
      </c>
      <c r="D48" s="20" t="s">
        <v>224</v>
      </c>
      <c r="E48" s="9" t="s">
        <v>0</v>
      </c>
      <c r="F48" s="14" t="s">
        <v>428</v>
      </c>
      <c r="G48" s="10" t="s">
        <v>56</v>
      </c>
      <c r="H48" s="9" t="s">
        <v>262</v>
      </c>
      <c r="I48" s="15" t="s">
        <v>511</v>
      </c>
      <c r="J48" s="9" t="s">
        <v>253</v>
      </c>
      <c r="K48" s="10" t="s">
        <v>1</v>
      </c>
      <c r="L48" s="9" t="s">
        <v>282</v>
      </c>
      <c r="M48" s="38" t="s">
        <v>248</v>
      </c>
      <c r="N48" s="36" t="s">
        <v>1</v>
      </c>
      <c r="O48" s="9" t="s">
        <v>0</v>
      </c>
      <c r="P48" s="9" t="s">
        <v>0</v>
      </c>
      <c r="Q48" s="9" t="s">
        <v>0</v>
      </c>
      <c r="R48" s="9" t="s">
        <v>0</v>
      </c>
      <c r="S48" s="28" t="s">
        <v>55</v>
      </c>
    </row>
    <row r="49" spans="2:19" ht="20.100000000000001" customHeight="1" x14ac:dyDescent="0.25">
      <c r="B49" s="2">
        <v>48</v>
      </c>
      <c r="C49" s="10" t="s">
        <v>168</v>
      </c>
      <c r="D49" s="20" t="s">
        <v>422</v>
      </c>
      <c r="E49" s="9" t="s">
        <v>0</v>
      </c>
      <c r="F49" s="14" t="s">
        <v>566</v>
      </c>
      <c r="G49" s="10" t="s">
        <v>168</v>
      </c>
      <c r="H49" s="9" t="s">
        <v>1</v>
      </c>
      <c r="I49" s="15" t="s">
        <v>510</v>
      </c>
      <c r="J49" s="9" t="s">
        <v>411</v>
      </c>
      <c r="K49" s="10" t="s">
        <v>0</v>
      </c>
      <c r="L49" s="20" t="s">
        <v>142</v>
      </c>
      <c r="M49" s="38" t="s">
        <v>405</v>
      </c>
      <c r="N49" s="36" t="s">
        <v>1</v>
      </c>
      <c r="O49" s="9" t="s">
        <v>0</v>
      </c>
      <c r="P49" s="9" t="s">
        <v>0</v>
      </c>
      <c r="Q49" s="9" t="s">
        <v>1</v>
      </c>
      <c r="R49" s="9" t="s">
        <v>1</v>
      </c>
      <c r="S49" s="28" t="s">
        <v>271</v>
      </c>
    </row>
    <row r="50" spans="2:19" ht="20.100000000000001" customHeight="1" x14ac:dyDescent="0.25">
      <c r="B50" s="2">
        <v>49</v>
      </c>
      <c r="C50" s="10" t="s">
        <v>9</v>
      </c>
      <c r="D50" s="20" t="s">
        <v>224</v>
      </c>
      <c r="E50" s="9" t="s">
        <v>0</v>
      </c>
      <c r="F50" s="14" t="s">
        <v>566</v>
      </c>
      <c r="G50" s="10" t="s">
        <v>9</v>
      </c>
      <c r="H50" s="9" t="s">
        <v>1</v>
      </c>
      <c r="I50" s="15" t="s">
        <v>514</v>
      </c>
      <c r="J50" s="9" t="s">
        <v>425</v>
      </c>
      <c r="K50" s="10" t="s">
        <v>1</v>
      </c>
      <c r="L50" s="9" t="s">
        <v>303</v>
      </c>
      <c r="M50" s="38" t="s">
        <v>248</v>
      </c>
      <c r="N50" s="36" t="s">
        <v>1</v>
      </c>
      <c r="O50" s="9" t="s">
        <v>0</v>
      </c>
      <c r="P50" s="9" t="s">
        <v>0</v>
      </c>
      <c r="Q50" s="9" t="s">
        <v>1</v>
      </c>
      <c r="R50" s="9" t="s">
        <v>1</v>
      </c>
      <c r="S50" s="28" t="s">
        <v>52</v>
      </c>
    </row>
    <row r="51" spans="2:19" ht="20.100000000000001" customHeight="1" x14ac:dyDescent="0.25">
      <c r="B51" s="2">
        <v>50</v>
      </c>
      <c r="C51" s="10" t="s">
        <v>191</v>
      </c>
      <c r="D51" s="20" t="s">
        <v>224</v>
      </c>
      <c r="E51" s="9" t="s">
        <v>0</v>
      </c>
      <c r="F51" s="14" t="s">
        <v>428</v>
      </c>
      <c r="G51" s="10" t="s">
        <v>191</v>
      </c>
      <c r="H51" s="9" t="s">
        <v>191</v>
      </c>
      <c r="I51" s="15" t="s">
        <v>514</v>
      </c>
      <c r="J51" s="9" t="s">
        <v>253</v>
      </c>
      <c r="K51" s="10" t="s">
        <v>1</v>
      </c>
      <c r="L51" s="20" t="s">
        <v>285</v>
      </c>
      <c r="M51" s="38" t="s">
        <v>305</v>
      </c>
      <c r="N51" s="36" t="s">
        <v>1</v>
      </c>
      <c r="O51" s="9" t="s">
        <v>0</v>
      </c>
      <c r="P51" s="9" t="s">
        <v>0</v>
      </c>
      <c r="Q51" s="9" t="s">
        <v>0</v>
      </c>
      <c r="R51" s="9" t="s">
        <v>1</v>
      </c>
      <c r="S51" s="28" t="s">
        <v>220</v>
      </c>
    </row>
    <row r="52" spans="2:19" ht="20.100000000000001" customHeight="1" x14ac:dyDescent="0.25">
      <c r="B52" s="2">
        <v>51</v>
      </c>
      <c r="C52" s="10" t="s">
        <v>196</v>
      </c>
      <c r="D52" s="20" t="s">
        <v>224</v>
      </c>
      <c r="E52" s="10" t="s">
        <v>0</v>
      </c>
      <c r="F52" s="14" t="s">
        <v>428</v>
      </c>
      <c r="G52" s="10" t="s">
        <v>206</v>
      </c>
      <c r="H52" s="10" t="s">
        <v>205</v>
      </c>
      <c r="I52" s="15" t="s">
        <v>514</v>
      </c>
      <c r="J52" s="10" t="s">
        <v>212</v>
      </c>
      <c r="K52" s="10" t="s">
        <v>1</v>
      </c>
      <c r="L52" s="20" t="s">
        <v>285</v>
      </c>
      <c r="M52" s="38" t="s">
        <v>402</v>
      </c>
      <c r="N52" s="36" t="s">
        <v>1</v>
      </c>
      <c r="O52" s="9" t="s">
        <v>0</v>
      </c>
      <c r="P52" s="9" t="s">
        <v>1</v>
      </c>
      <c r="Q52" s="9" t="s">
        <v>0</v>
      </c>
      <c r="R52" s="10" t="s">
        <v>0</v>
      </c>
      <c r="S52" s="28" t="s">
        <v>204</v>
      </c>
    </row>
    <row r="53" spans="2:19" ht="20.100000000000001" customHeight="1" x14ac:dyDescent="0.25">
      <c r="B53" s="2">
        <v>52</v>
      </c>
      <c r="C53" s="10" t="s">
        <v>519</v>
      </c>
      <c r="D53" s="20" t="s">
        <v>224</v>
      </c>
      <c r="E53" s="9" t="s">
        <v>0</v>
      </c>
      <c r="F53" s="14" t="s">
        <v>428</v>
      </c>
      <c r="G53" s="10" t="s">
        <v>206</v>
      </c>
      <c r="H53" s="9" t="s">
        <v>543</v>
      </c>
      <c r="I53" s="15" t="s">
        <v>511</v>
      </c>
      <c r="J53" s="9" t="s">
        <v>254</v>
      </c>
      <c r="K53" s="10" t="s">
        <v>1</v>
      </c>
      <c r="L53" s="20" t="s">
        <v>285</v>
      </c>
      <c r="M53" s="38" t="s">
        <v>328</v>
      </c>
      <c r="N53" s="36" t="s">
        <v>1</v>
      </c>
      <c r="O53" s="9" t="s">
        <v>0</v>
      </c>
      <c r="P53" s="9" t="s">
        <v>1</v>
      </c>
      <c r="Q53" s="9" t="s">
        <v>0</v>
      </c>
      <c r="R53" s="9" t="s">
        <v>1</v>
      </c>
      <c r="S53" s="28" t="s">
        <v>221</v>
      </c>
    </row>
    <row r="54" spans="2:19" ht="20.100000000000001" customHeight="1" x14ac:dyDescent="0.25">
      <c r="B54" s="2">
        <v>53</v>
      </c>
      <c r="C54" s="10" t="s">
        <v>164</v>
      </c>
      <c r="D54" s="16" t="s">
        <v>224</v>
      </c>
      <c r="E54" s="9" t="s">
        <v>1</v>
      </c>
      <c r="F54" s="14" t="s">
        <v>566</v>
      </c>
      <c r="G54" s="10" t="s">
        <v>164</v>
      </c>
      <c r="H54" s="9" t="s">
        <v>1</v>
      </c>
      <c r="I54" s="15" t="s">
        <v>512</v>
      </c>
      <c r="J54" s="9" t="s">
        <v>212</v>
      </c>
      <c r="K54" s="10" t="s">
        <v>1</v>
      </c>
      <c r="L54" s="16" t="s">
        <v>323</v>
      </c>
      <c r="M54" s="38" t="s">
        <v>324</v>
      </c>
      <c r="N54" s="36" t="s">
        <v>1</v>
      </c>
      <c r="O54" s="9" t="s">
        <v>0</v>
      </c>
      <c r="P54" s="9" t="s">
        <v>1</v>
      </c>
      <c r="Q54" s="9" t="s">
        <v>1</v>
      </c>
      <c r="R54" s="9" t="s">
        <v>1</v>
      </c>
      <c r="S54" s="28" t="s">
        <v>223</v>
      </c>
    </row>
    <row r="55" spans="2:19" ht="20.100000000000001" customHeight="1" x14ac:dyDescent="0.25">
      <c r="B55" s="2">
        <v>54</v>
      </c>
      <c r="C55" s="10" t="s">
        <v>518</v>
      </c>
      <c r="D55" s="16" t="s">
        <v>224</v>
      </c>
      <c r="E55" s="9" t="s">
        <v>1</v>
      </c>
      <c r="F55" s="14" t="s">
        <v>566</v>
      </c>
      <c r="G55" s="10" t="s">
        <v>272</v>
      </c>
      <c r="H55" s="9" t="s">
        <v>1</v>
      </c>
      <c r="I55" s="15" t="s">
        <v>512</v>
      </c>
      <c r="J55" s="9" t="s">
        <v>212</v>
      </c>
      <c r="K55" s="10" t="s">
        <v>1</v>
      </c>
      <c r="L55" s="11" t="s">
        <v>285</v>
      </c>
      <c r="M55" s="38" t="s">
        <v>324</v>
      </c>
      <c r="N55" s="36" t="s">
        <v>1</v>
      </c>
      <c r="O55" s="9" t="s">
        <v>0</v>
      </c>
      <c r="P55" s="9" t="s">
        <v>1</v>
      </c>
      <c r="Q55" s="9" t="s">
        <v>1</v>
      </c>
      <c r="R55" s="9" t="s">
        <v>1</v>
      </c>
      <c r="S55" s="28" t="s">
        <v>59</v>
      </c>
    </row>
    <row r="56" spans="2:19" ht="20.100000000000001" customHeight="1" x14ac:dyDescent="0.25">
      <c r="B56" s="2">
        <v>55</v>
      </c>
      <c r="C56" s="10" t="s">
        <v>117</v>
      </c>
      <c r="D56" s="9" t="s">
        <v>224</v>
      </c>
      <c r="E56" s="9" t="s">
        <v>0</v>
      </c>
      <c r="F56" s="14" t="s">
        <v>566</v>
      </c>
      <c r="G56" s="10" t="s">
        <v>216</v>
      </c>
      <c r="H56" s="9" t="s">
        <v>1</v>
      </c>
      <c r="I56" s="15" t="s">
        <v>511</v>
      </c>
      <c r="J56" s="9" t="s">
        <v>409</v>
      </c>
      <c r="K56" s="10" t="s">
        <v>0</v>
      </c>
      <c r="L56" s="23" t="s">
        <v>283</v>
      </c>
      <c r="M56" s="38" t="s">
        <v>249</v>
      </c>
      <c r="N56" s="36" t="s">
        <v>1</v>
      </c>
      <c r="O56" s="9" t="s">
        <v>0</v>
      </c>
      <c r="P56" s="9" t="s">
        <v>1</v>
      </c>
      <c r="Q56" s="9" t="s">
        <v>1</v>
      </c>
      <c r="R56" s="9" t="s">
        <v>1</v>
      </c>
      <c r="S56" s="28" t="s">
        <v>15</v>
      </c>
    </row>
    <row r="57" spans="2:19" ht="20.100000000000001" customHeight="1" x14ac:dyDescent="0.25">
      <c r="B57" s="2">
        <v>56</v>
      </c>
      <c r="C57" s="10" t="s">
        <v>520</v>
      </c>
      <c r="D57" s="11" t="s">
        <v>224</v>
      </c>
      <c r="E57" s="9" t="s">
        <v>1</v>
      </c>
      <c r="F57" s="14" t="s">
        <v>428</v>
      </c>
      <c r="G57" s="10" t="s">
        <v>4</v>
      </c>
      <c r="H57" s="9" t="s">
        <v>276</v>
      </c>
      <c r="I57" s="15" t="s">
        <v>512</v>
      </c>
      <c r="J57" s="9" t="s">
        <v>410</v>
      </c>
      <c r="K57" s="10" t="s">
        <v>0</v>
      </c>
      <c r="L57" s="24" t="s">
        <v>283</v>
      </c>
      <c r="M57" s="38" t="s">
        <v>249</v>
      </c>
      <c r="N57" s="36" t="s">
        <v>1</v>
      </c>
      <c r="O57" s="9" t="s">
        <v>0</v>
      </c>
      <c r="P57" s="9" t="s">
        <v>0</v>
      </c>
      <c r="Q57" s="9" t="s">
        <v>1</v>
      </c>
      <c r="R57" s="9" t="s">
        <v>0</v>
      </c>
      <c r="S57" s="28" t="s">
        <v>60</v>
      </c>
    </row>
    <row r="58" spans="2:19" ht="20.100000000000001" customHeight="1" x14ac:dyDescent="0.25">
      <c r="B58" s="2">
        <v>57</v>
      </c>
      <c r="C58" s="10" t="s">
        <v>31</v>
      </c>
      <c r="D58" s="20" t="s">
        <v>224</v>
      </c>
      <c r="E58" s="9" t="s">
        <v>0</v>
      </c>
      <c r="F58" s="14" t="s">
        <v>428</v>
      </c>
      <c r="G58" s="10" t="s">
        <v>31</v>
      </c>
      <c r="H58" s="9" t="s">
        <v>262</v>
      </c>
      <c r="I58" s="15" t="s">
        <v>514</v>
      </c>
      <c r="J58" s="9" t="s">
        <v>253</v>
      </c>
      <c r="K58" s="10" t="s">
        <v>1</v>
      </c>
      <c r="L58" s="9" t="s">
        <v>285</v>
      </c>
      <c r="M58" s="38" t="s">
        <v>248</v>
      </c>
      <c r="N58" s="36" t="s">
        <v>1</v>
      </c>
      <c r="O58" s="9" t="s">
        <v>0</v>
      </c>
      <c r="P58" s="9" t="s">
        <v>1</v>
      </c>
      <c r="Q58" s="9" t="s">
        <v>0</v>
      </c>
      <c r="R58" s="9" t="s">
        <v>0</v>
      </c>
      <c r="S58" s="30" t="s">
        <v>533</v>
      </c>
    </row>
    <row r="59" spans="2:19" ht="20.100000000000001" customHeight="1" x14ac:dyDescent="0.25">
      <c r="B59" s="2">
        <v>58</v>
      </c>
      <c r="C59" s="10" t="s">
        <v>521</v>
      </c>
      <c r="D59" s="20" t="s">
        <v>224</v>
      </c>
      <c r="E59" s="9" t="s">
        <v>0</v>
      </c>
      <c r="F59" s="14" t="s">
        <v>428</v>
      </c>
      <c r="G59" s="10" t="s">
        <v>9</v>
      </c>
      <c r="H59" s="9" t="s">
        <v>544</v>
      </c>
      <c r="I59" s="15" t="s">
        <v>514</v>
      </c>
      <c r="J59" s="9" t="s">
        <v>212</v>
      </c>
      <c r="K59" s="10" t="s">
        <v>1</v>
      </c>
      <c r="L59" s="20" t="s">
        <v>282</v>
      </c>
      <c r="M59" s="38" t="s">
        <v>248</v>
      </c>
      <c r="N59" s="36" t="s">
        <v>1</v>
      </c>
      <c r="O59" s="9" t="s">
        <v>0</v>
      </c>
      <c r="P59" s="9" t="s">
        <v>0</v>
      </c>
      <c r="Q59" s="9" t="s">
        <v>1</v>
      </c>
      <c r="R59" s="9" t="s">
        <v>0</v>
      </c>
      <c r="S59" s="29" t="s">
        <v>532</v>
      </c>
    </row>
    <row r="60" spans="2:19" ht="20.100000000000001" customHeight="1" x14ac:dyDescent="0.25">
      <c r="B60" s="2">
        <v>59</v>
      </c>
      <c r="C60" s="10" t="s">
        <v>517</v>
      </c>
      <c r="D60" s="16" t="s">
        <v>224</v>
      </c>
      <c r="E60" s="9" t="s">
        <v>1</v>
      </c>
      <c r="F60" s="14" t="s">
        <v>428</v>
      </c>
      <c r="G60" s="10" t="s">
        <v>9</v>
      </c>
      <c r="H60" s="9" t="s">
        <v>524</v>
      </c>
      <c r="I60" s="15" t="s">
        <v>512</v>
      </c>
      <c r="J60" s="9" t="s">
        <v>411</v>
      </c>
      <c r="K60" s="10" t="s">
        <v>0</v>
      </c>
      <c r="L60" s="16" t="s">
        <v>285</v>
      </c>
      <c r="M60" s="38" t="s">
        <v>248</v>
      </c>
      <c r="N60" s="36" t="s">
        <v>1</v>
      </c>
      <c r="O60" s="9" t="s">
        <v>0</v>
      </c>
      <c r="P60" s="9" t="s">
        <v>1</v>
      </c>
      <c r="Q60" s="9" t="s">
        <v>1</v>
      </c>
      <c r="R60" s="9" t="s">
        <v>0</v>
      </c>
      <c r="S60" s="28" t="s">
        <v>274</v>
      </c>
    </row>
    <row r="61" spans="2:19" ht="20.100000000000001" customHeight="1" x14ac:dyDescent="0.25">
      <c r="B61" s="2">
        <v>60</v>
      </c>
      <c r="C61" s="10" t="s">
        <v>227</v>
      </c>
      <c r="D61" s="16" t="s">
        <v>224</v>
      </c>
      <c r="E61" s="9" t="s">
        <v>1</v>
      </c>
      <c r="F61" s="14" t="s">
        <v>428</v>
      </c>
      <c r="G61" s="10" t="s">
        <v>9</v>
      </c>
      <c r="H61" s="9" t="s">
        <v>545</v>
      </c>
      <c r="I61" s="15" t="s">
        <v>512</v>
      </c>
      <c r="J61" s="9" t="s">
        <v>409</v>
      </c>
      <c r="K61" s="10" t="s">
        <v>0</v>
      </c>
      <c r="L61" s="16" t="s">
        <v>379</v>
      </c>
      <c r="M61" s="38" t="s">
        <v>248</v>
      </c>
      <c r="N61" s="36" t="s">
        <v>1</v>
      </c>
      <c r="O61" s="9" t="s">
        <v>0</v>
      </c>
      <c r="P61" s="9" t="s">
        <v>1</v>
      </c>
      <c r="Q61" s="9" t="s">
        <v>1</v>
      </c>
      <c r="R61" s="9" t="s">
        <v>0</v>
      </c>
      <c r="S61" s="28" t="s">
        <v>277</v>
      </c>
    </row>
    <row r="62" spans="2:19" ht="20.100000000000001" customHeight="1" x14ac:dyDescent="0.25">
      <c r="B62" s="2">
        <v>61</v>
      </c>
      <c r="C62" s="10" t="s">
        <v>165</v>
      </c>
      <c r="D62" s="16" t="s">
        <v>224</v>
      </c>
      <c r="E62" s="9" t="s">
        <v>1</v>
      </c>
      <c r="F62" s="14" t="s">
        <v>566</v>
      </c>
      <c r="G62" s="9" t="s">
        <v>165</v>
      </c>
      <c r="H62" s="9" t="s">
        <v>1</v>
      </c>
      <c r="I62" s="15" t="s">
        <v>512</v>
      </c>
      <c r="J62" s="9" t="s">
        <v>212</v>
      </c>
      <c r="K62" s="10" t="s">
        <v>1</v>
      </c>
      <c r="L62" s="16" t="s">
        <v>285</v>
      </c>
      <c r="M62" s="38" t="s">
        <v>287</v>
      </c>
      <c r="N62" s="36" t="s">
        <v>0</v>
      </c>
      <c r="O62" s="9" t="s">
        <v>0</v>
      </c>
      <c r="P62" s="9" t="s">
        <v>1</v>
      </c>
      <c r="Q62" s="9" t="s">
        <v>1</v>
      </c>
      <c r="R62" s="9" t="s">
        <v>1</v>
      </c>
      <c r="S62" s="28" t="s">
        <v>223</v>
      </c>
    </row>
    <row r="63" spans="2:19" ht="20.100000000000001" customHeight="1" x14ac:dyDescent="0.25">
      <c r="B63" s="2">
        <v>62</v>
      </c>
      <c r="C63" s="10" t="s">
        <v>515</v>
      </c>
      <c r="D63" s="16" t="s">
        <v>224</v>
      </c>
      <c r="E63" s="9" t="s">
        <v>1</v>
      </c>
      <c r="F63" s="14" t="s">
        <v>566</v>
      </c>
      <c r="G63" s="9" t="s">
        <v>275</v>
      </c>
      <c r="H63" s="9" t="s">
        <v>1</v>
      </c>
      <c r="I63" s="15" t="s">
        <v>512</v>
      </c>
      <c r="J63" s="9" t="s">
        <v>212</v>
      </c>
      <c r="K63" s="10" t="s">
        <v>1</v>
      </c>
      <c r="L63" s="25" t="s">
        <v>285</v>
      </c>
      <c r="M63" s="38" t="s">
        <v>248</v>
      </c>
      <c r="N63" s="36" t="s">
        <v>1</v>
      </c>
      <c r="O63" s="9" t="s">
        <v>0</v>
      </c>
      <c r="P63" s="9" t="s">
        <v>1</v>
      </c>
      <c r="Q63" s="9" t="s">
        <v>1</v>
      </c>
      <c r="R63" s="9" t="s">
        <v>1</v>
      </c>
      <c r="S63" s="28" t="s">
        <v>396</v>
      </c>
    </row>
    <row r="64" spans="2:19" ht="20.100000000000001" customHeight="1" x14ac:dyDescent="0.25">
      <c r="B64" s="2">
        <v>63</v>
      </c>
      <c r="C64" s="10" t="s">
        <v>516</v>
      </c>
      <c r="D64" s="16" t="s">
        <v>224</v>
      </c>
      <c r="E64" s="9" t="s">
        <v>1</v>
      </c>
      <c r="F64" s="14" t="s">
        <v>566</v>
      </c>
      <c r="G64" s="9" t="s">
        <v>273</v>
      </c>
      <c r="H64" s="9" t="s">
        <v>1</v>
      </c>
      <c r="I64" s="15" t="s">
        <v>512</v>
      </c>
      <c r="J64" s="9" t="s">
        <v>411</v>
      </c>
      <c r="K64" s="10" t="s">
        <v>0</v>
      </c>
      <c r="L64" s="11" t="s">
        <v>285</v>
      </c>
      <c r="M64" s="38" t="s">
        <v>248</v>
      </c>
      <c r="N64" s="36" t="s">
        <v>0</v>
      </c>
      <c r="O64" s="9" t="s">
        <v>0</v>
      </c>
      <c r="P64" s="9" t="s">
        <v>1</v>
      </c>
      <c r="Q64" s="9" t="s">
        <v>1</v>
      </c>
      <c r="R64" s="9" t="s">
        <v>1</v>
      </c>
      <c r="S64" s="31" t="s">
        <v>70</v>
      </c>
    </row>
    <row r="65" spans="2:19" ht="20.100000000000001" customHeight="1" x14ac:dyDescent="0.25">
      <c r="B65" s="2">
        <v>64</v>
      </c>
      <c r="C65" s="10" t="s">
        <v>10</v>
      </c>
      <c r="D65" s="9" t="s">
        <v>420</v>
      </c>
      <c r="E65" s="9" t="s">
        <v>0</v>
      </c>
      <c r="F65" s="14" t="s">
        <v>566</v>
      </c>
      <c r="G65" s="9" t="s">
        <v>10</v>
      </c>
      <c r="H65" s="9" t="s">
        <v>1</v>
      </c>
      <c r="I65" s="15" t="s">
        <v>511</v>
      </c>
      <c r="J65" s="9" t="s">
        <v>411</v>
      </c>
      <c r="K65" s="10" t="s">
        <v>0</v>
      </c>
      <c r="L65" s="9" t="s">
        <v>142</v>
      </c>
      <c r="M65" s="38" t="s">
        <v>248</v>
      </c>
      <c r="N65" s="36" t="s">
        <v>1</v>
      </c>
      <c r="O65" s="9" t="s">
        <v>0</v>
      </c>
      <c r="P65" s="9" t="s">
        <v>0</v>
      </c>
      <c r="Q65" s="9" t="s">
        <v>1</v>
      </c>
      <c r="R65" s="9" t="s">
        <v>1</v>
      </c>
      <c r="S65" s="28" t="s">
        <v>11</v>
      </c>
    </row>
    <row r="66" spans="2:19" ht="20.100000000000001" customHeight="1" x14ac:dyDescent="0.25">
      <c r="B66" s="2">
        <v>65</v>
      </c>
      <c r="C66" s="10" t="s">
        <v>2</v>
      </c>
      <c r="D66" s="11" t="s">
        <v>420</v>
      </c>
      <c r="E66" s="9" t="s">
        <v>1</v>
      </c>
      <c r="F66" s="14" t="s">
        <v>566</v>
      </c>
      <c r="G66" s="9" t="s">
        <v>2</v>
      </c>
      <c r="H66" s="9" t="s">
        <v>1</v>
      </c>
      <c r="I66" s="15" t="s">
        <v>512</v>
      </c>
      <c r="J66" s="9" t="s">
        <v>409</v>
      </c>
      <c r="K66" s="10" t="s">
        <v>0</v>
      </c>
      <c r="L66" s="11" t="s">
        <v>142</v>
      </c>
      <c r="M66" s="38" t="s">
        <v>248</v>
      </c>
      <c r="N66" s="36" t="s">
        <v>1</v>
      </c>
      <c r="O66" s="9" t="s">
        <v>0</v>
      </c>
      <c r="P66" s="9" t="s">
        <v>1</v>
      </c>
      <c r="Q66" s="9" t="s">
        <v>1</v>
      </c>
      <c r="R66" s="9" t="s">
        <v>1</v>
      </c>
      <c r="S66" s="28" t="s">
        <v>71</v>
      </c>
    </row>
    <row r="67" spans="2:19" ht="20.100000000000001" customHeight="1" x14ac:dyDescent="0.25">
      <c r="B67" s="2">
        <v>66</v>
      </c>
      <c r="C67" s="10" t="s">
        <v>12</v>
      </c>
      <c r="D67" s="11" t="s">
        <v>420</v>
      </c>
      <c r="E67" s="9" t="s">
        <v>1</v>
      </c>
      <c r="F67" s="14" t="s">
        <v>566</v>
      </c>
      <c r="G67" s="9" t="s">
        <v>12</v>
      </c>
      <c r="H67" s="9" t="s">
        <v>1</v>
      </c>
      <c r="I67" s="15" t="s">
        <v>512</v>
      </c>
      <c r="J67" s="9" t="s">
        <v>411</v>
      </c>
      <c r="K67" s="10" t="s">
        <v>0</v>
      </c>
      <c r="L67" s="11" t="s">
        <v>383</v>
      </c>
      <c r="M67" s="38" t="s">
        <v>403</v>
      </c>
      <c r="N67" s="36" t="s">
        <v>1</v>
      </c>
      <c r="O67" s="9" t="s">
        <v>0</v>
      </c>
      <c r="P67" s="9" t="s">
        <v>1</v>
      </c>
      <c r="Q67" s="9" t="s">
        <v>1</v>
      </c>
      <c r="R67" s="9" t="s">
        <v>1</v>
      </c>
      <c r="S67" s="28" t="s">
        <v>64</v>
      </c>
    </row>
    <row r="68" spans="2:19" ht="20.100000000000001" customHeight="1" x14ac:dyDescent="0.25">
      <c r="B68" s="2">
        <v>67</v>
      </c>
      <c r="C68" s="10" t="s">
        <v>161</v>
      </c>
      <c r="D68" s="16" t="s">
        <v>420</v>
      </c>
      <c r="E68" s="9" t="s">
        <v>1</v>
      </c>
      <c r="F68" s="14" t="s">
        <v>428</v>
      </c>
      <c r="G68" s="9" t="s">
        <v>279</v>
      </c>
      <c r="H68" s="9" t="s">
        <v>546</v>
      </c>
      <c r="I68" s="15" t="s">
        <v>512</v>
      </c>
      <c r="J68" s="9" t="s">
        <v>212</v>
      </c>
      <c r="K68" s="10" t="s">
        <v>1</v>
      </c>
      <c r="L68" s="16" t="s">
        <v>142</v>
      </c>
      <c r="M68" s="38" t="s">
        <v>404</v>
      </c>
      <c r="N68" s="36" t="s">
        <v>0</v>
      </c>
      <c r="O68" s="9" t="s">
        <v>0</v>
      </c>
      <c r="P68" s="9" t="s">
        <v>0</v>
      </c>
      <c r="Q68" s="9" t="s">
        <v>1</v>
      </c>
      <c r="R68" s="9" t="s">
        <v>0</v>
      </c>
      <c r="S68" s="28" t="s">
        <v>278</v>
      </c>
    </row>
    <row r="69" spans="2:19" ht="20.100000000000001" customHeight="1" x14ac:dyDescent="0.25">
      <c r="B69" s="2">
        <v>68</v>
      </c>
      <c r="C69" s="10" t="s">
        <v>121</v>
      </c>
      <c r="D69" s="16" t="s">
        <v>420</v>
      </c>
      <c r="E69" s="9" t="s">
        <v>1</v>
      </c>
      <c r="F69" s="14" t="s">
        <v>428</v>
      </c>
      <c r="G69" s="9" t="s">
        <v>534</v>
      </c>
      <c r="H69" s="9" t="s">
        <v>547</v>
      </c>
      <c r="I69" s="15" t="s">
        <v>512</v>
      </c>
      <c r="J69" s="9" t="s">
        <v>214</v>
      </c>
      <c r="K69" s="10" t="s">
        <v>0</v>
      </c>
      <c r="L69" s="11" t="s">
        <v>142</v>
      </c>
      <c r="M69" s="38" t="s">
        <v>248</v>
      </c>
      <c r="N69" s="36" t="s">
        <v>0</v>
      </c>
      <c r="O69" s="9" t="s">
        <v>0</v>
      </c>
      <c r="P69" s="9" t="s">
        <v>0</v>
      </c>
      <c r="Q69" s="9" t="s">
        <v>1</v>
      </c>
      <c r="R69" s="9" t="s">
        <v>1</v>
      </c>
      <c r="S69" s="28" t="s">
        <v>123</v>
      </c>
    </row>
    <row r="70" spans="2:19" ht="20.100000000000001" customHeight="1" x14ac:dyDescent="0.25">
      <c r="B70" s="2">
        <v>69</v>
      </c>
      <c r="C70" s="10" t="s">
        <v>166</v>
      </c>
      <c r="D70" s="9" t="s">
        <v>420</v>
      </c>
      <c r="E70" s="9" t="s">
        <v>0</v>
      </c>
      <c r="F70" s="14" t="s">
        <v>428</v>
      </c>
      <c r="G70" s="9" t="s">
        <v>166</v>
      </c>
      <c r="H70" s="9" t="s">
        <v>281</v>
      </c>
      <c r="I70" s="15" t="s">
        <v>511</v>
      </c>
      <c r="J70" s="9" t="s">
        <v>411</v>
      </c>
      <c r="K70" s="10" t="s">
        <v>0</v>
      </c>
      <c r="L70" s="20" t="s">
        <v>142</v>
      </c>
      <c r="M70" s="38" t="s">
        <v>248</v>
      </c>
      <c r="N70" s="36" t="s">
        <v>1</v>
      </c>
      <c r="O70" s="9" t="s">
        <v>0</v>
      </c>
      <c r="P70" s="9" t="s">
        <v>0</v>
      </c>
      <c r="Q70" s="9" t="s">
        <v>1</v>
      </c>
      <c r="R70" s="9" t="s">
        <v>1</v>
      </c>
      <c r="S70" s="28" t="s">
        <v>280</v>
      </c>
    </row>
    <row r="71" spans="2:19" ht="20.100000000000001" customHeight="1" x14ac:dyDescent="0.25">
      <c r="B71" s="2">
        <v>70</v>
      </c>
      <c r="C71" s="10" t="s">
        <v>13</v>
      </c>
      <c r="D71" s="9" t="s">
        <v>420</v>
      </c>
      <c r="E71" s="9" t="s">
        <v>0</v>
      </c>
      <c r="F71" s="14" t="s">
        <v>566</v>
      </c>
      <c r="G71" s="9" t="s">
        <v>13</v>
      </c>
      <c r="H71" s="9" t="s">
        <v>1</v>
      </c>
      <c r="I71" s="15" t="s">
        <v>511</v>
      </c>
      <c r="J71" s="9" t="s">
        <v>411</v>
      </c>
      <c r="K71" s="10" t="s">
        <v>0</v>
      </c>
      <c r="L71" s="9" t="s">
        <v>286</v>
      </c>
      <c r="M71" s="38" t="s">
        <v>248</v>
      </c>
      <c r="N71" s="36" t="s">
        <v>1</v>
      </c>
      <c r="O71" s="9" t="s">
        <v>0</v>
      </c>
      <c r="P71" s="9" t="s">
        <v>0</v>
      </c>
      <c r="Q71" s="9" t="s">
        <v>1</v>
      </c>
      <c r="R71" s="9" t="s">
        <v>1</v>
      </c>
      <c r="S71" s="28" t="s">
        <v>16</v>
      </c>
    </row>
    <row r="72" spans="2:19" ht="20.100000000000001" customHeight="1" x14ac:dyDescent="0.25">
      <c r="B72" s="2">
        <v>71</v>
      </c>
      <c r="C72" s="10" t="s">
        <v>92</v>
      </c>
      <c r="D72" s="9" t="s">
        <v>224</v>
      </c>
      <c r="E72" s="9" t="s">
        <v>0</v>
      </c>
      <c r="F72" s="14" t="s">
        <v>566</v>
      </c>
      <c r="G72" s="9" t="s">
        <v>250</v>
      </c>
      <c r="H72" s="9" t="s">
        <v>1</v>
      </c>
      <c r="I72" s="15" t="s">
        <v>514</v>
      </c>
      <c r="J72" s="9" t="s">
        <v>212</v>
      </c>
      <c r="K72" s="10" t="s">
        <v>1</v>
      </c>
      <c r="L72" s="9" t="s">
        <v>285</v>
      </c>
      <c r="M72" s="38" t="s">
        <v>287</v>
      </c>
      <c r="N72" s="36" t="s">
        <v>1</v>
      </c>
      <c r="O72" s="9" t="s">
        <v>0</v>
      </c>
      <c r="P72" s="9" t="s">
        <v>1</v>
      </c>
      <c r="Q72" s="9" t="s">
        <v>1</v>
      </c>
      <c r="R72" s="9" t="s">
        <v>1</v>
      </c>
      <c r="S72" s="28" t="s">
        <v>51</v>
      </c>
    </row>
    <row r="73" spans="2:19" ht="20.100000000000001" customHeight="1" x14ac:dyDescent="0.25">
      <c r="B73" s="2">
        <v>72</v>
      </c>
      <c r="C73" s="10" t="s">
        <v>57</v>
      </c>
      <c r="D73" s="9" t="s">
        <v>420</v>
      </c>
      <c r="E73" s="9" t="s">
        <v>1</v>
      </c>
      <c r="F73" s="14" t="s">
        <v>566</v>
      </c>
      <c r="G73" s="9" t="s">
        <v>57</v>
      </c>
      <c r="H73" s="9" t="s">
        <v>1</v>
      </c>
      <c r="I73" s="15" t="s">
        <v>512</v>
      </c>
      <c r="J73" s="9" t="s">
        <v>254</v>
      </c>
      <c r="K73" s="10" t="s">
        <v>1</v>
      </c>
      <c r="L73" s="11" t="s">
        <v>142</v>
      </c>
      <c r="M73" s="38" t="s">
        <v>248</v>
      </c>
      <c r="N73" s="36" t="s">
        <v>0</v>
      </c>
      <c r="O73" s="9" t="s">
        <v>0</v>
      </c>
      <c r="P73" s="9" t="s">
        <v>0</v>
      </c>
      <c r="Q73" s="9" t="s">
        <v>1</v>
      </c>
      <c r="R73" s="9" t="s">
        <v>1</v>
      </c>
      <c r="S73" s="28" t="s">
        <v>58</v>
      </c>
    </row>
    <row r="74" spans="2:19" ht="20.100000000000001" customHeight="1" x14ac:dyDescent="0.25">
      <c r="B74" s="2">
        <v>73</v>
      </c>
      <c r="C74" s="10" t="s">
        <v>162</v>
      </c>
      <c r="D74" s="16" t="s">
        <v>420</v>
      </c>
      <c r="E74" s="9" t="s">
        <v>1</v>
      </c>
      <c r="F74" s="14" t="s">
        <v>428</v>
      </c>
      <c r="G74" s="9" t="s">
        <v>13</v>
      </c>
      <c r="H74" s="9" t="s">
        <v>548</v>
      </c>
      <c r="I74" s="15" t="s">
        <v>512</v>
      </c>
      <c r="J74" s="9" t="s">
        <v>410</v>
      </c>
      <c r="K74" s="10" t="s">
        <v>0</v>
      </c>
      <c r="L74" s="16" t="s">
        <v>340</v>
      </c>
      <c r="M74" s="38" t="s">
        <v>248</v>
      </c>
      <c r="N74" s="36" t="s">
        <v>0</v>
      </c>
      <c r="O74" s="9" t="s">
        <v>0</v>
      </c>
      <c r="P74" s="9" t="s">
        <v>0</v>
      </c>
      <c r="Q74" s="9" t="s">
        <v>1</v>
      </c>
      <c r="R74" s="9" t="s">
        <v>0</v>
      </c>
      <c r="S74" s="29" t="s">
        <v>264</v>
      </c>
    </row>
    <row r="75" spans="2:19" ht="15.75" thickBot="1" x14ac:dyDescent="0.3">
      <c r="B75" s="2">
        <v>74</v>
      </c>
      <c r="C75" s="10" t="s">
        <v>94</v>
      </c>
      <c r="D75" s="9" t="s">
        <v>224</v>
      </c>
      <c r="E75" s="9" t="s">
        <v>0</v>
      </c>
      <c r="F75" s="14" t="s">
        <v>428</v>
      </c>
      <c r="G75" s="9" t="s">
        <v>250</v>
      </c>
      <c r="H75" s="9" t="s">
        <v>549</v>
      </c>
      <c r="I75" s="15" t="s">
        <v>510</v>
      </c>
      <c r="J75" s="9" t="s">
        <v>214</v>
      </c>
      <c r="K75" s="10" t="s">
        <v>0</v>
      </c>
      <c r="L75" s="9" t="s">
        <v>285</v>
      </c>
      <c r="M75" s="38" t="s">
        <v>248</v>
      </c>
      <c r="N75" s="36" t="s">
        <v>1</v>
      </c>
      <c r="O75" s="9" t="s">
        <v>0</v>
      </c>
      <c r="P75" s="9" t="s">
        <v>1</v>
      </c>
      <c r="Q75" s="9" t="s">
        <v>1</v>
      </c>
      <c r="R75" s="9" t="s">
        <v>0</v>
      </c>
      <c r="S75" s="32" t="s">
        <v>24</v>
      </c>
    </row>
    <row r="76" spans="2:19" ht="20.100000000000001" customHeight="1" x14ac:dyDescent="0.25">
      <c r="C76" s="10" t="s">
        <v>80</v>
      </c>
      <c r="E76" s="9"/>
      <c r="F76" s="9">
        <f>SUBTOTAL(103,Tabela17124[Focus])</f>
        <v>74</v>
      </c>
      <c r="G76" s="9">
        <f>SUBTOTAL(103,Tabela17124[Mining Tool])</f>
        <v>74</v>
      </c>
      <c r="H76" s="9"/>
      <c r="I76" s="9">
        <f>SUBTOTAL(103,Tabela17124[Tool'' platform])</f>
        <v>74</v>
      </c>
      <c r="K76" s="9"/>
      <c r="L76" s="9"/>
      <c r="M76" s="9"/>
      <c r="N76" s="9"/>
      <c r="O76" s="9"/>
      <c r="P76" s="9"/>
      <c r="Q76" s="9"/>
      <c r="R76" s="9"/>
      <c r="S76" s="33"/>
    </row>
    <row r="78" spans="2:19" ht="20.100000000000001" customHeight="1" x14ac:dyDescent="0.25">
      <c r="D78" s="12"/>
      <c r="E78" s="12"/>
      <c r="F78" s="12"/>
      <c r="G78" s="12"/>
      <c r="H78" s="12"/>
      <c r="I78" s="12"/>
      <c r="J78" s="12"/>
      <c r="K78" s="12"/>
      <c r="L78" s="4"/>
    </row>
    <row r="86" spans="13:14" ht="20.100000000000001" customHeight="1" x14ac:dyDescent="0.25">
      <c r="M86" s="5"/>
      <c r="N86" s="5"/>
    </row>
  </sheetData>
  <phoneticPr fontId="1" type="noConversion"/>
  <conditionalFormatting sqref="A1:B1 A2:C1048576">
    <cfRule type="duplicateValues" dxfId="52" priority="25"/>
  </conditionalFormatting>
  <conditionalFormatting sqref="C1 E1:E75 J1:K75 H1:H1048576 O1:R1048576 E76:F1048576">
    <cfRule type="containsText" dxfId="51" priority="10" operator="containsText" text="Yes">
      <formula>NOT(ISERROR(SEARCH("Yes",C1)))</formula>
    </cfRule>
  </conditionalFormatting>
  <conditionalFormatting sqref="F1:F75">
    <cfRule type="containsText" dxfId="50" priority="11" operator="containsText" text="Yes">
      <formula>NOT(ISERROR(SEARCH("Yes",F1)))</formula>
    </cfRule>
  </conditionalFormatting>
  <conditionalFormatting sqref="F2:F75">
    <cfRule type="containsText" dxfId="49" priority="12" operator="containsText" text="Pipeline">
      <formula>NOT(ISERROR(SEARCH("Pipeline",F2)))</formula>
    </cfRule>
  </conditionalFormatting>
  <conditionalFormatting sqref="M1:N75">
    <cfRule type="containsText" dxfId="48" priority="1" operator="containsText" text="Yes">
      <formula>NOT(ISERROR(SEARCH("Yes",M1)))</formula>
    </cfRule>
  </conditionalFormatting>
  <conditionalFormatting sqref="N1:N75">
    <cfRule type="containsText" dxfId="47" priority="2" operator="containsText" text="Yes">
      <formula>NOT(ISERROR(SEARCH("Yes",N1)))</formula>
    </cfRule>
  </conditionalFormatting>
  <conditionalFormatting sqref="N10">
    <cfRule type="containsText" dxfId="46" priority="3" operator="containsText" text="Yes">
      <formula>NOT(ISERROR(SEARCH(("Yes"),(N10))))</formula>
    </cfRule>
  </conditionalFormatting>
  <hyperlinks>
    <hyperlink ref="S42" r:id="rId1" xr:uid="{A30D3C03-13A8-40E4-99A5-C4CA1D095BC7}"/>
    <hyperlink ref="S65" r:id="rId2" xr:uid="{2AB05683-53E1-42BE-B650-F982B8C0FB98}"/>
    <hyperlink ref="S43" r:id="rId3" xr:uid="{71231DB4-147C-4EB0-84CD-715FF6E71C0E}"/>
    <hyperlink ref="S36" r:id="rId4" xr:uid="{89E6B270-E6AD-4E57-A6F6-EA41B9350371}"/>
    <hyperlink ref="S75" r:id="rId5" xr:uid="{A2466442-7346-47C9-9B31-9569499A3DD1}"/>
    <hyperlink ref="S39" r:id="rId6" xr:uid="{C938AF2B-B619-4DF4-BEAE-BDAF38284A92}"/>
    <hyperlink ref="S34" r:id="rId7" xr:uid="{58C8BED2-BB73-4047-A096-347A56BB942C}"/>
    <hyperlink ref="S46" r:id="rId8" xr:uid="{5C5D52E6-CEA0-48CA-BAF7-5036757FD792}"/>
    <hyperlink ref="S54" r:id="rId9" display="https://github.com/GouXiangJian/SSRMMD " xr:uid="{305F2C7C-D339-4E40-A9F0-AB362D6B7FF2}"/>
    <hyperlink ref="S12" r:id="rId10" xr:uid="{91B3984D-AB27-4788-B6CD-04402502262C}"/>
    <hyperlink ref="S33" r:id="rId11" xr:uid="{C6F6F090-12FA-439F-AFE5-F8903496C081}"/>
    <hyperlink ref="S40" r:id="rId12" xr:uid="{D1A046F8-F412-4F82-AAB1-1630EF5A4A4C}"/>
    <hyperlink ref="S20" r:id="rId13" xr:uid="{AF849B01-C243-43D6-B5E3-AC985E323006}"/>
    <hyperlink ref="S31" r:id="rId14" xr:uid="{03A83B04-B3B0-4A72-B38D-C9240EC0FB2E}"/>
    <hyperlink ref="S16" r:id="rId15" xr:uid="{E9AA44F4-3365-4219-9FC1-3DD2269A6029}"/>
    <hyperlink ref="S29" r:id="rId16" xr:uid="{1D2287A3-15BC-4DBA-89F9-493A55DCB8B3}"/>
    <hyperlink ref="S72" r:id="rId17" xr:uid="{4E5B5CA5-4BBD-494C-89C4-A5757AEA6A5A}"/>
    <hyperlink ref="S50" r:id="rId18" xr:uid="{4B7F5FF6-C132-4E46-9A66-38BDC6B21F37}"/>
    <hyperlink ref="S17" r:id="rId19" xr:uid="{E51600C5-C4B6-4ABE-A1F7-3C1FA1EA13D3}"/>
    <hyperlink ref="S48" r:id="rId20" xr:uid="{77C1FBC6-8C3C-4BB9-8E63-4FDA24E913AE}"/>
    <hyperlink ref="S71" r:id="rId21" xr:uid="{8CB9EF12-8D05-4CC9-9531-72495CABA134}"/>
    <hyperlink ref="S73" r:id="rId22" xr:uid="{97872116-E529-422E-AFE0-D10CEC160A4E}"/>
    <hyperlink ref="S4" r:id="rId23" xr:uid="{61885A29-E6C8-43F7-9B0F-285F1167A71E}"/>
    <hyperlink ref="S21" r:id="rId24" xr:uid="{3CDC73E3-E4FF-46F2-BF3C-9ED767BE8EEB}"/>
    <hyperlink ref="S32" r:id="rId25" xr:uid="{BCDC28EA-1D55-4A2C-A4E3-C1B2B0ED8087}"/>
    <hyperlink ref="S24" r:id="rId26" xr:uid="{8445AD74-8288-4BA1-AED9-B3F1A892AF1D}"/>
    <hyperlink ref="S45" r:id="rId27" xr:uid="{E73C701B-83F9-49F2-A390-0D87A3774A1E}"/>
    <hyperlink ref="S47" r:id="rId28" xr:uid="{DA3071E6-9C3C-41FE-AB1C-6B6B4A4EAB51}"/>
    <hyperlink ref="S62" r:id="rId29" display="https://www.rosaceae.org/node/55 " xr:uid="{4713B864-170F-4CB3-8930-687B023FC62B}"/>
    <hyperlink ref="S66" r:id="rId30" xr:uid="{98D741AD-7139-4C24-B5B1-471FFDD35487}"/>
    <hyperlink ref="S35" r:id="rId31" xr:uid="{5541906D-6682-491E-AA81-A6489B5D8560}"/>
    <hyperlink ref="S27" r:id="rId32" xr:uid="{B76ABC1E-F70C-4D81-A1DC-8FC7FA425948}"/>
    <hyperlink ref="S30" r:id="rId33" xr:uid="{A4FE2024-BE0F-4659-9346-789622A3787F}"/>
    <hyperlink ref="S6" r:id="rId34" xr:uid="{B83E278C-3B4A-49D7-B4B1-CACAD0099294}"/>
    <hyperlink ref="S38" r:id="rId35" xr:uid="{E38AA48C-B746-4A79-821F-EF7136BC756B}"/>
    <hyperlink ref="S15" r:id="rId36" xr:uid="{FAB2DE3F-B62B-4B28-BBB8-41E93911A3AF}"/>
    <hyperlink ref="S13" r:id="rId37" xr:uid="{F649DE41-75B9-44F9-8832-AD1A5EDB1C4C}"/>
    <hyperlink ref="S25" r:id="rId38" xr:uid="{DCA8D17F-E4EA-4DB6-B9DB-433C0A7BAF94}"/>
    <hyperlink ref="S28" r:id="rId39" xr:uid="{AE6BDB57-A46F-488E-9146-FA154E788A88}"/>
    <hyperlink ref="S55" r:id="rId40" display="https://pubs.usgs.gov/ds/778/ " xr:uid="{E15EA917-BC5E-4CBB-8EF0-9681858AC3CD}"/>
    <hyperlink ref="S63" r:id="rId41" display="https://github.com/byemaxx/SSREnricher " xr:uid="{794C0391-2473-4EBC-89A6-B9E5C235D635}"/>
    <hyperlink ref="S2" r:id="rId42" xr:uid="{CD2B5B61-8D9A-43B5-98C9-AC2CAE08E542}"/>
    <hyperlink ref="S5" r:id="rId43" xr:uid="{6692CCA9-E6DA-4E88-A6DB-61BB90BAC370}"/>
    <hyperlink ref="S9" r:id="rId44" xr:uid="{472F597E-D0EE-4C48-93C7-F51533A214E1}"/>
    <hyperlink ref="S8" r:id="rId45" xr:uid="{B6FC840A-10E8-450C-AC0A-42F149771E18}"/>
    <hyperlink ref="S14" r:id="rId46" xr:uid="{AC035B9C-3400-4C4B-A3E8-4264772E7E3E}"/>
    <hyperlink ref="S23" r:id="rId47" xr:uid="{9E799EA3-8BF7-4705-8FA8-C197BB04B13D}"/>
    <hyperlink ref="S37" r:id="rId48" xr:uid="{240415C9-2239-4BCF-9FBA-61AF7ECEA2EE}"/>
    <hyperlink ref="S74" r:id="rId49" xr:uid="{E0CCDDB9-740E-475E-908B-F5F44896CD15}"/>
    <hyperlink ref="S41" r:id="rId50" xr:uid="{DF50CF8D-A470-4DF1-8A78-F7FE633D1E43}"/>
    <hyperlink ref="S44" r:id="rId51" xr:uid="{723D64A1-9074-4602-A906-8194A1A2DD98}"/>
    <hyperlink ref="S49" r:id="rId52" xr:uid="{2B7C5029-14A4-468C-8EF4-21A36F2F30ED}"/>
    <hyperlink ref="S57" r:id="rId53" display="http://bioinformatics.pbcbasc.latrobe.edu.au/ssrdiscovery.html" xr:uid="{23990FA8-574D-49A9-9104-0E4322307ACC}"/>
    <hyperlink ref="S68" r:id="rId54" xr:uid="{648BD809-BFC2-4A91-9D57-8B33FEC171D6}"/>
    <hyperlink ref="S70" r:id="rId55" xr:uid="{85A00B7F-FF0A-4F90-85F7-6B0D97107451}"/>
    <hyperlink ref="S7" r:id="rId56" xr:uid="{9E04E0CF-BBC1-424E-8F18-1D10EEA5EA54}"/>
    <hyperlink ref="S26" r:id="rId57" xr:uid="{1D6CA287-A026-45F7-AC0F-4032D80ECD0B}"/>
    <hyperlink ref="S60" r:id="rId58" display="https://github.com/aaranyue/SSR2Marker" xr:uid="{C04133A2-F015-4F77-912F-FF8678866CB0}"/>
    <hyperlink ref="S18" r:id="rId59" xr:uid="{DF694C7E-86BE-4B79-9840-31839DF71BC5}"/>
    <hyperlink ref="S61" r:id="rId60" display="ftp://ftp.gramene.org/pub/gramene/software/scripts/ssr.pl" xr:uid="{AFC47FFE-57F1-4014-B95E-E054FD816006}"/>
    <hyperlink ref="S67" r:id="rId61" xr:uid="{F92CC738-0575-4FE0-9AA0-AEE158161999}"/>
    <hyperlink ref="S69" r:id="rId62" xr:uid="{6B5F0D39-C781-4441-B8CF-B6A1331DCBAE}"/>
    <hyperlink ref="S22" r:id="rId63" xr:uid="{C4626CFA-C047-4526-96E0-164663CBF2A6}"/>
    <hyperlink ref="S10" r:id="rId64" display="https://www.bioinformatics.nl/cgi-bin/emboss/help/equicktandem " xr:uid="{9E3B9FD2-15A0-453D-851E-9D25610C821A}"/>
    <hyperlink ref="S52" r:id="rId65" xr:uid="{70BD70EB-AECF-4D04-9327-F430E98282EE}"/>
    <hyperlink ref="S56" r:id="rId66" xr:uid="{C20DF3FA-75FC-44C2-82B0-F3A94803CC9D}"/>
    <hyperlink ref="S19" r:id="rId67" display="https://github.com/ridgelab/Kmer-SSR " xr:uid="{0DC68FC2-A097-4E22-ABBC-315C41A2460D}"/>
    <hyperlink ref="S53" r:id="rId68" xr:uid="{F1302322-2593-47BC-9DBC-360B840E2D21}"/>
    <hyperlink ref="S59" r:id="rId69" xr:uid="{8A2B79B4-B006-4732-B923-AF58DDF3EA51}"/>
    <hyperlink ref="S51" r:id="rId70" xr:uid="{4B137E4A-E9E5-4357-8B81-5867F79D7558}"/>
    <hyperlink ref="S58" r:id="rId71" xr:uid="{B2AFD220-ECD4-4D5D-87E4-690A8F5F5259}"/>
  </hyperlinks>
  <pageMargins left="0.511811024" right="0.511811024" top="0.78740157499999996" bottom="0.78740157499999996" header="0.31496062000000002" footer="0.31496062000000002"/>
  <pageSetup paperSize="9" orientation="portrait" r:id="rId72"/>
  <drawing r:id="rId73"/>
  <tableParts count="1">
    <tablePart r:id="rId74"/>
  </tableParts>
  <extLst>
    <ext xmlns:x15="http://schemas.microsoft.com/office/spreadsheetml/2010/11/main" uri="{3A4CF648-6AED-40f4-86FF-DC5316D8AED3}">
      <x14:slicerList xmlns:x14="http://schemas.microsoft.com/office/spreadsheetml/2009/9/main">
        <x14:slicer r:id="rId75"/>
      </x14:slicerList>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68A8F-BE2F-44C1-BE63-2DC37DF4FAB1}">
  <sheetPr>
    <tabColor rgb="FFFFCCFF"/>
  </sheetPr>
  <dimension ref="A1:AS81"/>
  <sheetViews>
    <sheetView tabSelected="1" zoomScale="65" zoomScaleNormal="30" workbookViewId="0">
      <pane xSplit="3" ySplit="2" topLeftCell="S71" activePane="bottomRight" state="frozen"/>
      <selection pane="topRight" activeCell="C1" sqref="C1"/>
      <selection pane="bottomLeft" activeCell="A3" sqref="A3"/>
      <selection pane="bottomRight" activeCell="AB29" sqref="AB29"/>
    </sheetView>
  </sheetViews>
  <sheetFormatPr defaultColWidth="14.28515625" defaultRowHeight="20.100000000000001" customHeight="1" x14ac:dyDescent="0.25"/>
  <cols>
    <col min="1" max="1" width="28" customWidth="1"/>
    <col min="2" max="2" width="4.28515625" style="2" customWidth="1"/>
    <col min="3" max="3" width="26.140625" style="3" customWidth="1"/>
    <col min="4" max="4" width="14.7109375" customWidth="1"/>
    <col min="5" max="5" width="14.5703125" customWidth="1"/>
    <col min="6" max="6" width="12.85546875" customWidth="1"/>
    <col min="7" max="7" width="40.7109375" style="1" bestFit="1" customWidth="1"/>
    <col min="8" max="8" width="15.7109375" style="1" bestFit="1" customWidth="1"/>
    <col min="9" max="9" width="11.5703125" customWidth="1"/>
    <col min="10" max="10" width="10.5703125" customWidth="1"/>
    <col min="11" max="11" width="9.140625" customWidth="1"/>
    <col min="12" max="12" width="9.7109375" customWidth="1"/>
    <col min="13" max="13" width="11.28515625" style="1" customWidth="1"/>
    <col min="14" max="14" width="13.42578125" style="1" customWidth="1"/>
    <col min="15" max="15" width="6.7109375" style="1" bestFit="1" customWidth="1"/>
    <col min="16" max="16" width="6.7109375" style="1" customWidth="1"/>
    <col min="17" max="17" width="17.85546875" bestFit="1" customWidth="1"/>
    <col min="18" max="18" width="17" bestFit="1" customWidth="1"/>
    <col min="19" max="20" width="21.7109375" bestFit="1" customWidth="1"/>
    <col min="21" max="21" width="24.42578125" bestFit="1" customWidth="1"/>
    <col min="22" max="22" width="12.7109375" customWidth="1"/>
    <col min="23" max="23" width="24.5703125" customWidth="1"/>
    <col min="24" max="24" width="14.140625" customWidth="1"/>
    <col min="26" max="26" width="49.28515625" style="6" customWidth="1"/>
    <col min="33" max="33" width="18.7109375" customWidth="1"/>
  </cols>
  <sheetData>
    <row r="1" spans="1:45" ht="20.100000000000001" customHeight="1" x14ac:dyDescent="0.3">
      <c r="C1" s="105" t="s">
        <v>140</v>
      </c>
      <c r="D1" s="106"/>
      <c r="E1" s="107"/>
      <c r="F1" s="106" t="s">
        <v>199</v>
      </c>
      <c r="G1" s="106"/>
      <c r="H1" s="106"/>
      <c r="I1" s="106"/>
      <c r="J1" s="106"/>
      <c r="K1" s="106"/>
      <c r="L1" s="107"/>
      <c r="M1" s="108" t="s">
        <v>241</v>
      </c>
      <c r="N1" s="109"/>
      <c r="O1" s="109"/>
      <c r="P1" s="109"/>
      <c r="Q1" s="109"/>
      <c r="R1" s="110"/>
      <c r="S1" s="108" t="s">
        <v>564</v>
      </c>
      <c r="T1" s="109"/>
      <c r="U1" s="109"/>
      <c r="V1" s="109"/>
      <c r="W1" s="110"/>
      <c r="X1" s="111" t="s">
        <v>552</v>
      </c>
      <c r="Y1" s="112"/>
      <c r="Z1" s="50"/>
    </row>
    <row r="2" spans="1:45" s="1" customFormat="1" ht="93.75" x14ac:dyDescent="0.25">
      <c r="A2"/>
      <c r="B2" s="6"/>
      <c r="C2" s="46" t="s">
        <v>75</v>
      </c>
      <c r="D2" s="18" t="s">
        <v>407</v>
      </c>
      <c r="E2" s="45" t="s">
        <v>395</v>
      </c>
      <c r="F2" s="18" t="s">
        <v>553</v>
      </c>
      <c r="G2" s="18" t="s">
        <v>76</v>
      </c>
      <c r="H2" s="18" t="s">
        <v>77</v>
      </c>
      <c r="I2" s="18" t="s">
        <v>234</v>
      </c>
      <c r="J2" s="18" t="s">
        <v>235</v>
      </c>
      <c r="K2" s="18" t="s">
        <v>236</v>
      </c>
      <c r="L2" s="45" t="s">
        <v>237</v>
      </c>
      <c r="M2" s="46" t="s">
        <v>256</v>
      </c>
      <c r="N2" s="18" t="s">
        <v>238</v>
      </c>
      <c r="O2" s="18" t="s">
        <v>239</v>
      </c>
      <c r="P2" s="18" t="s">
        <v>4</v>
      </c>
      <c r="Q2" s="18" t="s">
        <v>257</v>
      </c>
      <c r="R2" s="45" t="s">
        <v>240</v>
      </c>
      <c r="S2" s="47" t="s">
        <v>242</v>
      </c>
      <c r="T2" s="48" t="s">
        <v>243</v>
      </c>
      <c r="U2" s="48" t="s">
        <v>244</v>
      </c>
      <c r="V2" s="18" t="s">
        <v>245</v>
      </c>
      <c r="W2" s="45" t="s">
        <v>246</v>
      </c>
      <c r="X2" s="46" t="s">
        <v>247</v>
      </c>
      <c r="Y2" s="45" t="s">
        <v>30</v>
      </c>
      <c r="Z2" s="49" t="s">
        <v>78</v>
      </c>
      <c r="AS2" s="1">
        <v>1</v>
      </c>
    </row>
    <row r="3" spans="1:45" ht="75" x14ac:dyDescent="0.25">
      <c r="B3" s="2">
        <v>1</v>
      </c>
      <c r="C3" s="102" t="s">
        <v>177</v>
      </c>
      <c r="D3" s="38" t="s">
        <v>566</v>
      </c>
      <c r="E3" s="36" t="s">
        <v>1</v>
      </c>
      <c r="F3" s="37" t="s">
        <v>233</v>
      </c>
      <c r="G3" s="38" t="s">
        <v>288</v>
      </c>
      <c r="H3" s="38" t="s">
        <v>287</v>
      </c>
      <c r="I3" s="38" t="s">
        <v>0</v>
      </c>
      <c r="J3" s="38" t="s">
        <v>1</v>
      </c>
      <c r="K3" s="38" t="s">
        <v>0</v>
      </c>
      <c r="L3" s="36" t="s">
        <v>0</v>
      </c>
      <c r="M3" s="39" t="s">
        <v>1</v>
      </c>
      <c r="N3" s="38" t="s">
        <v>1</v>
      </c>
      <c r="O3" s="38" t="s">
        <v>1</v>
      </c>
      <c r="P3" s="38" t="s">
        <v>1</v>
      </c>
      <c r="Q3" s="38" t="s">
        <v>1</v>
      </c>
      <c r="R3" s="36" t="s">
        <v>0</v>
      </c>
      <c r="S3" s="39" t="s">
        <v>0</v>
      </c>
      <c r="T3" s="38" t="s">
        <v>0</v>
      </c>
      <c r="U3" s="38" t="s">
        <v>1</v>
      </c>
      <c r="V3" s="38" t="s">
        <v>1</v>
      </c>
      <c r="W3" s="36" t="s">
        <v>0</v>
      </c>
      <c r="X3" s="39" t="s">
        <v>1</v>
      </c>
      <c r="Y3" s="36" t="s">
        <v>1</v>
      </c>
      <c r="Z3" s="36" t="s">
        <v>555</v>
      </c>
    </row>
    <row r="4" spans="1:45" ht="45" x14ac:dyDescent="0.25">
      <c r="B4" s="7">
        <v>2</v>
      </c>
      <c r="C4" s="102" t="s">
        <v>169</v>
      </c>
      <c r="D4" s="38" t="s">
        <v>566</v>
      </c>
      <c r="E4" s="36" t="s">
        <v>1</v>
      </c>
      <c r="F4" s="37" t="s">
        <v>232</v>
      </c>
      <c r="G4" s="38" t="s">
        <v>298</v>
      </c>
      <c r="H4" s="38" t="s">
        <v>248</v>
      </c>
      <c r="I4" s="38" t="s">
        <v>1</v>
      </c>
      <c r="J4" s="38" t="s">
        <v>1</v>
      </c>
      <c r="K4" s="38" t="s">
        <v>1</v>
      </c>
      <c r="L4" s="36" t="s">
        <v>1</v>
      </c>
      <c r="M4" s="39" t="s">
        <v>1</v>
      </c>
      <c r="N4" s="38" t="s">
        <v>1</v>
      </c>
      <c r="O4" s="38" t="s">
        <v>1</v>
      </c>
      <c r="P4" s="38" t="s">
        <v>1</v>
      </c>
      <c r="Q4" s="38" t="s">
        <v>1</v>
      </c>
      <c r="R4" s="36" t="s">
        <v>0</v>
      </c>
      <c r="S4" s="39" t="s">
        <v>1</v>
      </c>
      <c r="T4" s="38" t="s">
        <v>1</v>
      </c>
      <c r="U4" s="38" t="s">
        <v>0</v>
      </c>
      <c r="V4" s="38" t="s">
        <v>0</v>
      </c>
      <c r="W4" s="36" t="s">
        <v>0</v>
      </c>
      <c r="X4" s="39" t="s">
        <v>1</v>
      </c>
      <c r="Y4" s="36" t="s">
        <v>1</v>
      </c>
      <c r="Z4" s="36" t="s">
        <v>290</v>
      </c>
    </row>
    <row r="5" spans="1:45" ht="30" x14ac:dyDescent="0.25">
      <c r="B5" s="7">
        <v>3</v>
      </c>
      <c r="C5" s="102" t="s">
        <v>3</v>
      </c>
      <c r="D5" s="38" t="s">
        <v>566</v>
      </c>
      <c r="E5" s="36" t="s">
        <v>1</v>
      </c>
      <c r="F5" s="37" t="s">
        <v>233</v>
      </c>
      <c r="G5" s="38" t="s">
        <v>291</v>
      </c>
      <c r="H5" s="38" t="s">
        <v>248</v>
      </c>
      <c r="I5" s="38" t="s">
        <v>1</v>
      </c>
      <c r="J5" s="38" t="s">
        <v>1</v>
      </c>
      <c r="K5" s="38" t="s">
        <v>1</v>
      </c>
      <c r="L5" s="36" t="s">
        <v>1</v>
      </c>
      <c r="M5" s="39" t="s">
        <v>0</v>
      </c>
      <c r="N5" s="38" t="s">
        <v>1</v>
      </c>
      <c r="O5" s="38" t="s">
        <v>1</v>
      </c>
      <c r="P5" s="38" t="s">
        <v>1</v>
      </c>
      <c r="Q5" s="38" t="s">
        <v>1</v>
      </c>
      <c r="R5" s="36" t="s">
        <v>1</v>
      </c>
      <c r="S5" s="39" t="s">
        <v>1</v>
      </c>
      <c r="T5" s="38" t="s">
        <v>1</v>
      </c>
      <c r="U5" s="38" t="s">
        <v>1</v>
      </c>
      <c r="V5" s="38" t="s">
        <v>0</v>
      </c>
      <c r="W5" s="36" t="s">
        <v>1</v>
      </c>
      <c r="X5" s="39" t="s">
        <v>1</v>
      </c>
      <c r="Y5" s="36" t="s">
        <v>1</v>
      </c>
      <c r="Z5" s="36" t="s">
        <v>150</v>
      </c>
    </row>
    <row r="6" spans="1:45" ht="75" x14ac:dyDescent="0.25">
      <c r="B6" s="7">
        <v>4</v>
      </c>
      <c r="C6" s="102" t="s">
        <v>23</v>
      </c>
      <c r="D6" s="38" t="s">
        <v>428</v>
      </c>
      <c r="E6" s="36" t="s">
        <v>0</v>
      </c>
      <c r="F6" s="38" t="s">
        <v>232</v>
      </c>
      <c r="G6" s="38" t="s">
        <v>152</v>
      </c>
      <c r="H6" s="38" t="s">
        <v>248</v>
      </c>
      <c r="I6" s="38" t="s">
        <v>1</v>
      </c>
      <c r="J6" s="38" t="s">
        <v>0</v>
      </c>
      <c r="K6" s="38" t="s">
        <v>1</v>
      </c>
      <c r="L6" s="36" t="s">
        <v>1</v>
      </c>
      <c r="M6" s="39" t="s">
        <v>0</v>
      </c>
      <c r="N6" s="38" t="s">
        <v>0</v>
      </c>
      <c r="O6" s="38" t="s">
        <v>1</v>
      </c>
      <c r="P6" s="38" t="s">
        <v>1</v>
      </c>
      <c r="Q6" s="38" t="s">
        <v>0</v>
      </c>
      <c r="R6" s="36" t="s">
        <v>1</v>
      </c>
      <c r="S6" s="39" t="s">
        <v>1</v>
      </c>
      <c r="T6" s="38" t="s">
        <v>1</v>
      </c>
      <c r="U6" s="38" t="s">
        <v>0</v>
      </c>
      <c r="V6" s="38" t="s">
        <v>0</v>
      </c>
      <c r="W6" s="36" t="s">
        <v>1</v>
      </c>
      <c r="X6" s="39" t="s">
        <v>1</v>
      </c>
      <c r="Y6" s="36" t="s">
        <v>0</v>
      </c>
      <c r="Z6" s="36" t="s">
        <v>567</v>
      </c>
    </row>
    <row r="7" spans="1:45" ht="45" x14ac:dyDescent="0.25">
      <c r="B7" s="2">
        <v>5</v>
      </c>
      <c r="C7" s="102" t="s">
        <v>193</v>
      </c>
      <c r="D7" s="38" t="s">
        <v>428</v>
      </c>
      <c r="E7" s="36" t="s">
        <v>0</v>
      </c>
      <c r="F7" s="37" t="s">
        <v>232</v>
      </c>
      <c r="G7" s="38" t="s">
        <v>292</v>
      </c>
      <c r="H7" s="38" t="s">
        <v>248</v>
      </c>
      <c r="I7" s="38" t="s">
        <v>0</v>
      </c>
      <c r="J7" s="38" t="s">
        <v>1</v>
      </c>
      <c r="K7" s="38" t="s">
        <v>0</v>
      </c>
      <c r="L7" s="36" t="s">
        <v>1</v>
      </c>
      <c r="M7" s="39" t="s">
        <v>0</v>
      </c>
      <c r="N7" s="38" t="s">
        <v>1</v>
      </c>
      <c r="O7" s="38" t="s">
        <v>1</v>
      </c>
      <c r="P7" s="38" t="s">
        <v>1</v>
      </c>
      <c r="Q7" s="38" t="s">
        <v>1</v>
      </c>
      <c r="R7" s="36" t="s">
        <v>1</v>
      </c>
      <c r="S7" s="39" t="s">
        <v>0</v>
      </c>
      <c r="T7" s="38" t="s">
        <v>0</v>
      </c>
      <c r="U7" s="38" t="s">
        <v>0</v>
      </c>
      <c r="V7" s="38" t="s">
        <v>1</v>
      </c>
      <c r="W7" s="36" t="s">
        <v>0</v>
      </c>
      <c r="X7" s="39" t="s">
        <v>1</v>
      </c>
      <c r="Y7" s="36" t="s">
        <v>1</v>
      </c>
      <c r="Z7" s="36" t="s">
        <v>150</v>
      </c>
    </row>
    <row r="8" spans="1:45" ht="165" x14ac:dyDescent="0.25">
      <c r="B8" s="7">
        <v>6</v>
      </c>
      <c r="C8" s="102" t="s">
        <v>32</v>
      </c>
      <c r="D8" s="38" t="s">
        <v>566</v>
      </c>
      <c r="E8" s="36" t="s">
        <v>0</v>
      </c>
      <c r="F8" s="37" t="s">
        <v>233</v>
      </c>
      <c r="G8" s="38" t="s">
        <v>299</v>
      </c>
      <c r="H8" s="38" t="s">
        <v>305</v>
      </c>
      <c r="I8" s="40" t="s">
        <v>1</v>
      </c>
      <c r="J8" s="40" t="s">
        <v>1</v>
      </c>
      <c r="K8" s="40" t="s">
        <v>1</v>
      </c>
      <c r="L8" s="41" t="s">
        <v>1</v>
      </c>
      <c r="M8" s="42" t="s">
        <v>0</v>
      </c>
      <c r="N8" s="40" t="s">
        <v>1</v>
      </c>
      <c r="O8" s="40" t="s">
        <v>1</v>
      </c>
      <c r="P8" s="40" t="s">
        <v>1</v>
      </c>
      <c r="Q8" s="40" t="s">
        <v>0</v>
      </c>
      <c r="R8" s="41" t="s">
        <v>1</v>
      </c>
      <c r="S8" s="42" t="s">
        <v>1</v>
      </c>
      <c r="T8" s="40" t="s">
        <v>1</v>
      </c>
      <c r="U8" s="40" t="s">
        <v>0</v>
      </c>
      <c r="V8" s="40" t="s">
        <v>0</v>
      </c>
      <c r="W8" s="41" t="s">
        <v>0</v>
      </c>
      <c r="X8" s="42" t="s">
        <v>1</v>
      </c>
      <c r="Y8" s="41" t="s">
        <v>1</v>
      </c>
      <c r="Z8" s="41" t="s">
        <v>297</v>
      </c>
    </row>
    <row r="9" spans="1:45" ht="75" x14ac:dyDescent="0.25">
      <c r="B9" s="7">
        <v>7</v>
      </c>
      <c r="C9" s="102" t="s">
        <v>523</v>
      </c>
      <c r="D9" s="38" t="s">
        <v>566</v>
      </c>
      <c r="E9" s="36" t="s">
        <v>1</v>
      </c>
      <c r="F9" s="37" t="s">
        <v>233</v>
      </c>
      <c r="G9" s="38" t="s">
        <v>294</v>
      </c>
      <c r="H9" s="38" t="s">
        <v>249</v>
      </c>
      <c r="I9" s="38" t="s">
        <v>1</v>
      </c>
      <c r="J9" s="38" t="s">
        <v>1</v>
      </c>
      <c r="K9" s="38" t="s">
        <v>1</v>
      </c>
      <c r="L9" s="36" t="s">
        <v>0</v>
      </c>
      <c r="M9" s="39" t="s">
        <v>0</v>
      </c>
      <c r="N9" s="38" t="s">
        <v>1</v>
      </c>
      <c r="O9" s="38" t="s">
        <v>1</v>
      </c>
      <c r="P9" s="38" t="s">
        <v>1</v>
      </c>
      <c r="Q9" s="38" t="s">
        <v>1</v>
      </c>
      <c r="R9" s="36" t="s">
        <v>0</v>
      </c>
      <c r="S9" s="39" t="s">
        <v>0</v>
      </c>
      <c r="T9" s="38" t="s">
        <v>1</v>
      </c>
      <c r="U9" s="38" t="s">
        <v>0</v>
      </c>
      <c r="V9" s="38" t="s">
        <v>1</v>
      </c>
      <c r="W9" s="36" t="s">
        <v>0</v>
      </c>
      <c r="X9" s="39" t="s">
        <v>1</v>
      </c>
      <c r="Y9" s="36" t="s">
        <v>1</v>
      </c>
      <c r="Z9" s="36" t="s">
        <v>295</v>
      </c>
    </row>
    <row r="10" spans="1:45" ht="105" x14ac:dyDescent="0.25">
      <c r="B10" s="7">
        <v>8</v>
      </c>
      <c r="C10" s="103" t="s">
        <v>399</v>
      </c>
      <c r="D10" s="38" t="s">
        <v>428</v>
      </c>
      <c r="E10" s="36" t="s">
        <v>0</v>
      </c>
      <c r="F10" s="37" t="s">
        <v>233</v>
      </c>
      <c r="G10" s="38" t="s">
        <v>296</v>
      </c>
      <c r="H10" s="38" t="s">
        <v>405</v>
      </c>
      <c r="I10" s="38" t="s">
        <v>1</v>
      </c>
      <c r="J10" s="38" t="s">
        <v>0</v>
      </c>
      <c r="K10" s="38" t="s">
        <v>0</v>
      </c>
      <c r="L10" s="36" t="s">
        <v>1</v>
      </c>
      <c r="M10" s="39" t="s">
        <v>0</v>
      </c>
      <c r="N10" s="38" t="s">
        <v>0</v>
      </c>
      <c r="O10" s="38" t="s">
        <v>0</v>
      </c>
      <c r="P10" s="38" t="s">
        <v>1</v>
      </c>
      <c r="Q10" s="38" t="s">
        <v>0</v>
      </c>
      <c r="R10" s="36" t="s">
        <v>0</v>
      </c>
      <c r="S10" s="39" t="s">
        <v>0</v>
      </c>
      <c r="T10" s="38" t="s">
        <v>0</v>
      </c>
      <c r="U10" s="38" t="s">
        <v>0</v>
      </c>
      <c r="V10" s="38" t="s">
        <v>0</v>
      </c>
      <c r="W10" s="36" t="s">
        <v>0</v>
      </c>
      <c r="X10" s="39" t="s">
        <v>0</v>
      </c>
      <c r="Y10" s="36" t="s">
        <v>0</v>
      </c>
      <c r="Z10" s="36" t="s">
        <v>568</v>
      </c>
    </row>
    <row r="11" spans="1:45" ht="75" x14ac:dyDescent="0.25">
      <c r="B11" s="2">
        <v>9</v>
      </c>
      <c r="C11" s="102" t="s">
        <v>522</v>
      </c>
      <c r="D11" s="38" t="s">
        <v>566</v>
      </c>
      <c r="E11" s="36" t="s">
        <v>0</v>
      </c>
      <c r="F11" s="38" t="s">
        <v>233</v>
      </c>
      <c r="G11" s="38" t="s">
        <v>419</v>
      </c>
      <c r="H11" s="38" t="s">
        <v>557</v>
      </c>
      <c r="I11" s="38" t="s">
        <v>1</v>
      </c>
      <c r="J11" s="38" t="s">
        <v>1</v>
      </c>
      <c r="K11" s="38" t="s">
        <v>1</v>
      </c>
      <c r="L11" s="36" t="s">
        <v>1</v>
      </c>
      <c r="M11" s="39" t="s">
        <v>0</v>
      </c>
      <c r="N11" s="38" t="s">
        <v>1</v>
      </c>
      <c r="O11" s="38" t="s">
        <v>1</v>
      </c>
      <c r="P11" s="38" t="s">
        <v>1</v>
      </c>
      <c r="Q11" s="38" t="s">
        <v>0</v>
      </c>
      <c r="R11" s="36" t="s">
        <v>1</v>
      </c>
      <c r="S11" s="39" t="s">
        <v>1</v>
      </c>
      <c r="T11" s="38" t="s">
        <v>1</v>
      </c>
      <c r="U11" s="38" t="s">
        <v>0</v>
      </c>
      <c r="V11" s="38" t="s">
        <v>1</v>
      </c>
      <c r="W11" s="36" t="s">
        <v>1</v>
      </c>
      <c r="X11" s="39" t="s">
        <v>1</v>
      </c>
      <c r="Y11" s="36" t="s">
        <v>1</v>
      </c>
      <c r="Z11" s="36" t="s">
        <v>297</v>
      </c>
    </row>
    <row r="12" spans="1:45" ht="60" x14ac:dyDescent="0.25">
      <c r="B12" s="7">
        <v>10</v>
      </c>
      <c r="C12" s="102" t="s">
        <v>118</v>
      </c>
      <c r="D12" s="38" t="s">
        <v>566</v>
      </c>
      <c r="E12" s="36" t="s">
        <v>1</v>
      </c>
      <c r="F12" s="37" t="s">
        <v>232</v>
      </c>
      <c r="G12" s="38" t="s">
        <v>301</v>
      </c>
      <c r="H12" s="38" t="s">
        <v>405</v>
      </c>
      <c r="I12" s="38" t="s">
        <v>1</v>
      </c>
      <c r="J12" s="38" t="s">
        <v>1</v>
      </c>
      <c r="K12" s="38" t="s">
        <v>0</v>
      </c>
      <c r="L12" s="36" t="s">
        <v>0</v>
      </c>
      <c r="M12" s="39" t="s">
        <v>0</v>
      </c>
      <c r="N12" s="38" t="s">
        <v>1</v>
      </c>
      <c r="O12" s="38" t="s">
        <v>1</v>
      </c>
      <c r="P12" s="38" t="s">
        <v>1</v>
      </c>
      <c r="Q12" s="38" t="s">
        <v>1</v>
      </c>
      <c r="R12" s="36" t="s">
        <v>1</v>
      </c>
      <c r="S12" s="39" t="s">
        <v>1</v>
      </c>
      <c r="T12" s="38" t="s">
        <v>1</v>
      </c>
      <c r="U12" s="38" t="s">
        <v>0</v>
      </c>
      <c r="V12" s="38" t="s">
        <v>0</v>
      </c>
      <c r="W12" s="36" t="s">
        <v>0</v>
      </c>
      <c r="X12" s="39" t="s">
        <v>1</v>
      </c>
      <c r="Y12" s="36" t="s">
        <v>1</v>
      </c>
      <c r="Z12" s="36" t="s">
        <v>302</v>
      </c>
    </row>
    <row r="13" spans="1:45" ht="60" x14ac:dyDescent="0.25">
      <c r="B13" s="7">
        <v>11</v>
      </c>
      <c r="C13" s="102" t="s">
        <v>97</v>
      </c>
      <c r="D13" s="38" t="s">
        <v>428</v>
      </c>
      <c r="E13" s="36" t="s">
        <v>0</v>
      </c>
      <c r="F13" s="37" t="s">
        <v>232</v>
      </c>
      <c r="G13" s="38" t="s">
        <v>304</v>
      </c>
      <c r="H13" s="38" t="s">
        <v>248</v>
      </c>
      <c r="I13" s="38" t="s">
        <v>1</v>
      </c>
      <c r="J13" s="38" t="s">
        <v>1</v>
      </c>
      <c r="K13" s="38" t="s">
        <v>1</v>
      </c>
      <c r="L13" s="36" t="s">
        <v>1</v>
      </c>
      <c r="M13" s="39" t="s">
        <v>0</v>
      </c>
      <c r="N13" s="38" t="s">
        <v>0</v>
      </c>
      <c r="O13" s="38" t="s">
        <v>1</v>
      </c>
      <c r="P13" s="38" t="s">
        <v>1</v>
      </c>
      <c r="Q13" s="38" t="s">
        <v>1</v>
      </c>
      <c r="R13" s="36" t="s">
        <v>0</v>
      </c>
      <c r="S13" s="39" t="s">
        <v>1</v>
      </c>
      <c r="T13" s="38" t="s">
        <v>0</v>
      </c>
      <c r="U13" s="38" t="s">
        <v>0</v>
      </c>
      <c r="V13" s="38" t="s">
        <v>1</v>
      </c>
      <c r="W13" s="36" t="s">
        <v>1</v>
      </c>
      <c r="X13" s="39" t="s">
        <v>1</v>
      </c>
      <c r="Y13" s="36" t="s">
        <v>0</v>
      </c>
      <c r="Z13" s="36" t="s">
        <v>554</v>
      </c>
    </row>
    <row r="14" spans="1:45" ht="75" x14ac:dyDescent="0.25">
      <c r="B14" s="7">
        <v>12</v>
      </c>
      <c r="C14" s="102" t="s">
        <v>73</v>
      </c>
      <c r="D14" s="38" t="s">
        <v>428</v>
      </c>
      <c r="E14" s="36" t="s">
        <v>0</v>
      </c>
      <c r="F14" s="37" t="s">
        <v>233</v>
      </c>
      <c r="G14" s="38" t="s">
        <v>306</v>
      </c>
      <c r="H14" s="38" t="s">
        <v>305</v>
      </c>
      <c r="I14" s="38" t="s">
        <v>1</v>
      </c>
      <c r="J14" s="38" t="s">
        <v>0</v>
      </c>
      <c r="K14" s="38" t="s">
        <v>1</v>
      </c>
      <c r="L14" s="36" t="s">
        <v>1</v>
      </c>
      <c r="M14" s="39" t="s">
        <v>0</v>
      </c>
      <c r="N14" s="38" t="s">
        <v>1</v>
      </c>
      <c r="O14" s="38" t="s">
        <v>1</v>
      </c>
      <c r="P14" s="38" t="s">
        <v>1</v>
      </c>
      <c r="Q14" s="38" t="s">
        <v>0</v>
      </c>
      <c r="R14" s="36" t="s">
        <v>0</v>
      </c>
      <c r="S14" s="39" t="s">
        <v>1</v>
      </c>
      <c r="T14" s="38" t="s">
        <v>1</v>
      </c>
      <c r="U14" s="38" t="s">
        <v>0</v>
      </c>
      <c r="V14" s="38" t="s">
        <v>0</v>
      </c>
      <c r="W14" s="36" t="s">
        <v>1</v>
      </c>
      <c r="X14" s="39" t="s">
        <v>1</v>
      </c>
      <c r="Y14" s="36" t="s">
        <v>0</v>
      </c>
      <c r="Z14" s="36" t="s">
        <v>309</v>
      </c>
    </row>
    <row r="15" spans="1:45" ht="45" x14ac:dyDescent="0.25">
      <c r="B15" s="2">
        <v>13</v>
      </c>
      <c r="C15" s="102" t="s">
        <v>34</v>
      </c>
      <c r="D15" s="38" t="s">
        <v>566</v>
      </c>
      <c r="E15" s="36" t="s">
        <v>0</v>
      </c>
      <c r="F15" s="37" t="s">
        <v>232</v>
      </c>
      <c r="G15" s="38" t="s">
        <v>307</v>
      </c>
      <c r="H15" s="38" t="s">
        <v>248</v>
      </c>
      <c r="I15" s="38" t="s">
        <v>1</v>
      </c>
      <c r="J15" s="38" t="s">
        <v>0</v>
      </c>
      <c r="K15" s="38" t="s">
        <v>1</v>
      </c>
      <c r="L15" s="36" t="s">
        <v>1</v>
      </c>
      <c r="M15" s="39" t="s">
        <v>0</v>
      </c>
      <c r="N15" s="38" t="s">
        <v>1</v>
      </c>
      <c r="O15" s="38" t="s">
        <v>1</v>
      </c>
      <c r="P15" s="38" t="s">
        <v>1</v>
      </c>
      <c r="Q15" s="38" t="s">
        <v>0</v>
      </c>
      <c r="R15" s="36" t="s">
        <v>1</v>
      </c>
      <c r="S15" s="39" t="s">
        <v>1</v>
      </c>
      <c r="T15" s="38" t="s">
        <v>1</v>
      </c>
      <c r="U15" s="38" t="s">
        <v>0</v>
      </c>
      <c r="V15" s="38" t="s">
        <v>0</v>
      </c>
      <c r="W15" s="36" t="s">
        <v>1</v>
      </c>
      <c r="X15" s="39" t="s">
        <v>1</v>
      </c>
      <c r="Y15" s="36" t="s">
        <v>0</v>
      </c>
      <c r="Z15" s="36" t="s">
        <v>308</v>
      </c>
    </row>
    <row r="16" spans="1:45" ht="165" x14ac:dyDescent="0.25">
      <c r="B16" s="7">
        <v>14</v>
      </c>
      <c r="C16" s="102" t="s">
        <v>189</v>
      </c>
      <c r="D16" s="38" t="s">
        <v>428</v>
      </c>
      <c r="E16" s="36" t="s">
        <v>0</v>
      </c>
      <c r="F16" s="37" t="s">
        <v>232</v>
      </c>
      <c r="G16" s="38" t="s">
        <v>310</v>
      </c>
      <c r="H16" s="38" t="s">
        <v>305</v>
      </c>
      <c r="I16" s="38" t="s">
        <v>0</v>
      </c>
      <c r="J16" s="38" t="s">
        <v>1</v>
      </c>
      <c r="K16" s="38" t="s">
        <v>1</v>
      </c>
      <c r="L16" s="36" t="s">
        <v>1</v>
      </c>
      <c r="M16" s="39" t="s">
        <v>1</v>
      </c>
      <c r="N16" s="38" t="s">
        <v>1</v>
      </c>
      <c r="O16" s="38" t="s">
        <v>1</v>
      </c>
      <c r="P16" s="38" t="s">
        <v>1</v>
      </c>
      <c r="Q16" s="38" t="s">
        <v>0</v>
      </c>
      <c r="R16" s="36" t="s">
        <v>0</v>
      </c>
      <c r="S16" s="39" t="s">
        <v>1</v>
      </c>
      <c r="T16" s="38" t="s">
        <v>1</v>
      </c>
      <c r="U16" s="38" t="s">
        <v>1</v>
      </c>
      <c r="V16" s="38" t="s">
        <v>0</v>
      </c>
      <c r="W16" s="36" t="s">
        <v>0</v>
      </c>
      <c r="X16" s="39" t="s">
        <v>1</v>
      </c>
      <c r="Y16" s="36" t="s">
        <v>1</v>
      </c>
      <c r="Z16" s="36" t="s">
        <v>311</v>
      </c>
    </row>
    <row r="17" spans="2:26" ht="120" x14ac:dyDescent="0.25">
      <c r="B17" s="7">
        <v>15</v>
      </c>
      <c r="C17" s="102" t="s">
        <v>5</v>
      </c>
      <c r="D17" s="38" t="s">
        <v>566</v>
      </c>
      <c r="E17" s="36" t="s">
        <v>0</v>
      </c>
      <c r="F17" s="37" t="s">
        <v>233</v>
      </c>
      <c r="G17" s="38" t="s">
        <v>312</v>
      </c>
      <c r="H17" s="38" t="s">
        <v>565</v>
      </c>
      <c r="I17" s="38" t="s">
        <v>1</v>
      </c>
      <c r="J17" s="38" t="s">
        <v>0</v>
      </c>
      <c r="K17" s="38" t="s">
        <v>1</v>
      </c>
      <c r="L17" s="36" t="s">
        <v>1</v>
      </c>
      <c r="M17" s="39" t="s">
        <v>0</v>
      </c>
      <c r="N17" s="38" t="s">
        <v>0</v>
      </c>
      <c r="O17" s="38" t="s">
        <v>0</v>
      </c>
      <c r="P17" s="38" t="s">
        <v>1</v>
      </c>
      <c r="Q17" s="38" t="s">
        <v>0</v>
      </c>
      <c r="R17" s="36" t="s">
        <v>1</v>
      </c>
      <c r="S17" s="39" t="s">
        <v>0</v>
      </c>
      <c r="T17" s="38" t="s">
        <v>0</v>
      </c>
      <c r="U17" s="38" t="s">
        <v>0</v>
      </c>
      <c r="V17" s="38" t="s">
        <v>1</v>
      </c>
      <c r="W17" s="36" t="s">
        <v>1</v>
      </c>
      <c r="X17" s="39" t="s">
        <v>1</v>
      </c>
      <c r="Y17" s="36" t="s">
        <v>0</v>
      </c>
      <c r="Z17" s="36" t="s">
        <v>313</v>
      </c>
    </row>
    <row r="18" spans="2:26" ht="105" x14ac:dyDescent="0.25">
      <c r="B18" s="7">
        <v>16</v>
      </c>
      <c r="C18" s="102" t="s">
        <v>53</v>
      </c>
      <c r="D18" s="38" t="s">
        <v>566</v>
      </c>
      <c r="E18" s="36" t="s">
        <v>0</v>
      </c>
      <c r="F18" s="38" t="s">
        <v>233</v>
      </c>
      <c r="G18" s="38" t="s">
        <v>149</v>
      </c>
      <c r="H18" s="38" t="s">
        <v>248</v>
      </c>
      <c r="I18" s="38" t="s">
        <v>1</v>
      </c>
      <c r="J18" s="38" t="s">
        <v>0</v>
      </c>
      <c r="K18" s="38" t="s">
        <v>1</v>
      </c>
      <c r="L18" s="36" t="s">
        <v>1</v>
      </c>
      <c r="M18" s="39" t="s">
        <v>0</v>
      </c>
      <c r="N18" s="38" t="s">
        <v>0</v>
      </c>
      <c r="O18" s="38" t="s">
        <v>1</v>
      </c>
      <c r="P18" s="38" t="s">
        <v>1</v>
      </c>
      <c r="Q18" s="38" t="s">
        <v>0</v>
      </c>
      <c r="R18" s="36" t="s">
        <v>1</v>
      </c>
      <c r="S18" s="39" t="s">
        <v>1</v>
      </c>
      <c r="T18" s="38" t="s">
        <v>1</v>
      </c>
      <c r="U18" s="38" t="s">
        <v>0</v>
      </c>
      <c r="V18" s="38" t="s">
        <v>0</v>
      </c>
      <c r="W18" s="36" t="s">
        <v>1</v>
      </c>
      <c r="X18" s="39" t="s">
        <v>1</v>
      </c>
      <c r="Y18" s="36" t="s">
        <v>0</v>
      </c>
      <c r="Z18" s="36" t="s">
        <v>150</v>
      </c>
    </row>
    <row r="19" spans="2:26" ht="30" x14ac:dyDescent="0.25">
      <c r="B19" s="2">
        <v>17</v>
      </c>
      <c r="C19" s="102" t="s">
        <v>74</v>
      </c>
      <c r="D19" s="38" t="s">
        <v>566</v>
      </c>
      <c r="E19" s="36" t="s">
        <v>1</v>
      </c>
      <c r="F19" s="37" t="s">
        <v>232</v>
      </c>
      <c r="G19" s="38" t="s">
        <v>315</v>
      </c>
      <c r="H19" s="38" t="s">
        <v>248</v>
      </c>
      <c r="I19" s="38" t="s">
        <v>1</v>
      </c>
      <c r="J19" s="38" t="s">
        <v>0</v>
      </c>
      <c r="K19" s="38" t="s">
        <v>1</v>
      </c>
      <c r="L19" s="36" t="s">
        <v>0</v>
      </c>
      <c r="M19" s="39" t="s">
        <v>1</v>
      </c>
      <c r="N19" s="38" t="s">
        <v>1</v>
      </c>
      <c r="O19" s="38" t="s">
        <v>1</v>
      </c>
      <c r="P19" s="38" t="s">
        <v>1</v>
      </c>
      <c r="Q19" s="38" t="s">
        <v>0</v>
      </c>
      <c r="R19" s="36" t="s">
        <v>0</v>
      </c>
      <c r="S19" s="39" t="s">
        <v>1</v>
      </c>
      <c r="T19" s="38" t="s">
        <v>1</v>
      </c>
      <c r="U19" s="38" t="s">
        <v>1</v>
      </c>
      <c r="V19" s="38" t="s">
        <v>1</v>
      </c>
      <c r="W19" s="36" t="s">
        <v>1</v>
      </c>
      <c r="X19" s="39" t="s">
        <v>1</v>
      </c>
      <c r="Y19" s="36" t="s">
        <v>1</v>
      </c>
      <c r="Z19" s="36" t="s">
        <v>316</v>
      </c>
    </row>
    <row r="20" spans="2:26" ht="90" x14ac:dyDescent="0.25">
      <c r="B20" s="7">
        <v>18</v>
      </c>
      <c r="C20" s="102" t="s">
        <v>36</v>
      </c>
      <c r="D20" s="38" t="s">
        <v>566</v>
      </c>
      <c r="E20" s="36" t="s">
        <v>0</v>
      </c>
      <c r="F20" s="37" t="s">
        <v>232</v>
      </c>
      <c r="G20" s="38" t="s">
        <v>317</v>
      </c>
      <c r="H20" s="38" t="s">
        <v>248</v>
      </c>
      <c r="I20" s="38" t="s">
        <v>1</v>
      </c>
      <c r="J20" s="38" t="s">
        <v>1</v>
      </c>
      <c r="K20" s="38" t="s">
        <v>1</v>
      </c>
      <c r="L20" s="36" t="s">
        <v>1</v>
      </c>
      <c r="M20" s="39" t="s">
        <v>1</v>
      </c>
      <c r="N20" s="38" t="s">
        <v>1</v>
      </c>
      <c r="O20" s="38" t="s">
        <v>1</v>
      </c>
      <c r="P20" s="38" t="s">
        <v>1</v>
      </c>
      <c r="Q20" s="38" t="s">
        <v>0</v>
      </c>
      <c r="R20" s="36" t="s">
        <v>1</v>
      </c>
      <c r="S20" s="39" t="s">
        <v>1</v>
      </c>
      <c r="T20" s="38" t="s">
        <v>1</v>
      </c>
      <c r="U20" s="38" t="s">
        <v>1</v>
      </c>
      <c r="V20" s="38" t="s">
        <v>1</v>
      </c>
      <c r="W20" s="36" t="s">
        <v>1</v>
      </c>
      <c r="X20" s="39" t="s">
        <v>1</v>
      </c>
      <c r="Y20" s="36" t="s">
        <v>1</v>
      </c>
      <c r="Z20" s="36" t="s">
        <v>318</v>
      </c>
    </row>
    <row r="21" spans="2:26" ht="225" x14ac:dyDescent="0.25">
      <c r="B21" s="7">
        <v>19</v>
      </c>
      <c r="C21" s="102" t="s">
        <v>45</v>
      </c>
      <c r="D21" s="38" t="s">
        <v>428</v>
      </c>
      <c r="E21" s="36" t="s">
        <v>0</v>
      </c>
      <c r="F21" s="37" t="s">
        <v>233</v>
      </c>
      <c r="G21" s="38" t="s">
        <v>326</v>
      </c>
      <c r="H21" s="38" t="s">
        <v>401</v>
      </c>
      <c r="I21" s="38" t="s">
        <v>0</v>
      </c>
      <c r="J21" s="38" t="s">
        <v>1</v>
      </c>
      <c r="K21" s="38" t="s">
        <v>1</v>
      </c>
      <c r="L21" s="36" t="s">
        <v>1</v>
      </c>
      <c r="M21" s="39" t="s">
        <v>1</v>
      </c>
      <c r="N21" s="38" t="s">
        <v>1</v>
      </c>
      <c r="O21" s="38" t="s">
        <v>1</v>
      </c>
      <c r="P21" s="38" t="s">
        <v>1</v>
      </c>
      <c r="Q21" s="38" t="s">
        <v>0</v>
      </c>
      <c r="R21" s="36" t="s">
        <v>1</v>
      </c>
      <c r="S21" s="39" t="s">
        <v>1</v>
      </c>
      <c r="T21" s="38" t="s">
        <v>1</v>
      </c>
      <c r="U21" s="38" t="s">
        <v>1</v>
      </c>
      <c r="V21" s="38" t="s">
        <v>0</v>
      </c>
      <c r="W21" s="36" t="s">
        <v>1</v>
      </c>
      <c r="X21" s="39" t="s">
        <v>1</v>
      </c>
      <c r="Y21" s="36" t="s">
        <v>0</v>
      </c>
      <c r="Z21" s="36" t="s">
        <v>302</v>
      </c>
    </row>
    <row r="22" spans="2:26" ht="90" x14ac:dyDescent="0.25">
      <c r="B22" s="7">
        <v>20</v>
      </c>
      <c r="C22" s="102" t="s">
        <v>25</v>
      </c>
      <c r="D22" s="38" t="s">
        <v>428</v>
      </c>
      <c r="E22" s="36" t="s">
        <v>1</v>
      </c>
      <c r="F22" s="37" t="s">
        <v>232</v>
      </c>
      <c r="G22" s="38" t="s">
        <v>319</v>
      </c>
      <c r="H22" s="38" t="s">
        <v>305</v>
      </c>
      <c r="I22" s="38" t="s">
        <v>0</v>
      </c>
      <c r="J22" s="38" t="s">
        <v>1</v>
      </c>
      <c r="K22" s="38" t="s">
        <v>1</v>
      </c>
      <c r="L22" s="36" t="s">
        <v>0</v>
      </c>
      <c r="M22" s="39" t="s">
        <v>0</v>
      </c>
      <c r="N22" s="38" t="s">
        <v>0</v>
      </c>
      <c r="O22" s="38" t="s">
        <v>1</v>
      </c>
      <c r="P22" s="38" t="s">
        <v>0</v>
      </c>
      <c r="Q22" s="38" t="s">
        <v>1</v>
      </c>
      <c r="R22" s="36" t="s">
        <v>1</v>
      </c>
      <c r="S22" s="39" t="s">
        <v>1</v>
      </c>
      <c r="T22" s="38" t="s">
        <v>1</v>
      </c>
      <c r="U22" s="38" t="s">
        <v>0</v>
      </c>
      <c r="V22" s="38" t="s">
        <v>1</v>
      </c>
      <c r="W22" s="36" t="s">
        <v>1</v>
      </c>
      <c r="X22" s="39" t="s">
        <v>1</v>
      </c>
      <c r="Y22" s="36" t="s">
        <v>0</v>
      </c>
      <c r="Z22" s="36" t="s">
        <v>320</v>
      </c>
    </row>
    <row r="23" spans="2:26" ht="75" x14ac:dyDescent="0.25">
      <c r="B23" s="2">
        <v>21</v>
      </c>
      <c r="C23" s="102" t="s">
        <v>20</v>
      </c>
      <c r="D23" s="38" t="s">
        <v>428</v>
      </c>
      <c r="E23" s="36" t="s">
        <v>0</v>
      </c>
      <c r="F23" s="37" t="s">
        <v>233</v>
      </c>
      <c r="G23" s="38" t="s">
        <v>416</v>
      </c>
      <c r="H23" s="38" t="s">
        <v>404</v>
      </c>
      <c r="I23" s="38" t="s">
        <v>0</v>
      </c>
      <c r="J23" s="38" t="s">
        <v>1</v>
      </c>
      <c r="K23" s="38" t="s">
        <v>0</v>
      </c>
      <c r="L23" s="36" t="s">
        <v>1</v>
      </c>
      <c r="M23" s="39" t="s">
        <v>1</v>
      </c>
      <c r="N23" s="38" t="s">
        <v>0</v>
      </c>
      <c r="O23" s="38" t="s">
        <v>1</v>
      </c>
      <c r="P23" s="38" t="s">
        <v>0</v>
      </c>
      <c r="Q23" s="38" t="s">
        <v>1</v>
      </c>
      <c r="R23" s="36" t="s">
        <v>0</v>
      </c>
      <c r="S23" s="39" t="s">
        <v>0</v>
      </c>
      <c r="T23" s="38" t="s">
        <v>0</v>
      </c>
      <c r="U23" s="38" t="s">
        <v>0</v>
      </c>
      <c r="V23" s="38" t="s">
        <v>0</v>
      </c>
      <c r="W23" s="36" t="s">
        <v>1</v>
      </c>
      <c r="X23" s="39" t="s">
        <v>0</v>
      </c>
      <c r="Y23" s="36" t="s">
        <v>0</v>
      </c>
      <c r="Z23" s="36" t="s">
        <v>417</v>
      </c>
    </row>
    <row r="24" spans="2:26" ht="30" x14ac:dyDescent="0.25">
      <c r="B24" s="7">
        <v>22</v>
      </c>
      <c r="C24" s="102" t="s">
        <v>33</v>
      </c>
      <c r="D24" s="38" t="s">
        <v>428</v>
      </c>
      <c r="E24" s="36" t="s">
        <v>1</v>
      </c>
      <c r="F24" s="37" t="s">
        <v>232</v>
      </c>
      <c r="G24" s="38" t="s">
        <v>321</v>
      </c>
      <c r="H24" s="38" t="s">
        <v>287</v>
      </c>
      <c r="I24" s="38" t="s">
        <v>1</v>
      </c>
      <c r="J24" s="38" t="s">
        <v>0</v>
      </c>
      <c r="K24" s="38" t="s">
        <v>1</v>
      </c>
      <c r="L24" s="36" t="s">
        <v>0</v>
      </c>
      <c r="M24" s="39" t="s">
        <v>0</v>
      </c>
      <c r="N24" s="38" t="s">
        <v>0</v>
      </c>
      <c r="O24" s="38" t="s">
        <v>1</v>
      </c>
      <c r="P24" s="38" t="s">
        <v>1</v>
      </c>
      <c r="Q24" s="38" t="s">
        <v>1</v>
      </c>
      <c r="R24" s="36" t="s">
        <v>1</v>
      </c>
      <c r="S24" s="39" t="s">
        <v>1</v>
      </c>
      <c r="T24" s="38" t="s">
        <v>1</v>
      </c>
      <c r="U24" s="38" t="s">
        <v>0</v>
      </c>
      <c r="V24" s="38" t="s">
        <v>1</v>
      </c>
      <c r="W24" s="36" t="s">
        <v>1</v>
      </c>
      <c r="X24" s="39" t="s">
        <v>1</v>
      </c>
      <c r="Y24" s="36" t="s">
        <v>1</v>
      </c>
      <c r="Z24" s="36" t="s">
        <v>322</v>
      </c>
    </row>
    <row r="25" spans="2:26" ht="30" x14ac:dyDescent="0.25">
      <c r="B25" s="7">
        <v>23</v>
      </c>
      <c r="C25" s="102" t="s">
        <v>22</v>
      </c>
      <c r="D25" s="38" t="s">
        <v>428</v>
      </c>
      <c r="E25" s="36" t="s">
        <v>0</v>
      </c>
      <c r="F25" s="37" t="s">
        <v>232</v>
      </c>
      <c r="G25" s="38" t="s">
        <v>325</v>
      </c>
      <c r="H25" s="38" t="s">
        <v>565</v>
      </c>
      <c r="I25" s="38" t="s">
        <v>1</v>
      </c>
      <c r="J25" s="38" t="s">
        <v>1</v>
      </c>
      <c r="K25" s="38" t="s">
        <v>1</v>
      </c>
      <c r="L25" s="36" t="s">
        <v>0</v>
      </c>
      <c r="M25" s="39" t="s">
        <v>1</v>
      </c>
      <c r="N25" s="38" t="s">
        <v>0</v>
      </c>
      <c r="O25" s="38" t="s">
        <v>1</v>
      </c>
      <c r="P25" s="38" t="s">
        <v>1</v>
      </c>
      <c r="Q25" s="38" t="s">
        <v>0</v>
      </c>
      <c r="R25" s="36" t="s">
        <v>1</v>
      </c>
      <c r="S25" s="39" t="s">
        <v>0</v>
      </c>
      <c r="T25" s="38" t="s">
        <v>0</v>
      </c>
      <c r="U25" s="38" t="s">
        <v>0</v>
      </c>
      <c r="V25" s="38" t="s">
        <v>1</v>
      </c>
      <c r="W25" s="36" t="s">
        <v>1</v>
      </c>
      <c r="X25" s="39" t="s">
        <v>1</v>
      </c>
      <c r="Y25" s="36" t="s">
        <v>1</v>
      </c>
      <c r="Z25" s="36" t="s">
        <v>316</v>
      </c>
    </row>
    <row r="26" spans="2:26" ht="120" x14ac:dyDescent="0.25">
      <c r="B26" s="7">
        <v>24</v>
      </c>
      <c r="C26" s="102" t="s">
        <v>203</v>
      </c>
      <c r="D26" s="38" t="s">
        <v>428</v>
      </c>
      <c r="E26" s="36" t="s">
        <v>0</v>
      </c>
      <c r="F26" s="37" t="s">
        <v>232</v>
      </c>
      <c r="G26" s="38" t="s">
        <v>327</v>
      </c>
      <c r="H26" s="38" t="s">
        <v>328</v>
      </c>
      <c r="I26" s="38" t="s">
        <v>1</v>
      </c>
      <c r="J26" s="38" t="s">
        <v>0</v>
      </c>
      <c r="K26" s="38" t="s">
        <v>0</v>
      </c>
      <c r="L26" s="36" t="s">
        <v>1</v>
      </c>
      <c r="M26" s="39" t="s">
        <v>0</v>
      </c>
      <c r="N26" s="38" t="s">
        <v>1</v>
      </c>
      <c r="O26" s="38" t="s">
        <v>1</v>
      </c>
      <c r="P26" s="38" t="s">
        <v>1</v>
      </c>
      <c r="Q26" s="38" t="s">
        <v>1</v>
      </c>
      <c r="R26" s="36" t="s">
        <v>1</v>
      </c>
      <c r="S26" s="39" t="s">
        <v>0</v>
      </c>
      <c r="T26" s="38" t="s">
        <v>0</v>
      </c>
      <c r="U26" s="38" t="s">
        <v>0</v>
      </c>
      <c r="V26" s="38" t="s">
        <v>1</v>
      </c>
      <c r="W26" s="36" t="s">
        <v>0</v>
      </c>
      <c r="X26" s="39" t="s">
        <v>1</v>
      </c>
      <c r="Y26" s="36" t="s">
        <v>1</v>
      </c>
      <c r="Z26" s="36" t="s">
        <v>153</v>
      </c>
    </row>
    <row r="27" spans="2:26" ht="30" x14ac:dyDescent="0.25">
      <c r="B27" s="2">
        <v>25</v>
      </c>
      <c r="C27" s="102" t="s">
        <v>167</v>
      </c>
      <c r="D27" s="38" t="s">
        <v>428</v>
      </c>
      <c r="E27" s="36" t="s">
        <v>1</v>
      </c>
      <c r="F27" s="37" t="s">
        <v>232</v>
      </c>
      <c r="G27" s="38" t="s">
        <v>304</v>
      </c>
      <c r="H27" s="38" t="s">
        <v>305</v>
      </c>
      <c r="I27" s="38" t="s">
        <v>1</v>
      </c>
      <c r="J27" s="38" t="s">
        <v>1</v>
      </c>
      <c r="K27" s="38" t="s">
        <v>1</v>
      </c>
      <c r="L27" s="36" t="s">
        <v>1</v>
      </c>
      <c r="M27" s="39" t="s">
        <v>0</v>
      </c>
      <c r="N27" s="38" t="s">
        <v>1</v>
      </c>
      <c r="O27" s="38" t="s">
        <v>1</v>
      </c>
      <c r="P27" s="38" t="s">
        <v>1</v>
      </c>
      <c r="Q27" s="38" t="s">
        <v>0</v>
      </c>
      <c r="R27" s="36" t="s">
        <v>1</v>
      </c>
      <c r="S27" s="39" t="s">
        <v>0</v>
      </c>
      <c r="T27" s="38" t="s">
        <v>0</v>
      </c>
      <c r="U27" s="38" t="s">
        <v>0</v>
      </c>
      <c r="V27" s="38" t="s">
        <v>1</v>
      </c>
      <c r="W27" s="36" t="s">
        <v>1</v>
      </c>
      <c r="X27" s="39" t="s">
        <v>1</v>
      </c>
      <c r="Y27" s="36" t="s">
        <v>1</v>
      </c>
      <c r="Z27" s="36" t="s">
        <v>567</v>
      </c>
    </row>
    <row r="28" spans="2:26" ht="60" x14ac:dyDescent="0.25">
      <c r="B28" s="7">
        <v>26</v>
      </c>
      <c r="C28" s="102" t="s">
        <v>50</v>
      </c>
      <c r="D28" s="38" t="s">
        <v>428</v>
      </c>
      <c r="E28" s="36" t="s">
        <v>0</v>
      </c>
      <c r="F28" s="38" t="s">
        <v>232</v>
      </c>
      <c r="G28" s="38" t="s">
        <v>151</v>
      </c>
      <c r="H28" s="38" t="s">
        <v>249</v>
      </c>
      <c r="I28" s="38" t="s">
        <v>1</v>
      </c>
      <c r="J28" s="38" t="s">
        <v>0</v>
      </c>
      <c r="K28" s="38" t="s">
        <v>1</v>
      </c>
      <c r="L28" s="36" t="s">
        <v>0</v>
      </c>
      <c r="M28" s="39" t="s">
        <v>1</v>
      </c>
      <c r="N28" s="38" t="s">
        <v>0</v>
      </c>
      <c r="O28" s="38" t="s">
        <v>1</v>
      </c>
      <c r="P28" s="38" t="s">
        <v>1</v>
      </c>
      <c r="Q28" s="38" t="s">
        <v>1</v>
      </c>
      <c r="R28" s="36" t="s">
        <v>1</v>
      </c>
      <c r="S28" s="39" t="s">
        <v>1</v>
      </c>
      <c r="T28" s="38" t="s">
        <v>1</v>
      </c>
      <c r="U28" s="38" t="s">
        <v>145</v>
      </c>
      <c r="V28" s="38" t="s">
        <v>1</v>
      </c>
      <c r="W28" s="36" t="s">
        <v>1</v>
      </c>
      <c r="X28" s="39" t="s">
        <v>1</v>
      </c>
      <c r="Y28" s="36" t="s">
        <v>1</v>
      </c>
      <c r="Z28" s="36" t="s">
        <v>82</v>
      </c>
    </row>
    <row r="29" spans="2:26" ht="30" x14ac:dyDescent="0.25">
      <c r="B29" s="7">
        <v>27</v>
      </c>
      <c r="C29" s="102" t="s">
        <v>185</v>
      </c>
      <c r="D29" s="38" t="s">
        <v>428</v>
      </c>
      <c r="E29" s="36" t="s">
        <v>0</v>
      </c>
      <c r="F29" s="37" t="s">
        <v>232</v>
      </c>
      <c r="G29" s="38" t="s">
        <v>556</v>
      </c>
      <c r="H29" s="38" t="s">
        <v>305</v>
      </c>
      <c r="I29" s="38" t="s">
        <v>1</v>
      </c>
      <c r="J29" s="38" t="s">
        <v>1</v>
      </c>
      <c r="K29" s="38" t="s">
        <v>0</v>
      </c>
      <c r="L29" s="36" t="s">
        <v>1</v>
      </c>
      <c r="M29" s="39" t="s">
        <v>0</v>
      </c>
      <c r="N29" s="38" t="s">
        <v>1</v>
      </c>
      <c r="O29" s="38" t="s">
        <v>1</v>
      </c>
      <c r="P29" s="38" t="s">
        <v>1</v>
      </c>
      <c r="Q29" s="38" t="s">
        <v>1</v>
      </c>
      <c r="R29" s="36" t="s">
        <v>1</v>
      </c>
      <c r="S29" s="39" t="s">
        <v>1</v>
      </c>
      <c r="T29" s="38" t="s">
        <v>0</v>
      </c>
      <c r="U29" s="38" t="s">
        <v>0</v>
      </c>
      <c r="V29" s="38" t="s">
        <v>0</v>
      </c>
      <c r="W29" s="36" t="s">
        <v>0</v>
      </c>
      <c r="X29" s="39" t="s">
        <v>1</v>
      </c>
      <c r="Y29" s="36" t="s">
        <v>0</v>
      </c>
      <c r="Z29" s="36" t="s">
        <v>329</v>
      </c>
    </row>
    <row r="30" spans="2:26" ht="45" x14ac:dyDescent="0.25">
      <c r="B30" s="7">
        <v>28</v>
      </c>
      <c r="C30" s="102" t="s">
        <v>4</v>
      </c>
      <c r="D30" s="38" t="s">
        <v>566</v>
      </c>
      <c r="E30" s="36" t="s">
        <v>0</v>
      </c>
      <c r="F30" s="37" t="s">
        <v>232</v>
      </c>
      <c r="G30" s="38" t="s">
        <v>414</v>
      </c>
      <c r="H30" s="38" t="s">
        <v>248</v>
      </c>
      <c r="I30" s="38" t="s">
        <v>1</v>
      </c>
      <c r="J30" s="38" t="s">
        <v>1</v>
      </c>
      <c r="K30" s="38" t="s">
        <v>1</v>
      </c>
      <c r="L30" s="36" t="s">
        <v>1</v>
      </c>
      <c r="M30" s="39" t="s">
        <v>0</v>
      </c>
      <c r="N30" s="38" t="s">
        <v>1</v>
      </c>
      <c r="O30" s="38" t="s">
        <v>1</v>
      </c>
      <c r="P30" s="38" t="s">
        <v>0</v>
      </c>
      <c r="Q30" s="38" t="s">
        <v>1</v>
      </c>
      <c r="R30" s="36" t="s">
        <v>1</v>
      </c>
      <c r="S30" s="39" t="s">
        <v>1</v>
      </c>
      <c r="T30" s="38" t="s">
        <v>1</v>
      </c>
      <c r="U30" s="38" t="s">
        <v>0</v>
      </c>
      <c r="V30" s="38" t="s">
        <v>0</v>
      </c>
      <c r="W30" s="36" t="s">
        <v>1</v>
      </c>
      <c r="X30" s="39" t="s">
        <v>1</v>
      </c>
      <c r="Y30" s="36" t="s">
        <v>0</v>
      </c>
      <c r="Z30" s="36" t="s">
        <v>332</v>
      </c>
    </row>
    <row r="31" spans="2:26" ht="60" x14ac:dyDescent="0.25">
      <c r="B31" s="2">
        <v>29</v>
      </c>
      <c r="C31" s="102" t="s">
        <v>6</v>
      </c>
      <c r="D31" s="38" t="s">
        <v>566</v>
      </c>
      <c r="E31" s="36" t="s">
        <v>0</v>
      </c>
      <c r="F31" s="38" t="s">
        <v>233</v>
      </c>
      <c r="G31" s="38" t="s">
        <v>81</v>
      </c>
      <c r="H31" s="38" t="s">
        <v>248</v>
      </c>
      <c r="I31" s="38" t="s">
        <v>1</v>
      </c>
      <c r="J31" s="38" t="s">
        <v>0</v>
      </c>
      <c r="K31" s="38" t="s">
        <v>1</v>
      </c>
      <c r="L31" s="36" t="s">
        <v>1</v>
      </c>
      <c r="M31" s="39" t="s">
        <v>1</v>
      </c>
      <c r="N31" s="38" t="s">
        <v>0</v>
      </c>
      <c r="O31" s="38" t="s">
        <v>1</v>
      </c>
      <c r="P31" s="38" t="s">
        <v>1</v>
      </c>
      <c r="Q31" s="38" t="s">
        <v>1</v>
      </c>
      <c r="R31" s="36" t="s">
        <v>1</v>
      </c>
      <c r="S31" s="39" t="s">
        <v>1</v>
      </c>
      <c r="T31" s="38" t="s">
        <v>1</v>
      </c>
      <c r="U31" s="38" t="s">
        <v>0</v>
      </c>
      <c r="V31" s="38" t="s">
        <v>0</v>
      </c>
      <c r="W31" s="36" t="s">
        <v>1</v>
      </c>
      <c r="X31" s="39" t="s">
        <v>1</v>
      </c>
      <c r="Y31" s="36" t="s">
        <v>1</v>
      </c>
      <c r="Z31" s="36" t="s">
        <v>82</v>
      </c>
    </row>
    <row r="32" spans="2:26" ht="105" x14ac:dyDescent="0.25">
      <c r="B32" s="7">
        <v>30</v>
      </c>
      <c r="C32" s="102" t="s">
        <v>47</v>
      </c>
      <c r="D32" s="38" t="s">
        <v>428</v>
      </c>
      <c r="E32" s="36" t="s">
        <v>0</v>
      </c>
      <c r="F32" s="37" t="s">
        <v>232</v>
      </c>
      <c r="G32" s="38" t="s">
        <v>331</v>
      </c>
      <c r="H32" s="38" t="s">
        <v>248</v>
      </c>
      <c r="I32" s="38" t="s">
        <v>1</v>
      </c>
      <c r="J32" s="38" t="s">
        <v>0</v>
      </c>
      <c r="K32" s="38" t="s">
        <v>1</v>
      </c>
      <c r="L32" s="36" t="s">
        <v>1</v>
      </c>
      <c r="M32" s="39" t="s">
        <v>0</v>
      </c>
      <c r="N32" s="38" t="s">
        <v>1</v>
      </c>
      <c r="O32" s="38" t="s">
        <v>1</v>
      </c>
      <c r="P32" s="38" t="s">
        <v>1</v>
      </c>
      <c r="Q32" s="38" t="s">
        <v>0</v>
      </c>
      <c r="R32" s="36" t="s">
        <v>1</v>
      </c>
      <c r="S32" s="39" t="s">
        <v>1</v>
      </c>
      <c r="T32" s="38" t="s">
        <v>0</v>
      </c>
      <c r="U32" s="38" t="s">
        <v>0</v>
      </c>
      <c r="V32" s="38" t="s">
        <v>1</v>
      </c>
      <c r="W32" s="36" t="s">
        <v>1</v>
      </c>
      <c r="X32" s="39" t="s">
        <v>1</v>
      </c>
      <c r="Y32" s="36" t="s">
        <v>1</v>
      </c>
      <c r="Z32" s="36" t="s">
        <v>329</v>
      </c>
    </row>
    <row r="33" spans="2:29" ht="30" x14ac:dyDescent="0.25">
      <c r="B33" s="7">
        <v>31</v>
      </c>
      <c r="C33" s="102" t="s">
        <v>7</v>
      </c>
      <c r="D33" s="38" t="s">
        <v>566</v>
      </c>
      <c r="E33" s="36" t="s">
        <v>1</v>
      </c>
      <c r="F33" s="37" t="s">
        <v>232</v>
      </c>
      <c r="G33" s="38" t="s">
        <v>415</v>
      </c>
      <c r="H33" s="38" t="s">
        <v>248</v>
      </c>
      <c r="I33" s="38" t="s">
        <v>1</v>
      </c>
      <c r="J33" s="38" t="s">
        <v>0</v>
      </c>
      <c r="K33" s="38" t="s">
        <v>1</v>
      </c>
      <c r="L33" s="36" t="s">
        <v>0</v>
      </c>
      <c r="M33" s="39" t="s">
        <v>0</v>
      </c>
      <c r="N33" s="38" t="s">
        <v>1</v>
      </c>
      <c r="O33" s="38" t="s">
        <v>1</v>
      </c>
      <c r="P33" s="38" t="s">
        <v>1</v>
      </c>
      <c r="Q33" s="38" t="s">
        <v>1</v>
      </c>
      <c r="R33" s="36" t="s">
        <v>1</v>
      </c>
      <c r="S33" s="39" t="s">
        <v>1</v>
      </c>
      <c r="T33" s="38" t="s">
        <v>1</v>
      </c>
      <c r="U33" s="38" t="s">
        <v>1</v>
      </c>
      <c r="V33" s="38" t="s">
        <v>1</v>
      </c>
      <c r="W33" s="36" t="s">
        <v>1</v>
      </c>
      <c r="X33" s="39" t="s">
        <v>1</v>
      </c>
      <c r="Y33" s="36" t="s">
        <v>1</v>
      </c>
      <c r="Z33" s="36" t="s">
        <v>320</v>
      </c>
    </row>
    <row r="34" spans="2:29" ht="105" x14ac:dyDescent="0.25">
      <c r="B34" s="7">
        <v>32</v>
      </c>
      <c r="C34" s="102" t="s">
        <v>41</v>
      </c>
      <c r="D34" s="38" t="s">
        <v>428</v>
      </c>
      <c r="E34" s="36" t="s">
        <v>0</v>
      </c>
      <c r="F34" s="37" t="s">
        <v>232</v>
      </c>
      <c r="G34" s="38" t="s">
        <v>333</v>
      </c>
      <c r="H34" s="38" t="s">
        <v>305</v>
      </c>
      <c r="I34" s="38" t="s">
        <v>1</v>
      </c>
      <c r="J34" s="38" t="s">
        <v>1</v>
      </c>
      <c r="K34" s="38" t="s">
        <v>1</v>
      </c>
      <c r="L34" s="36" t="s">
        <v>1</v>
      </c>
      <c r="M34" s="39" t="s">
        <v>0</v>
      </c>
      <c r="N34" s="38" t="s">
        <v>1</v>
      </c>
      <c r="O34" s="38" t="s">
        <v>1</v>
      </c>
      <c r="P34" s="38" t="s">
        <v>1</v>
      </c>
      <c r="Q34" s="38" t="s">
        <v>1</v>
      </c>
      <c r="R34" s="36" t="s">
        <v>1</v>
      </c>
      <c r="S34" s="39" t="s">
        <v>1</v>
      </c>
      <c r="T34" s="38" t="s">
        <v>0</v>
      </c>
      <c r="U34" s="38" t="s">
        <v>0</v>
      </c>
      <c r="V34" s="38" t="s">
        <v>1</v>
      </c>
      <c r="W34" s="36" t="s">
        <v>1</v>
      </c>
      <c r="X34" s="39" t="s">
        <v>1</v>
      </c>
      <c r="Y34" s="36" t="s">
        <v>1</v>
      </c>
      <c r="Z34" s="36" t="s">
        <v>334</v>
      </c>
    </row>
    <row r="35" spans="2:29" ht="60" x14ac:dyDescent="0.25">
      <c r="B35" s="2">
        <v>33</v>
      </c>
      <c r="C35" s="102" t="s">
        <v>527</v>
      </c>
      <c r="D35" s="38" t="s">
        <v>566</v>
      </c>
      <c r="E35" s="36" t="s">
        <v>0</v>
      </c>
      <c r="F35" s="37" t="s">
        <v>232</v>
      </c>
      <c r="G35" s="38" t="s">
        <v>335</v>
      </c>
      <c r="H35" s="38" t="s">
        <v>305</v>
      </c>
      <c r="I35" s="38" t="s">
        <v>1</v>
      </c>
      <c r="J35" s="38" t="s">
        <v>1</v>
      </c>
      <c r="K35" s="38" t="s">
        <v>1</v>
      </c>
      <c r="L35" s="36" t="s">
        <v>1</v>
      </c>
      <c r="M35" s="39" t="s">
        <v>0</v>
      </c>
      <c r="N35" s="38" t="s">
        <v>0</v>
      </c>
      <c r="O35" s="38" t="s">
        <v>1</v>
      </c>
      <c r="P35" s="38" t="s">
        <v>1</v>
      </c>
      <c r="Q35" s="38" t="s">
        <v>0</v>
      </c>
      <c r="R35" s="36" t="s">
        <v>0</v>
      </c>
      <c r="S35" s="39" t="s">
        <v>1</v>
      </c>
      <c r="T35" s="38" t="s">
        <v>1</v>
      </c>
      <c r="U35" s="38" t="s">
        <v>1</v>
      </c>
      <c r="V35" s="38" t="s">
        <v>0</v>
      </c>
      <c r="W35" s="36" t="s">
        <v>1</v>
      </c>
      <c r="X35" s="39" t="s">
        <v>1</v>
      </c>
      <c r="Y35" s="36" t="s">
        <v>1</v>
      </c>
      <c r="Z35" s="36" t="s">
        <v>320</v>
      </c>
    </row>
    <row r="36" spans="2:29" ht="30" x14ac:dyDescent="0.25">
      <c r="B36" s="7">
        <v>34</v>
      </c>
      <c r="C36" s="102" t="s">
        <v>27</v>
      </c>
      <c r="D36" s="38" t="s">
        <v>566</v>
      </c>
      <c r="E36" s="36" t="s">
        <v>1</v>
      </c>
      <c r="F36" s="37" t="s">
        <v>232</v>
      </c>
      <c r="G36" s="38" t="s">
        <v>336</v>
      </c>
      <c r="H36" s="38" t="s">
        <v>287</v>
      </c>
      <c r="I36" s="38" t="s">
        <v>1</v>
      </c>
      <c r="J36" s="38" t="s">
        <v>1</v>
      </c>
      <c r="K36" s="38" t="s">
        <v>1</v>
      </c>
      <c r="L36" s="36" t="s">
        <v>1</v>
      </c>
      <c r="M36" s="39" t="s">
        <v>1</v>
      </c>
      <c r="N36" s="38" t="s">
        <v>1</v>
      </c>
      <c r="O36" s="38" t="s">
        <v>1</v>
      </c>
      <c r="P36" s="38" t="s">
        <v>1</v>
      </c>
      <c r="Q36" s="38" t="s">
        <v>0</v>
      </c>
      <c r="R36" s="36" t="s">
        <v>1</v>
      </c>
      <c r="S36" s="39" t="s">
        <v>1</v>
      </c>
      <c r="T36" s="38" t="s">
        <v>1</v>
      </c>
      <c r="U36" s="38" t="s">
        <v>1</v>
      </c>
      <c r="V36" s="38" t="s">
        <v>1</v>
      </c>
      <c r="W36" s="36" t="s">
        <v>1</v>
      </c>
      <c r="X36" s="39" t="s">
        <v>1</v>
      </c>
      <c r="Y36" s="36" t="s">
        <v>1</v>
      </c>
      <c r="Z36" s="36" t="s">
        <v>337</v>
      </c>
    </row>
    <row r="37" spans="2:29" ht="45" x14ac:dyDescent="0.25">
      <c r="B37" s="7">
        <v>35</v>
      </c>
      <c r="C37" s="102" t="s">
        <v>506</v>
      </c>
      <c r="D37" s="38" t="s">
        <v>428</v>
      </c>
      <c r="E37" s="36" t="s">
        <v>0</v>
      </c>
      <c r="F37" s="38" t="s">
        <v>232</v>
      </c>
      <c r="G37" s="38" t="s">
        <v>158</v>
      </c>
      <c r="H37" s="38" t="s">
        <v>248</v>
      </c>
      <c r="I37" s="38" t="s">
        <v>1</v>
      </c>
      <c r="J37" s="38" t="s">
        <v>1</v>
      </c>
      <c r="K37" s="38" t="s">
        <v>1</v>
      </c>
      <c r="L37" s="36" t="s">
        <v>0</v>
      </c>
      <c r="M37" s="39" t="s">
        <v>0</v>
      </c>
      <c r="N37" s="38" t="s">
        <v>1</v>
      </c>
      <c r="O37" s="38" t="s">
        <v>1</v>
      </c>
      <c r="P37" s="38" t="s">
        <v>1</v>
      </c>
      <c r="Q37" s="38" t="s">
        <v>1</v>
      </c>
      <c r="R37" s="36" t="s">
        <v>1</v>
      </c>
      <c r="S37" s="39" t="s">
        <v>1</v>
      </c>
      <c r="T37" s="38" t="s">
        <v>1</v>
      </c>
      <c r="U37" s="38" t="s">
        <v>0</v>
      </c>
      <c r="V37" s="38" t="s">
        <v>0</v>
      </c>
      <c r="W37" s="36" t="s">
        <v>0</v>
      </c>
      <c r="X37" s="39" t="s">
        <v>1</v>
      </c>
      <c r="Y37" s="36" t="s">
        <v>0</v>
      </c>
      <c r="Z37" s="36" t="s">
        <v>159</v>
      </c>
    </row>
    <row r="38" spans="2:29" ht="60" x14ac:dyDescent="0.25">
      <c r="B38" s="7">
        <v>36</v>
      </c>
      <c r="C38" s="102" t="s">
        <v>163</v>
      </c>
      <c r="D38" s="38" t="s">
        <v>428</v>
      </c>
      <c r="E38" s="36" t="s">
        <v>1</v>
      </c>
      <c r="F38" s="37" t="s">
        <v>232</v>
      </c>
      <c r="G38" s="38" t="s">
        <v>339</v>
      </c>
      <c r="H38" s="38" t="s">
        <v>248</v>
      </c>
      <c r="I38" s="38" t="s">
        <v>1</v>
      </c>
      <c r="J38" s="38" t="s">
        <v>0</v>
      </c>
      <c r="K38" s="38" t="s">
        <v>0</v>
      </c>
      <c r="L38" s="36" t="s">
        <v>0</v>
      </c>
      <c r="M38" s="39" t="s">
        <v>1</v>
      </c>
      <c r="N38" s="38" t="s">
        <v>0</v>
      </c>
      <c r="O38" s="38" t="s">
        <v>1</v>
      </c>
      <c r="P38" s="38" t="s">
        <v>1</v>
      </c>
      <c r="Q38" s="38" t="s">
        <v>1</v>
      </c>
      <c r="R38" s="36" t="s">
        <v>0</v>
      </c>
      <c r="S38" s="39" t="s">
        <v>1</v>
      </c>
      <c r="T38" s="38" t="s">
        <v>0</v>
      </c>
      <c r="U38" s="38" t="s">
        <v>0</v>
      </c>
      <c r="V38" s="38" t="s">
        <v>0</v>
      </c>
      <c r="W38" s="36" t="s">
        <v>0</v>
      </c>
      <c r="X38" s="39" t="s">
        <v>1</v>
      </c>
      <c r="Y38" s="36" t="s">
        <v>1</v>
      </c>
      <c r="Z38" s="36" t="s">
        <v>338</v>
      </c>
    </row>
    <row r="39" spans="2:29" ht="120" x14ac:dyDescent="0.25">
      <c r="B39" s="2">
        <v>37</v>
      </c>
      <c r="C39" s="102" t="s">
        <v>207</v>
      </c>
      <c r="D39" s="38" t="s">
        <v>428</v>
      </c>
      <c r="E39" s="36" t="s">
        <v>0</v>
      </c>
      <c r="F39" s="37" t="s">
        <v>232</v>
      </c>
      <c r="G39" s="38" t="s">
        <v>343</v>
      </c>
      <c r="H39" s="38" t="s">
        <v>248</v>
      </c>
      <c r="I39" s="38" t="s">
        <v>1</v>
      </c>
      <c r="J39" s="38" t="s">
        <v>1</v>
      </c>
      <c r="K39" s="38" t="s">
        <v>1</v>
      </c>
      <c r="L39" s="36" t="s">
        <v>1</v>
      </c>
      <c r="M39" s="39" t="s">
        <v>0</v>
      </c>
      <c r="N39" s="38" t="s">
        <v>0</v>
      </c>
      <c r="O39" s="38" t="s">
        <v>1</v>
      </c>
      <c r="P39" s="38" t="s">
        <v>1</v>
      </c>
      <c r="Q39" s="38" t="s">
        <v>1</v>
      </c>
      <c r="R39" s="36" t="s">
        <v>1</v>
      </c>
      <c r="S39" s="39" t="s">
        <v>0</v>
      </c>
      <c r="T39" s="38" t="s">
        <v>0</v>
      </c>
      <c r="U39" s="38" t="s">
        <v>0</v>
      </c>
      <c r="V39" s="38" t="s">
        <v>1</v>
      </c>
      <c r="W39" s="36" t="s">
        <v>1</v>
      </c>
      <c r="X39" s="39" t="s">
        <v>1</v>
      </c>
      <c r="Y39" s="36" t="s">
        <v>1</v>
      </c>
      <c r="Z39" s="36" t="s">
        <v>344</v>
      </c>
    </row>
    <row r="40" spans="2:29" ht="150" x14ac:dyDescent="0.25">
      <c r="B40" s="7">
        <v>38</v>
      </c>
      <c r="C40" s="102" t="s">
        <v>28</v>
      </c>
      <c r="D40" s="38" t="s">
        <v>428</v>
      </c>
      <c r="E40" s="36" t="s">
        <v>1</v>
      </c>
      <c r="F40" s="37" t="s">
        <v>233</v>
      </c>
      <c r="G40" s="38" t="s">
        <v>345</v>
      </c>
      <c r="H40" s="38" t="s">
        <v>248</v>
      </c>
      <c r="I40" s="38" t="s">
        <v>0</v>
      </c>
      <c r="J40" s="38" t="s">
        <v>0</v>
      </c>
      <c r="K40" s="38" t="s">
        <v>1</v>
      </c>
      <c r="L40" s="36" t="s">
        <v>0</v>
      </c>
      <c r="M40" s="39" t="s">
        <v>1</v>
      </c>
      <c r="N40" s="38" t="s">
        <v>0</v>
      </c>
      <c r="O40" s="38" t="s">
        <v>1</v>
      </c>
      <c r="P40" s="38" t="s">
        <v>1</v>
      </c>
      <c r="Q40" s="38" t="s">
        <v>0</v>
      </c>
      <c r="R40" s="36" t="s">
        <v>0</v>
      </c>
      <c r="S40" s="39" t="s">
        <v>1</v>
      </c>
      <c r="T40" s="38" t="s">
        <v>0</v>
      </c>
      <c r="U40" s="38" t="s">
        <v>0</v>
      </c>
      <c r="V40" s="38" t="s">
        <v>1</v>
      </c>
      <c r="W40" s="36" t="s">
        <v>0</v>
      </c>
      <c r="X40" s="39" t="s">
        <v>1</v>
      </c>
      <c r="Y40" s="36" t="s">
        <v>1</v>
      </c>
      <c r="Z40" s="36" t="s">
        <v>347</v>
      </c>
    </row>
    <row r="41" spans="2:29" ht="195" x14ac:dyDescent="0.25">
      <c r="B41" s="7">
        <v>39</v>
      </c>
      <c r="C41" s="102" t="s">
        <v>43</v>
      </c>
      <c r="D41" s="38" t="s">
        <v>428</v>
      </c>
      <c r="E41" s="36" t="s">
        <v>1</v>
      </c>
      <c r="F41" s="37" t="s">
        <v>232</v>
      </c>
      <c r="G41" s="38" t="s">
        <v>348</v>
      </c>
      <c r="H41" s="38" t="s">
        <v>248</v>
      </c>
      <c r="I41" s="38" t="s">
        <v>0</v>
      </c>
      <c r="J41" s="38" t="s">
        <v>1</v>
      </c>
      <c r="K41" s="38" t="s">
        <v>1</v>
      </c>
      <c r="L41" s="36" t="s">
        <v>1</v>
      </c>
      <c r="M41" s="39" t="s">
        <v>0</v>
      </c>
      <c r="N41" s="38" t="s">
        <v>1</v>
      </c>
      <c r="O41" s="38" t="s">
        <v>1</v>
      </c>
      <c r="P41" s="38" t="s">
        <v>1</v>
      </c>
      <c r="Q41" s="38" t="s">
        <v>0</v>
      </c>
      <c r="R41" s="36" t="s">
        <v>1</v>
      </c>
      <c r="S41" s="39" t="s">
        <v>0</v>
      </c>
      <c r="T41" s="38" t="s">
        <v>0</v>
      </c>
      <c r="U41" s="38" t="s">
        <v>0</v>
      </c>
      <c r="V41" s="38" t="s">
        <v>1</v>
      </c>
      <c r="W41" s="36" t="s">
        <v>1</v>
      </c>
      <c r="X41" s="39" t="s">
        <v>1</v>
      </c>
      <c r="Y41" s="36" t="s">
        <v>1</v>
      </c>
      <c r="Z41" s="36" t="s">
        <v>349</v>
      </c>
      <c r="AC41" t="s">
        <v>195</v>
      </c>
    </row>
    <row r="42" spans="2:29" ht="30" x14ac:dyDescent="0.25">
      <c r="B42" s="7">
        <v>40</v>
      </c>
      <c r="C42" s="102" t="s">
        <v>266</v>
      </c>
      <c r="D42" s="38" t="s">
        <v>566</v>
      </c>
      <c r="E42" s="36" t="s">
        <v>1</v>
      </c>
      <c r="F42" s="37" t="s">
        <v>232</v>
      </c>
      <c r="G42" s="38" t="s">
        <v>351</v>
      </c>
      <c r="H42" s="38" t="s">
        <v>248</v>
      </c>
      <c r="I42" s="38" t="s">
        <v>0</v>
      </c>
      <c r="J42" s="38" t="s">
        <v>1</v>
      </c>
      <c r="K42" s="38" t="s">
        <v>1</v>
      </c>
      <c r="L42" s="36" t="s">
        <v>1</v>
      </c>
      <c r="M42" s="39" t="s">
        <v>0</v>
      </c>
      <c r="N42" s="38" t="s">
        <v>1</v>
      </c>
      <c r="O42" s="38" t="s">
        <v>1</v>
      </c>
      <c r="P42" s="38" t="s">
        <v>1</v>
      </c>
      <c r="Q42" s="38" t="s">
        <v>1</v>
      </c>
      <c r="R42" s="36" t="s">
        <v>0</v>
      </c>
      <c r="S42" s="39" t="s">
        <v>1</v>
      </c>
      <c r="T42" s="38" t="s">
        <v>1</v>
      </c>
      <c r="U42" s="38" t="s">
        <v>145</v>
      </c>
      <c r="V42" s="38" t="s">
        <v>1</v>
      </c>
      <c r="W42" s="36" t="s">
        <v>0</v>
      </c>
      <c r="X42" s="39" t="s">
        <v>1</v>
      </c>
      <c r="Y42" s="36" t="s">
        <v>1</v>
      </c>
      <c r="Z42" s="36" t="s">
        <v>350</v>
      </c>
    </row>
    <row r="43" spans="2:29" ht="165" x14ac:dyDescent="0.25">
      <c r="B43" s="2">
        <v>41</v>
      </c>
      <c r="C43" s="102" t="s">
        <v>267</v>
      </c>
      <c r="D43" s="38" t="s">
        <v>428</v>
      </c>
      <c r="E43" s="36" t="s">
        <v>0</v>
      </c>
      <c r="F43" s="38" t="s">
        <v>232</v>
      </c>
      <c r="G43" s="38" t="s">
        <v>154</v>
      </c>
      <c r="H43" s="38" t="s">
        <v>248</v>
      </c>
      <c r="I43" s="38" t="s">
        <v>1</v>
      </c>
      <c r="J43" s="38" t="s">
        <v>0</v>
      </c>
      <c r="K43" s="38" t="s">
        <v>1</v>
      </c>
      <c r="L43" s="36" t="s">
        <v>0</v>
      </c>
      <c r="M43" s="39" t="s">
        <v>0</v>
      </c>
      <c r="N43" s="38" t="s">
        <v>0</v>
      </c>
      <c r="O43" s="38" t="s">
        <v>1</v>
      </c>
      <c r="P43" s="38" t="s">
        <v>1</v>
      </c>
      <c r="Q43" s="38" t="s">
        <v>0</v>
      </c>
      <c r="R43" s="36" t="s">
        <v>1</v>
      </c>
      <c r="S43" s="39" t="s">
        <v>1</v>
      </c>
      <c r="T43" s="38" t="s">
        <v>1</v>
      </c>
      <c r="U43" s="38" t="s">
        <v>0</v>
      </c>
      <c r="V43" s="38" t="s">
        <v>1</v>
      </c>
      <c r="W43" s="36" t="s">
        <v>1</v>
      </c>
      <c r="X43" s="39" t="s">
        <v>0</v>
      </c>
      <c r="Y43" s="36" t="s">
        <v>0</v>
      </c>
      <c r="Z43" s="36" t="s">
        <v>157</v>
      </c>
    </row>
    <row r="44" spans="2:29" ht="60" x14ac:dyDescent="0.25">
      <c r="B44" s="7">
        <v>42</v>
      </c>
      <c r="C44" s="102" t="s">
        <v>17</v>
      </c>
      <c r="D44" s="38" t="s">
        <v>566</v>
      </c>
      <c r="E44" s="36" t="s">
        <v>0</v>
      </c>
      <c r="F44" s="37" t="s">
        <v>232</v>
      </c>
      <c r="G44" s="38" t="s">
        <v>354</v>
      </c>
      <c r="H44" s="38" t="s">
        <v>287</v>
      </c>
      <c r="I44" s="38" t="s">
        <v>355</v>
      </c>
      <c r="J44" s="38" t="s">
        <v>0</v>
      </c>
      <c r="K44" s="38" t="s">
        <v>1</v>
      </c>
      <c r="L44" s="36" t="s">
        <v>0</v>
      </c>
      <c r="M44" s="39" t="s">
        <v>0</v>
      </c>
      <c r="N44" s="38" t="s">
        <v>0</v>
      </c>
      <c r="O44" s="38" t="s">
        <v>1</v>
      </c>
      <c r="P44" s="38" t="s">
        <v>1</v>
      </c>
      <c r="Q44" s="38" t="s">
        <v>1</v>
      </c>
      <c r="R44" s="36" t="s">
        <v>0</v>
      </c>
      <c r="S44" s="39" t="s">
        <v>1</v>
      </c>
      <c r="T44" s="38" t="s">
        <v>1</v>
      </c>
      <c r="U44" s="38" t="s">
        <v>1</v>
      </c>
      <c r="V44" s="38" t="s">
        <v>1</v>
      </c>
      <c r="W44" s="36" t="s">
        <v>1</v>
      </c>
      <c r="X44" s="39" t="s">
        <v>1</v>
      </c>
      <c r="Y44" s="36" t="s">
        <v>0</v>
      </c>
      <c r="Z44" s="36" t="s">
        <v>357</v>
      </c>
    </row>
    <row r="45" spans="2:29" ht="30" x14ac:dyDescent="0.25">
      <c r="B45" s="7">
        <v>43</v>
      </c>
      <c r="C45" s="102" t="s">
        <v>66</v>
      </c>
      <c r="D45" s="38" t="s">
        <v>428</v>
      </c>
      <c r="E45" s="36" t="s">
        <v>1</v>
      </c>
      <c r="F45" s="37" t="s">
        <v>232</v>
      </c>
      <c r="G45" s="38" t="s">
        <v>356</v>
      </c>
      <c r="H45" s="38" t="s">
        <v>287</v>
      </c>
      <c r="I45" s="38" t="s">
        <v>1</v>
      </c>
      <c r="J45" s="38" t="s">
        <v>1</v>
      </c>
      <c r="K45" s="38" t="s">
        <v>0</v>
      </c>
      <c r="L45" s="36" t="s">
        <v>1</v>
      </c>
      <c r="M45" s="39" t="s">
        <v>0</v>
      </c>
      <c r="N45" s="38" t="s">
        <v>1</v>
      </c>
      <c r="O45" s="38" t="s">
        <v>1</v>
      </c>
      <c r="P45" s="38" t="s">
        <v>1</v>
      </c>
      <c r="Q45" s="38" t="s">
        <v>1</v>
      </c>
      <c r="R45" s="36" t="s">
        <v>0</v>
      </c>
      <c r="S45" s="39" t="s">
        <v>0</v>
      </c>
      <c r="T45" s="38" t="s">
        <v>0</v>
      </c>
      <c r="U45" s="38" t="s">
        <v>0</v>
      </c>
      <c r="V45" s="38" t="s">
        <v>0</v>
      </c>
      <c r="W45" s="36" t="s">
        <v>0</v>
      </c>
      <c r="X45" s="39" t="s">
        <v>1</v>
      </c>
      <c r="Y45" s="36" t="s">
        <v>1</v>
      </c>
      <c r="Z45" s="36" t="s">
        <v>358</v>
      </c>
    </row>
    <row r="46" spans="2:29" ht="105" x14ac:dyDescent="0.25">
      <c r="B46" s="7">
        <v>44</v>
      </c>
      <c r="C46" s="102" t="s">
        <v>19</v>
      </c>
      <c r="D46" s="38" t="s">
        <v>428</v>
      </c>
      <c r="E46" s="36" t="s">
        <v>1</v>
      </c>
      <c r="F46" s="37" t="s">
        <v>232</v>
      </c>
      <c r="G46" s="38" t="s">
        <v>359</v>
      </c>
      <c r="H46" s="38" t="s">
        <v>248</v>
      </c>
      <c r="I46" s="38" t="s">
        <v>0</v>
      </c>
      <c r="J46" s="38" t="s">
        <v>0</v>
      </c>
      <c r="K46" s="38" t="s">
        <v>1</v>
      </c>
      <c r="L46" s="36" t="s">
        <v>0</v>
      </c>
      <c r="M46" s="39" t="s">
        <v>1</v>
      </c>
      <c r="N46" s="38" t="s">
        <v>1</v>
      </c>
      <c r="O46" s="38" t="s">
        <v>1</v>
      </c>
      <c r="P46" s="38" t="s">
        <v>1</v>
      </c>
      <c r="Q46" s="38" t="s">
        <v>0</v>
      </c>
      <c r="R46" s="36" t="s">
        <v>0</v>
      </c>
      <c r="S46" s="39" t="s">
        <v>1</v>
      </c>
      <c r="T46" s="38" t="s">
        <v>0</v>
      </c>
      <c r="U46" s="38" t="s">
        <v>1</v>
      </c>
      <c r="V46" s="38" t="s">
        <v>1</v>
      </c>
      <c r="W46" s="36" t="s">
        <v>1</v>
      </c>
      <c r="X46" s="39" t="s">
        <v>0</v>
      </c>
      <c r="Y46" s="36" t="s">
        <v>0</v>
      </c>
      <c r="Z46" s="36" t="s">
        <v>349</v>
      </c>
    </row>
    <row r="47" spans="2:29" ht="75" x14ac:dyDescent="0.25">
      <c r="B47" s="2">
        <v>45</v>
      </c>
      <c r="C47" s="102" t="s">
        <v>35</v>
      </c>
      <c r="D47" s="38" t="s">
        <v>566</v>
      </c>
      <c r="E47" s="36" t="s">
        <v>0</v>
      </c>
      <c r="F47" s="37" t="s">
        <v>232</v>
      </c>
      <c r="G47" s="38" t="s">
        <v>361</v>
      </c>
      <c r="H47" s="38" t="s">
        <v>248</v>
      </c>
      <c r="I47" s="38" t="s">
        <v>355</v>
      </c>
      <c r="J47" s="38" t="s">
        <v>1</v>
      </c>
      <c r="K47" s="38" t="s">
        <v>1</v>
      </c>
      <c r="L47" s="36" t="s">
        <v>1</v>
      </c>
      <c r="M47" s="39" t="s">
        <v>0</v>
      </c>
      <c r="N47" s="38" t="s">
        <v>1</v>
      </c>
      <c r="O47" s="38" t="s">
        <v>1</v>
      </c>
      <c r="P47" s="38" t="s">
        <v>1</v>
      </c>
      <c r="Q47" s="38" t="s">
        <v>0</v>
      </c>
      <c r="R47" s="36" t="s">
        <v>1</v>
      </c>
      <c r="S47" s="39" t="s">
        <v>1</v>
      </c>
      <c r="T47" s="38" t="s">
        <v>1</v>
      </c>
      <c r="U47" s="38" t="s">
        <v>1</v>
      </c>
      <c r="V47" s="38" t="s">
        <v>1</v>
      </c>
      <c r="W47" s="36" t="s">
        <v>1</v>
      </c>
      <c r="X47" s="39" t="s">
        <v>1</v>
      </c>
      <c r="Y47" s="36" t="s">
        <v>1</v>
      </c>
      <c r="Z47" s="36" t="s">
        <v>309</v>
      </c>
    </row>
    <row r="48" spans="2:29" ht="225" x14ac:dyDescent="0.25">
      <c r="B48" s="7">
        <v>46</v>
      </c>
      <c r="C48" s="102" t="s">
        <v>26</v>
      </c>
      <c r="D48" s="38" t="s">
        <v>428</v>
      </c>
      <c r="E48" s="36" t="s">
        <v>1</v>
      </c>
      <c r="F48" s="37" t="s">
        <v>232</v>
      </c>
      <c r="G48" s="38" t="s">
        <v>362</v>
      </c>
      <c r="H48" s="38" t="s">
        <v>248</v>
      </c>
      <c r="I48" s="38" t="s">
        <v>0</v>
      </c>
      <c r="J48" s="38" t="s">
        <v>1</v>
      </c>
      <c r="K48" s="38" t="s">
        <v>1</v>
      </c>
      <c r="L48" s="36" t="s">
        <v>0</v>
      </c>
      <c r="M48" s="39" t="s">
        <v>1</v>
      </c>
      <c r="N48" s="38" t="s">
        <v>0</v>
      </c>
      <c r="O48" s="38" t="s">
        <v>1</v>
      </c>
      <c r="P48" s="38" t="s">
        <v>1</v>
      </c>
      <c r="Q48" s="38" t="s">
        <v>0</v>
      </c>
      <c r="R48" s="36" t="s">
        <v>1</v>
      </c>
      <c r="S48" s="39" t="s">
        <v>1</v>
      </c>
      <c r="T48" s="38" t="s">
        <v>0</v>
      </c>
      <c r="U48" s="38" t="s">
        <v>1</v>
      </c>
      <c r="V48" s="38" t="s">
        <v>1</v>
      </c>
      <c r="W48" s="36" t="s">
        <v>0</v>
      </c>
      <c r="X48" s="39" t="s">
        <v>1</v>
      </c>
      <c r="Y48" s="36" t="s">
        <v>0</v>
      </c>
      <c r="Z48" s="36" t="s">
        <v>363</v>
      </c>
    </row>
    <row r="49" spans="2:26" ht="75" x14ac:dyDescent="0.25">
      <c r="B49" s="7">
        <v>47</v>
      </c>
      <c r="C49" s="102" t="s">
        <v>56</v>
      </c>
      <c r="D49" s="38" t="s">
        <v>428</v>
      </c>
      <c r="E49" s="36" t="s">
        <v>0</v>
      </c>
      <c r="F49" s="37" t="s">
        <v>233</v>
      </c>
      <c r="G49" s="38" t="s">
        <v>364</v>
      </c>
      <c r="H49" s="38" t="s">
        <v>248</v>
      </c>
      <c r="I49" s="38" t="s">
        <v>1</v>
      </c>
      <c r="J49" s="38" t="s">
        <v>1</v>
      </c>
      <c r="K49" s="38" t="s">
        <v>1</v>
      </c>
      <c r="L49" s="36" t="s">
        <v>1</v>
      </c>
      <c r="M49" s="39" t="s">
        <v>0</v>
      </c>
      <c r="N49" s="38" t="s">
        <v>1</v>
      </c>
      <c r="O49" s="38" t="s">
        <v>355</v>
      </c>
      <c r="P49" s="38" t="s">
        <v>1</v>
      </c>
      <c r="Q49" s="38" t="s">
        <v>1</v>
      </c>
      <c r="R49" s="36" t="s">
        <v>1</v>
      </c>
      <c r="S49" s="39" t="s">
        <v>355</v>
      </c>
      <c r="T49" s="38" t="s">
        <v>1</v>
      </c>
      <c r="U49" s="38" t="s">
        <v>1</v>
      </c>
      <c r="V49" s="38" t="s">
        <v>0</v>
      </c>
      <c r="W49" s="36" t="s">
        <v>1</v>
      </c>
      <c r="X49" s="39" t="s">
        <v>1</v>
      </c>
      <c r="Y49" s="36" t="s">
        <v>1</v>
      </c>
      <c r="Z49" s="36" t="s">
        <v>302</v>
      </c>
    </row>
    <row r="50" spans="2:26" ht="60" x14ac:dyDescent="0.25">
      <c r="B50" s="7">
        <v>48</v>
      </c>
      <c r="C50" s="102" t="s">
        <v>168</v>
      </c>
      <c r="D50" s="38" t="s">
        <v>566</v>
      </c>
      <c r="E50" s="36" t="s">
        <v>0</v>
      </c>
      <c r="F50" s="37" t="s">
        <v>232</v>
      </c>
      <c r="G50" s="38" t="s">
        <v>365</v>
      </c>
      <c r="H50" s="38" t="s">
        <v>405</v>
      </c>
      <c r="I50" s="38" t="s">
        <v>0</v>
      </c>
      <c r="J50" s="38" t="s">
        <v>0</v>
      </c>
      <c r="K50" s="38" t="s">
        <v>0</v>
      </c>
      <c r="L50" s="36" t="s">
        <v>1</v>
      </c>
      <c r="M50" s="39" t="s">
        <v>0</v>
      </c>
      <c r="N50" s="38" t="s">
        <v>1</v>
      </c>
      <c r="O50" s="38" t="s">
        <v>1</v>
      </c>
      <c r="P50" s="38" t="s">
        <v>1</v>
      </c>
      <c r="Q50" s="38" t="s">
        <v>1</v>
      </c>
      <c r="R50" s="36" t="s">
        <v>1</v>
      </c>
      <c r="S50" s="39" t="s">
        <v>1</v>
      </c>
      <c r="T50" s="38" t="s">
        <v>1</v>
      </c>
      <c r="U50" s="38" t="s">
        <v>0</v>
      </c>
      <c r="V50" s="38" t="s">
        <v>1</v>
      </c>
      <c r="W50" s="36" t="s">
        <v>1</v>
      </c>
      <c r="X50" s="39" t="s">
        <v>0</v>
      </c>
      <c r="Y50" s="36" t="s">
        <v>0</v>
      </c>
      <c r="Z50" s="36" t="s">
        <v>508</v>
      </c>
    </row>
    <row r="51" spans="2:26" ht="30" x14ac:dyDescent="0.25">
      <c r="B51" s="2">
        <v>49</v>
      </c>
      <c r="C51" s="102" t="s">
        <v>9</v>
      </c>
      <c r="D51" s="38" t="s">
        <v>566</v>
      </c>
      <c r="E51" s="36" t="s">
        <v>0</v>
      </c>
      <c r="F51" s="37" t="s">
        <v>232</v>
      </c>
      <c r="G51" s="38" t="s">
        <v>366</v>
      </c>
      <c r="H51" s="38" t="s">
        <v>248</v>
      </c>
      <c r="I51" s="38" t="s">
        <v>1</v>
      </c>
      <c r="J51" s="38" t="s">
        <v>1</v>
      </c>
      <c r="K51" s="38" t="s">
        <v>1</v>
      </c>
      <c r="L51" s="36" t="s">
        <v>1</v>
      </c>
      <c r="M51" s="39" t="s">
        <v>0</v>
      </c>
      <c r="N51" s="38" t="s">
        <v>1</v>
      </c>
      <c r="O51" s="38" t="s">
        <v>1</v>
      </c>
      <c r="P51" s="38" t="s">
        <v>1</v>
      </c>
      <c r="Q51" s="38" t="s">
        <v>1</v>
      </c>
      <c r="R51" s="36" t="s">
        <v>1</v>
      </c>
      <c r="S51" s="39" t="s">
        <v>1</v>
      </c>
      <c r="T51" s="38" t="s">
        <v>0</v>
      </c>
      <c r="U51" s="38" t="s">
        <v>1</v>
      </c>
      <c r="V51" s="38" t="s">
        <v>0</v>
      </c>
      <c r="W51" s="36" t="s">
        <v>1</v>
      </c>
      <c r="X51" s="39" t="s">
        <v>1</v>
      </c>
      <c r="Y51" s="36" t="s">
        <v>1</v>
      </c>
      <c r="Z51" s="36" t="s">
        <v>344</v>
      </c>
    </row>
    <row r="52" spans="2:26" ht="120" x14ac:dyDescent="0.25">
      <c r="B52" s="7">
        <v>50</v>
      </c>
      <c r="C52" s="102" t="s">
        <v>191</v>
      </c>
      <c r="D52" s="38" t="s">
        <v>428</v>
      </c>
      <c r="E52" s="36" t="s">
        <v>0</v>
      </c>
      <c r="F52" s="37" t="s">
        <v>232</v>
      </c>
      <c r="G52" s="38" t="s">
        <v>374</v>
      </c>
      <c r="H52" s="38" t="s">
        <v>305</v>
      </c>
      <c r="I52" s="38" t="s">
        <v>1</v>
      </c>
      <c r="J52" s="38" t="s">
        <v>1</v>
      </c>
      <c r="K52" s="38" t="s">
        <v>1</v>
      </c>
      <c r="L52" s="36" t="s">
        <v>1</v>
      </c>
      <c r="M52" s="39" t="s">
        <v>0</v>
      </c>
      <c r="N52" s="38" t="s">
        <v>1</v>
      </c>
      <c r="O52" s="38" t="s">
        <v>1</v>
      </c>
      <c r="P52" s="38" t="s">
        <v>1</v>
      </c>
      <c r="Q52" s="38" t="s">
        <v>1</v>
      </c>
      <c r="R52" s="36" t="s">
        <v>1</v>
      </c>
      <c r="S52" s="39" t="s">
        <v>1</v>
      </c>
      <c r="T52" s="38" t="s">
        <v>0</v>
      </c>
      <c r="U52" s="38" t="s">
        <v>0</v>
      </c>
      <c r="V52" s="38" t="s">
        <v>1</v>
      </c>
      <c r="W52" s="36" t="s">
        <v>1</v>
      </c>
      <c r="X52" s="39" t="s">
        <v>1</v>
      </c>
      <c r="Y52" s="36" t="s">
        <v>1</v>
      </c>
      <c r="Z52" s="36" t="s">
        <v>373</v>
      </c>
    </row>
    <row r="53" spans="2:26" ht="105" x14ac:dyDescent="0.25">
      <c r="B53" s="7">
        <v>51</v>
      </c>
      <c r="C53" s="103" t="s">
        <v>196</v>
      </c>
      <c r="D53" s="38" t="s">
        <v>428</v>
      </c>
      <c r="E53" s="36" t="s">
        <v>0</v>
      </c>
      <c r="F53" s="37" t="s">
        <v>232</v>
      </c>
      <c r="G53" s="38" t="s">
        <v>375</v>
      </c>
      <c r="H53" s="38" t="s">
        <v>402</v>
      </c>
      <c r="I53" s="38" t="s">
        <v>0</v>
      </c>
      <c r="J53" s="38" t="s">
        <v>1</v>
      </c>
      <c r="K53" s="38" t="s">
        <v>1</v>
      </c>
      <c r="L53" s="36" t="s">
        <v>1</v>
      </c>
      <c r="M53" s="39" t="s">
        <v>0</v>
      </c>
      <c r="N53" s="38" t="s">
        <v>1</v>
      </c>
      <c r="O53" s="38" t="s">
        <v>1</v>
      </c>
      <c r="P53" s="38" t="s">
        <v>1</v>
      </c>
      <c r="Q53" s="38" t="s">
        <v>1</v>
      </c>
      <c r="R53" s="36" t="s">
        <v>1</v>
      </c>
      <c r="S53" s="39" t="s">
        <v>1</v>
      </c>
      <c r="T53" s="38" t="s">
        <v>0</v>
      </c>
      <c r="U53" s="38" t="s">
        <v>0</v>
      </c>
      <c r="V53" s="38" t="s">
        <v>1</v>
      </c>
      <c r="W53" s="36" t="s">
        <v>1</v>
      </c>
      <c r="X53" s="39" t="s">
        <v>1</v>
      </c>
      <c r="Y53" s="36" t="s">
        <v>1</v>
      </c>
      <c r="Z53" s="36" t="s">
        <v>369</v>
      </c>
    </row>
    <row r="54" spans="2:26" ht="60" x14ac:dyDescent="0.25">
      <c r="B54" s="7">
        <v>52</v>
      </c>
      <c r="C54" s="102" t="s">
        <v>519</v>
      </c>
      <c r="D54" s="38" t="s">
        <v>428</v>
      </c>
      <c r="E54" s="36" t="s">
        <v>0</v>
      </c>
      <c r="F54" s="37" t="s">
        <v>232</v>
      </c>
      <c r="G54" s="38" t="s">
        <v>330</v>
      </c>
      <c r="H54" s="38" t="s">
        <v>328</v>
      </c>
      <c r="I54" s="38" t="s">
        <v>1</v>
      </c>
      <c r="J54" s="38" t="s">
        <v>0</v>
      </c>
      <c r="K54" s="38" t="s">
        <v>1</v>
      </c>
      <c r="L54" s="36" t="s">
        <v>1</v>
      </c>
      <c r="M54" s="39" t="s">
        <v>0</v>
      </c>
      <c r="N54" s="38" t="s">
        <v>1</v>
      </c>
      <c r="O54" s="38" t="s">
        <v>1</v>
      </c>
      <c r="P54" s="38" t="s">
        <v>0</v>
      </c>
      <c r="Q54" s="38" t="s">
        <v>1</v>
      </c>
      <c r="R54" s="36" t="s">
        <v>1</v>
      </c>
      <c r="S54" s="39" t="s">
        <v>1</v>
      </c>
      <c r="T54" s="38" t="s">
        <v>1</v>
      </c>
      <c r="U54" s="38" t="s">
        <v>0</v>
      </c>
      <c r="V54" s="38" t="s">
        <v>0</v>
      </c>
      <c r="W54" s="36" t="s">
        <v>1</v>
      </c>
      <c r="X54" s="39" t="s">
        <v>1</v>
      </c>
      <c r="Y54" s="36" t="s">
        <v>0</v>
      </c>
      <c r="Z54" s="36" t="s">
        <v>386</v>
      </c>
    </row>
    <row r="55" spans="2:26" ht="30" x14ac:dyDescent="0.25">
      <c r="B55" s="2">
        <v>53</v>
      </c>
      <c r="C55" s="102" t="s">
        <v>164</v>
      </c>
      <c r="D55" s="38" t="s">
        <v>566</v>
      </c>
      <c r="E55" s="36" t="s">
        <v>1</v>
      </c>
      <c r="F55" s="37" t="s">
        <v>232</v>
      </c>
      <c r="G55" s="38" t="s">
        <v>325</v>
      </c>
      <c r="H55" s="38" t="s">
        <v>324</v>
      </c>
      <c r="I55" s="38" t="s">
        <v>1</v>
      </c>
      <c r="J55" s="38" t="s">
        <v>1</v>
      </c>
      <c r="K55" s="38" t="s">
        <v>1</v>
      </c>
      <c r="L55" s="36" t="s">
        <v>0</v>
      </c>
      <c r="M55" s="39" t="s">
        <v>1</v>
      </c>
      <c r="N55" s="38" t="s">
        <v>0</v>
      </c>
      <c r="O55" s="38" t="s">
        <v>1</v>
      </c>
      <c r="P55" s="38" t="s">
        <v>1</v>
      </c>
      <c r="Q55" s="38" t="s">
        <v>0</v>
      </c>
      <c r="R55" s="36" t="s">
        <v>1</v>
      </c>
      <c r="S55" s="39" t="s">
        <v>0</v>
      </c>
      <c r="T55" s="38" t="s">
        <v>0</v>
      </c>
      <c r="U55" s="38" t="s">
        <v>0</v>
      </c>
      <c r="V55" s="38" t="s">
        <v>1</v>
      </c>
      <c r="W55" s="36" t="s">
        <v>1</v>
      </c>
      <c r="X55" s="39" t="s">
        <v>1</v>
      </c>
      <c r="Y55" s="36" t="s">
        <v>1</v>
      </c>
      <c r="Z55" s="36" t="s">
        <v>316</v>
      </c>
    </row>
    <row r="56" spans="2:26" ht="150" x14ac:dyDescent="0.25">
      <c r="B56" s="7">
        <v>54</v>
      </c>
      <c r="C56" s="102" t="s">
        <v>518</v>
      </c>
      <c r="D56" s="38" t="s">
        <v>566</v>
      </c>
      <c r="E56" s="36" t="s">
        <v>1</v>
      </c>
      <c r="F56" s="37" t="s">
        <v>232</v>
      </c>
      <c r="G56" s="38" t="s">
        <v>367</v>
      </c>
      <c r="H56" s="38" t="s">
        <v>324</v>
      </c>
      <c r="I56" s="38" t="s">
        <v>1</v>
      </c>
      <c r="J56" s="38" t="s">
        <v>1</v>
      </c>
      <c r="K56" s="38" t="s">
        <v>0</v>
      </c>
      <c r="L56" s="36" t="s">
        <v>1</v>
      </c>
      <c r="M56" s="39" t="s">
        <v>0</v>
      </c>
      <c r="N56" s="38" t="s">
        <v>1</v>
      </c>
      <c r="O56" s="38" t="s">
        <v>1</v>
      </c>
      <c r="P56" s="38" t="s">
        <v>1</v>
      </c>
      <c r="Q56" s="38" t="s">
        <v>1</v>
      </c>
      <c r="R56" s="36" t="s">
        <v>1</v>
      </c>
      <c r="S56" s="39" t="s">
        <v>1</v>
      </c>
      <c r="T56" s="38" t="s">
        <v>0</v>
      </c>
      <c r="U56" s="38" t="s">
        <v>0</v>
      </c>
      <c r="V56" s="38" t="s">
        <v>0</v>
      </c>
      <c r="W56" s="36" t="s">
        <v>0</v>
      </c>
      <c r="X56" s="39" t="s">
        <v>1</v>
      </c>
      <c r="Y56" s="36" t="s">
        <v>1</v>
      </c>
      <c r="Z56" s="36" t="s">
        <v>344</v>
      </c>
    </row>
    <row r="57" spans="2:26" ht="30" x14ac:dyDescent="0.25">
      <c r="B57" s="7">
        <v>55</v>
      </c>
      <c r="C57" s="102" t="s">
        <v>117</v>
      </c>
      <c r="D57" s="38" t="s">
        <v>566</v>
      </c>
      <c r="E57" s="36" t="s">
        <v>0</v>
      </c>
      <c r="F57" s="38" t="s">
        <v>232</v>
      </c>
      <c r="G57" s="38" t="s">
        <v>146</v>
      </c>
      <c r="H57" s="38" t="s">
        <v>249</v>
      </c>
      <c r="I57" s="38" t="s">
        <v>1</v>
      </c>
      <c r="J57" s="38" t="s">
        <v>1</v>
      </c>
      <c r="K57" s="38" t="s">
        <v>1</v>
      </c>
      <c r="L57" s="36" t="s">
        <v>0</v>
      </c>
      <c r="M57" s="39" t="s">
        <v>1</v>
      </c>
      <c r="N57" s="38" t="s">
        <v>0</v>
      </c>
      <c r="O57" s="38" t="s">
        <v>1</v>
      </c>
      <c r="P57" s="38" t="s">
        <v>1</v>
      </c>
      <c r="Q57" s="38" t="s">
        <v>1</v>
      </c>
      <c r="R57" s="36" t="s">
        <v>1</v>
      </c>
      <c r="S57" s="39" t="s">
        <v>1</v>
      </c>
      <c r="T57" s="38" t="s">
        <v>1</v>
      </c>
      <c r="U57" s="38" t="s">
        <v>0</v>
      </c>
      <c r="V57" s="38" t="s">
        <v>1</v>
      </c>
      <c r="W57" s="36" t="s">
        <v>1</v>
      </c>
      <c r="X57" s="39" t="s">
        <v>1</v>
      </c>
      <c r="Y57" s="36" t="s">
        <v>1</v>
      </c>
      <c r="Z57" s="36" t="s">
        <v>82</v>
      </c>
    </row>
    <row r="58" spans="2:26" ht="60" x14ac:dyDescent="0.25">
      <c r="B58" s="7">
        <v>56</v>
      </c>
      <c r="C58" s="102" t="s">
        <v>520</v>
      </c>
      <c r="D58" s="38" t="s">
        <v>428</v>
      </c>
      <c r="E58" s="36" t="s">
        <v>1</v>
      </c>
      <c r="F58" s="38" t="s">
        <v>232</v>
      </c>
      <c r="G58" s="38" t="s">
        <v>151</v>
      </c>
      <c r="H58" s="38" t="s">
        <v>249</v>
      </c>
      <c r="I58" s="38" t="s">
        <v>1</v>
      </c>
      <c r="J58" s="38" t="s">
        <v>0</v>
      </c>
      <c r="K58" s="38" t="s">
        <v>1</v>
      </c>
      <c r="L58" s="36" t="s">
        <v>1</v>
      </c>
      <c r="M58" s="39" t="s">
        <v>1</v>
      </c>
      <c r="N58" s="38" t="s">
        <v>0</v>
      </c>
      <c r="O58" s="38" t="s">
        <v>1</v>
      </c>
      <c r="P58" s="38" t="s">
        <v>1</v>
      </c>
      <c r="Q58" s="38" t="s">
        <v>1</v>
      </c>
      <c r="R58" s="36" t="s">
        <v>1</v>
      </c>
      <c r="S58" s="39" t="s">
        <v>1</v>
      </c>
      <c r="T58" s="38" t="s">
        <v>1</v>
      </c>
      <c r="U58" s="38" t="s">
        <v>0</v>
      </c>
      <c r="V58" s="38" t="s">
        <v>1</v>
      </c>
      <c r="W58" s="36" t="s">
        <v>1</v>
      </c>
      <c r="X58" s="39" t="s">
        <v>1</v>
      </c>
      <c r="Y58" s="36" t="s">
        <v>1</v>
      </c>
      <c r="Z58" s="36" t="s">
        <v>82</v>
      </c>
    </row>
    <row r="59" spans="2:26" ht="90" x14ac:dyDescent="0.25">
      <c r="B59" s="2">
        <v>57</v>
      </c>
      <c r="C59" s="102" t="s">
        <v>31</v>
      </c>
      <c r="D59" s="38" t="s">
        <v>428</v>
      </c>
      <c r="E59" s="36" t="s">
        <v>0</v>
      </c>
      <c r="F59" s="37" t="s">
        <v>232</v>
      </c>
      <c r="G59" s="38" t="s">
        <v>376</v>
      </c>
      <c r="H59" s="38" t="s">
        <v>248</v>
      </c>
      <c r="I59" s="38" t="s">
        <v>1</v>
      </c>
      <c r="J59" s="38" t="s">
        <v>1</v>
      </c>
      <c r="K59" s="38" t="s">
        <v>1</v>
      </c>
      <c r="L59" s="36" t="s">
        <v>1</v>
      </c>
      <c r="M59" s="39" t="s">
        <v>0</v>
      </c>
      <c r="N59" s="38" t="s">
        <v>1</v>
      </c>
      <c r="O59" s="38" t="s">
        <v>1</v>
      </c>
      <c r="P59" s="38" t="s">
        <v>289</v>
      </c>
      <c r="Q59" s="38" t="s">
        <v>1</v>
      </c>
      <c r="R59" s="36" t="s">
        <v>1</v>
      </c>
      <c r="S59" s="39" t="s">
        <v>1</v>
      </c>
      <c r="T59" s="38" t="s">
        <v>0</v>
      </c>
      <c r="U59" s="38" t="s">
        <v>1</v>
      </c>
      <c r="V59" s="38" t="s">
        <v>1</v>
      </c>
      <c r="W59" s="36" t="s">
        <v>1</v>
      </c>
      <c r="X59" s="39" t="s">
        <v>1</v>
      </c>
      <c r="Y59" s="36" t="s">
        <v>1</v>
      </c>
      <c r="Z59" s="36" t="s">
        <v>82</v>
      </c>
    </row>
    <row r="60" spans="2:26" ht="150" x14ac:dyDescent="0.25">
      <c r="B60" s="7">
        <v>58</v>
      </c>
      <c r="C60" s="102" t="s">
        <v>521</v>
      </c>
      <c r="D60" s="38" t="s">
        <v>428</v>
      </c>
      <c r="E60" s="36" t="s">
        <v>0</v>
      </c>
      <c r="F60" s="37" t="s">
        <v>232</v>
      </c>
      <c r="G60" s="38" t="s">
        <v>377</v>
      </c>
      <c r="H60" s="38" t="s">
        <v>248</v>
      </c>
      <c r="I60" s="38" t="s">
        <v>1</v>
      </c>
      <c r="J60" s="38" t="s">
        <v>1</v>
      </c>
      <c r="K60" s="38" t="s">
        <v>1</v>
      </c>
      <c r="L60" s="36" t="s">
        <v>1</v>
      </c>
      <c r="M60" s="39" t="s">
        <v>0</v>
      </c>
      <c r="N60" s="38" t="s">
        <v>1</v>
      </c>
      <c r="O60" s="38" t="s">
        <v>1</v>
      </c>
      <c r="P60" s="38" t="s">
        <v>1</v>
      </c>
      <c r="Q60" s="38" t="s">
        <v>1</v>
      </c>
      <c r="R60" s="36" t="s">
        <v>1</v>
      </c>
      <c r="S60" s="39" t="s">
        <v>0</v>
      </c>
      <c r="T60" s="38" t="s">
        <v>0</v>
      </c>
      <c r="U60" s="38" t="s">
        <v>1</v>
      </c>
      <c r="V60" s="38" t="s">
        <v>0</v>
      </c>
      <c r="W60" s="36" t="s">
        <v>1</v>
      </c>
      <c r="X60" s="39" t="s">
        <v>1</v>
      </c>
      <c r="Y60" s="36" t="s">
        <v>1</v>
      </c>
      <c r="Z60" s="36" t="s">
        <v>344</v>
      </c>
    </row>
    <row r="61" spans="2:26" ht="105" x14ac:dyDescent="0.25">
      <c r="B61" s="7">
        <v>59</v>
      </c>
      <c r="C61" s="102" t="s">
        <v>517</v>
      </c>
      <c r="D61" s="38" t="s">
        <v>428</v>
      </c>
      <c r="E61" s="36" t="s">
        <v>1</v>
      </c>
      <c r="F61" s="37" t="s">
        <v>232</v>
      </c>
      <c r="G61" s="38" t="s">
        <v>368</v>
      </c>
      <c r="H61" s="38" t="s">
        <v>248</v>
      </c>
      <c r="I61" s="38" t="s">
        <v>0</v>
      </c>
      <c r="J61" s="38" t="s">
        <v>0</v>
      </c>
      <c r="K61" s="38" t="s">
        <v>1</v>
      </c>
      <c r="L61" s="36" t="s">
        <v>0</v>
      </c>
      <c r="M61" s="39" t="s">
        <v>1</v>
      </c>
      <c r="N61" s="38" t="s">
        <v>0</v>
      </c>
      <c r="O61" s="38" t="s">
        <v>1</v>
      </c>
      <c r="P61" s="38" t="s">
        <v>1</v>
      </c>
      <c r="Q61" s="38" t="s">
        <v>0</v>
      </c>
      <c r="R61" s="36" t="s">
        <v>1</v>
      </c>
      <c r="S61" s="39" t="s">
        <v>1</v>
      </c>
      <c r="T61" s="38" t="s">
        <v>0</v>
      </c>
      <c r="U61" s="38" t="s">
        <v>0</v>
      </c>
      <c r="V61" s="38" t="s">
        <v>1</v>
      </c>
      <c r="W61" s="36" t="s">
        <v>1</v>
      </c>
      <c r="X61" s="39" t="s">
        <v>1</v>
      </c>
      <c r="Y61" s="36" t="s">
        <v>0</v>
      </c>
      <c r="Z61" s="36" t="s">
        <v>369</v>
      </c>
    </row>
    <row r="62" spans="2:26" ht="165" x14ac:dyDescent="0.25">
      <c r="B62" s="7">
        <v>60</v>
      </c>
      <c r="C62" s="102" t="s">
        <v>227</v>
      </c>
      <c r="D62" s="38" t="s">
        <v>428</v>
      </c>
      <c r="E62" s="36" t="s">
        <v>1</v>
      </c>
      <c r="F62" s="37" t="s">
        <v>232</v>
      </c>
      <c r="G62" s="38" t="s">
        <v>378</v>
      </c>
      <c r="H62" s="38" t="s">
        <v>248</v>
      </c>
      <c r="I62" s="38" t="s">
        <v>0</v>
      </c>
      <c r="J62" s="38" t="s">
        <v>1</v>
      </c>
      <c r="K62" s="38" t="s">
        <v>1</v>
      </c>
      <c r="L62" s="36" t="s">
        <v>1</v>
      </c>
      <c r="M62" s="39" t="s">
        <v>0</v>
      </c>
      <c r="N62" s="38" t="s">
        <v>0</v>
      </c>
      <c r="O62" s="38" t="s">
        <v>1</v>
      </c>
      <c r="P62" s="38" t="s">
        <v>1</v>
      </c>
      <c r="Q62" s="38" t="s">
        <v>1</v>
      </c>
      <c r="R62" s="36" t="s">
        <v>1</v>
      </c>
      <c r="S62" s="39" t="s">
        <v>0</v>
      </c>
      <c r="T62" s="38" t="s">
        <v>0</v>
      </c>
      <c r="U62" s="38" t="s">
        <v>0</v>
      </c>
      <c r="V62" s="38" t="s">
        <v>1</v>
      </c>
      <c r="W62" s="36" t="s">
        <v>1</v>
      </c>
      <c r="X62" s="39" t="s">
        <v>1</v>
      </c>
      <c r="Y62" s="36" t="s">
        <v>0</v>
      </c>
      <c r="Z62" s="36" t="s">
        <v>369</v>
      </c>
    </row>
    <row r="63" spans="2:26" ht="30" x14ac:dyDescent="0.25">
      <c r="B63" s="2">
        <v>61</v>
      </c>
      <c r="C63" s="102" t="s">
        <v>165</v>
      </c>
      <c r="D63" s="38" t="s">
        <v>566</v>
      </c>
      <c r="E63" s="36" t="s">
        <v>1</v>
      </c>
      <c r="F63" s="37" t="s">
        <v>232</v>
      </c>
      <c r="G63" s="38" t="s">
        <v>380</v>
      </c>
      <c r="H63" s="38" t="s">
        <v>287</v>
      </c>
      <c r="I63" s="38" t="s">
        <v>1</v>
      </c>
      <c r="J63" s="38" t="s">
        <v>1</v>
      </c>
      <c r="K63" s="38" t="s">
        <v>1</v>
      </c>
      <c r="L63" s="36" t="s">
        <v>1</v>
      </c>
      <c r="M63" s="39" t="s">
        <v>0</v>
      </c>
      <c r="N63" s="38" t="s">
        <v>1</v>
      </c>
      <c r="O63" s="38" t="s">
        <v>1</v>
      </c>
      <c r="P63" s="38" t="s">
        <v>1</v>
      </c>
      <c r="Q63" s="38" t="s">
        <v>1</v>
      </c>
      <c r="R63" s="36" t="s">
        <v>0</v>
      </c>
      <c r="S63" s="39" t="s">
        <v>0</v>
      </c>
      <c r="T63" s="38" t="s">
        <v>0</v>
      </c>
      <c r="U63" s="38" t="s">
        <v>0</v>
      </c>
      <c r="V63" s="38" t="s">
        <v>1</v>
      </c>
      <c r="W63" s="36" t="s">
        <v>1</v>
      </c>
      <c r="X63" s="39" t="s">
        <v>1</v>
      </c>
      <c r="Y63" s="36" t="s">
        <v>1</v>
      </c>
      <c r="Z63" s="36" t="s">
        <v>381</v>
      </c>
    </row>
    <row r="64" spans="2:26" ht="90" x14ac:dyDescent="0.25">
      <c r="B64" s="7">
        <v>62</v>
      </c>
      <c r="C64" s="102" t="s">
        <v>515</v>
      </c>
      <c r="D64" s="38" t="s">
        <v>566</v>
      </c>
      <c r="E64" s="36" t="s">
        <v>1</v>
      </c>
      <c r="F64" s="37" t="s">
        <v>232</v>
      </c>
      <c r="G64" s="38" t="s">
        <v>370</v>
      </c>
      <c r="H64" s="38" t="s">
        <v>248</v>
      </c>
      <c r="I64" s="38" t="s">
        <v>1</v>
      </c>
      <c r="J64" s="38" t="s">
        <v>1</v>
      </c>
      <c r="K64" s="38" t="s">
        <v>1</v>
      </c>
      <c r="L64" s="36" t="s">
        <v>1</v>
      </c>
      <c r="M64" s="39" t="s">
        <v>0</v>
      </c>
      <c r="N64" s="38" t="s">
        <v>1</v>
      </c>
      <c r="O64" s="38" t="s">
        <v>1</v>
      </c>
      <c r="P64" s="38" t="s">
        <v>1</v>
      </c>
      <c r="Q64" s="38" t="s">
        <v>1</v>
      </c>
      <c r="R64" s="36" t="s">
        <v>1</v>
      </c>
      <c r="S64" s="39" t="s">
        <v>1</v>
      </c>
      <c r="T64" s="38" t="s">
        <v>1</v>
      </c>
      <c r="U64" s="38" t="s">
        <v>1</v>
      </c>
      <c r="V64" s="38" t="s">
        <v>1</v>
      </c>
      <c r="W64" s="36" t="s">
        <v>1</v>
      </c>
      <c r="X64" s="39" t="s">
        <v>1</v>
      </c>
      <c r="Y64" s="36" t="s">
        <v>1</v>
      </c>
      <c r="Z64" s="36" t="s">
        <v>371</v>
      </c>
    </row>
    <row r="65" spans="2:26" ht="60" x14ac:dyDescent="0.25">
      <c r="B65" s="7">
        <v>63</v>
      </c>
      <c r="C65" s="102" t="s">
        <v>516</v>
      </c>
      <c r="D65" s="38" t="s">
        <v>566</v>
      </c>
      <c r="E65" s="36" t="s">
        <v>1</v>
      </c>
      <c r="F65" s="37" t="s">
        <v>232</v>
      </c>
      <c r="G65" s="38" t="s">
        <v>372</v>
      </c>
      <c r="H65" s="38" t="s">
        <v>248</v>
      </c>
      <c r="I65" s="38" t="s">
        <v>0</v>
      </c>
      <c r="J65" s="38" t="s">
        <v>1</v>
      </c>
      <c r="K65" s="38" t="s">
        <v>1</v>
      </c>
      <c r="L65" s="36" t="s">
        <v>0</v>
      </c>
      <c r="M65" s="39" t="s">
        <v>0</v>
      </c>
      <c r="N65" s="38" t="s">
        <v>1</v>
      </c>
      <c r="O65" s="38" t="s">
        <v>1</v>
      </c>
      <c r="P65" s="38" t="s">
        <v>1</v>
      </c>
      <c r="Q65" s="38" t="s">
        <v>1</v>
      </c>
      <c r="R65" s="36" t="s">
        <v>0</v>
      </c>
      <c r="S65" s="39" t="s">
        <v>1</v>
      </c>
      <c r="T65" s="38" t="s">
        <v>0</v>
      </c>
      <c r="U65" s="38" t="s">
        <v>0</v>
      </c>
      <c r="V65" s="38" t="s">
        <v>1</v>
      </c>
      <c r="W65" s="36" t="s">
        <v>1</v>
      </c>
      <c r="X65" s="39" t="s">
        <v>1</v>
      </c>
      <c r="Y65" s="36" t="s">
        <v>1</v>
      </c>
      <c r="Z65" s="36" t="s">
        <v>373</v>
      </c>
    </row>
    <row r="66" spans="2:26" ht="30" x14ac:dyDescent="0.25">
      <c r="B66" s="7">
        <v>64</v>
      </c>
      <c r="C66" s="102" t="s">
        <v>10</v>
      </c>
      <c r="D66" s="38" t="s">
        <v>566</v>
      </c>
      <c r="E66" s="36" t="s">
        <v>0</v>
      </c>
      <c r="F66" s="38" t="s">
        <v>232</v>
      </c>
      <c r="G66" s="38" t="s">
        <v>147</v>
      </c>
      <c r="H66" s="38" t="s">
        <v>248</v>
      </c>
      <c r="I66" s="38" t="s">
        <v>1</v>
      </c>
      <c r="J66" s="38" t="s">
        <v>0</v>
      </c>
      <c r="K66" s="38" t="s">
        <v>1</v>
      </c>
      <c r="L66" s="36" t="s">
        <v>0</v>
      </c>
      <c r="M66" s="39" t="s">
        <v>0</v>
      </c>
      <c r="N66" s="38" t="s">
        <v>1</v>
      </c>
      <c r="O66" s="38" t="s">
        <v>1</v>
      </c>
      <c r="P66" s="38" t="s">
        <v>1</v>
      </c>
      <c r="Q66" s="38" t="s">
        <v>1</v>
      </c>
      <c r="R66" s="36" t="s">
        <v>1</v>
      </c>
      <c r="S66" s="39" t="s">
        <v>1</v>
      </c>
      <c r="T66" s="38" t="s">
        <v>1</v>
      </c>
      <c r="U66" s="38" t="s">
        <v>0</v>
      </c>
      <c r="V66" s="38" t="s">
        <v>1</v>
      </c>
      <c r="W66" s="36" t="s">
        <v>1</v>
      </c>
      <c r="X66" s="39" t="s">
        <v>1</v>
      </c>
      <c r="Y66" s="36" t="s">
        <v>0</v>
      </c>
      <c r="Z66" s="36" t="s">
        <v>148</v>
      </c>
    </row>
    <row r="67" spans="2:26" ht="30" x14ac:dyDescent="0.25">
      <c r="B67" s="2">
        <v>65</v>
      </c>
      <c r="C67" s="102" t="s">
        <v>2</v>
      </c>
      <c r="D67" s="38" t="s">
        <v>566</v>
      </c>
      <c r="E67" s="36" t="s">
        <v>1</v>
      </c>
      <c r="F67" s="37" t="s">
        <v>232</v>
      </c>
      <c r="G67" s="38" t="s">
        <v>352</v>
      </c>
      <c r="H67" s="38" t="s">
        <v>248</v>
      </c>
      <c r="I67" s="38" t="s">
        <v>1</v>
      </c>
      <c r="J67" s="38" t="s">
        <v>1</v>
      </c>
      <c r="K67" s="38" t="s">
        <v>1</v>
      </c>
      <c r="L67" s="36" t="s">
        <v>1</v>
      </c>
      <c r="M67" s="39" t="s">
        <v>0</v>
      </c>
      <c r="N67" s="38" t="s">
        <v>1</v>
      </c>
      <c r="O67" s="38" t="s">
        <v>1</v>
      </c>
      <c r="P67" s="38" t="s">
        <v>1</v>
      </c>
      <c r="Q67" s="38" t="s">
        <v>1</v>
      </c>
      <c r="R67" s="36" t="s">
        <v>1</v>
      </c>
      <c r="S67" s="39" t="s">
        <v>1</v>
      </c>
      <c r="T67" s="38" t="s">
        <v>0</v>
      </c>
      <c r="U67" s="38" t="s">
        <v>0</v>
      </c>
      <c r="V67" s="38" t="s">
        <v>1</v>
      </c>
      <c r="W67" s="36" t="s">
        <v>1</v>
      </c>
      <c r="X67" s="39" t="s">
        <v>1</v>
      </c>
      <c r="Y67" s="36" t="s">
        <v>1</v>
      </c>
      <c r="Z67" s="36" t="s">
        <v>382</v>
      </c>
    </row>
    <row r="68" spans="2:26" ht="45" x14ac:dyDescent="0.25">
      <c r="B68" s="7">
        <v>66</v>
      </c>
      <c r="C68" s="102" t="s">
        <v>12</v>
      </c>
      <c r="D68" s="38" t="s">
        <v>566</v>
      </c>
      <c r="E68" s="36" t="s">
        <v>1</v>
      </c>
      <c r="F68" s="37" t="s">
        <v>232</v>
      </c>
      <c r="G68" s="38" t="s">
        <v>384</v>
      </c>
      <c r="H68" s="38" t="s">
        <v>403</v>
      </c>
      <c r="I68" s="38" t="s">
        <v>1</v>
      </c>
      <c r="J68" s="38" t="s">
        <v>0</v>
      </c>
      <c r="K68" s="38" t="s">
        <v>1</v>
      </c>
      <c r="L68" s="36" t="s">
        <v>1</v>
      </c>
      <c r="M68" s="39" t="s">
        <v>0</v>
      </c>
      <c r="N68" s="38" t="s">
        <v>0</v>
      </c>
      <c r="O68" s="38" t="s">
        <v>1</v>
      </c>
      <c r="P68" s="38" t="s">
        <v>1</v>
      </c>
      <c r="Q68" s="38" t="s">
        <v>1</v>
      </c>
      <c r="R68" s="36" t="s">
        <v>1</v>
      </c>
      <c r="S68" s="39" t="s">
        <v>0</v>
      </c>
      <c r="T68" s="38" t="s">
        <v>1</v>
      </c>
      <c r="U68" s="38" t="s">
        <v>145</v>
      </c>
      <c r="V68" s="38" t="s">
        <v>1</v>
      </c>
      <c r="W68" s="36" t="s">
        <v>1</v>
      </c>
      <c r="X68" s="39" t="s">
        <v>1</v>
      </c>
      <c r="Y68" s="36" t="s">
        <v>1</v>
      </c>
      <c r="Z68" s="36" t="s">
        <v>382</v>
      </c>
    </row>
    <row r="69" spans="2:26" ht="150" x14ac:dyDescent="0.25">
      <c r="B69" s="7">
        <v>67</v>
      </c>
      <c r="C69" s="102" t="s">
        <v>161</v>
      </c>
      <c r="D69" s="38" t="s">
        <v>428</v>
      </c>
      <c r="E69" s="36" t="s">
        <v>1</v>
      </c>
      <c r="F69" s="37" t="s">
        <v>233</v>
      </c>
      <c r="G69" s="38" t="s">
        <v>385</v>
      </c>
      <c r="H69" s="38" t="s">
        <v>404</v>
      </c>
      <c r="I69" s="38" t="s">
        <v>0</v>
      </c>
      <c r="J69" s="38" t="s">
        <v>1</v>
      </c>
      <c r="K69" s="38" t="s">
        <v>1</v>
      </c>
      <c r="L69" s="36" t="s">
        <v>1</v>
      </c>
      <c r="M69" s="39" t="s">
        <v>0</v>
      </c>
      <c r="N69" s="38" t="s">
        <v>0</v>
      </c>
      <c r="O69" s="38" t="s">
        <v>1</v>
      </c>
      <c r="P69" s="38" t="s">
        <v>1</v>
      </c>
      <c r="Q69" s="38" t="s">
        <v>0</v>
      </c>
      <c r="R69" s="36" t="s">
        <v>0</v>
      </c>
      <c r="S69" s="39" t="s">
        <v>0</v>
      </c>
      <c r="T69" s="38" t="s">
        <v>0</v>
      </c>
      <c r="U69" s="38" t="s">
        <v>0</v>
      </c>
      <c r="V69" s="38" t="s">
        <v>0</v>
      </c>
      <c r="W69" s="36" t="s">
        <v>0</v>
      </c>
      <c r="X69" s="39" t="s">
        <v>0</v>
      </c>
      <c r="Y69" s="36" t="s">
        <v>0</v>
      </c>
      <c r="Z69" s="36" t="s">
        <v>387</v>
      </c>
    </row>
    <row r="70" spans="2:26" ht="60" x14ac:dyDescent="0.25">
      <c r="B70" s="7">
        <v>68</v>
      </c>
      <c r="C70" s="102" t="s">
        <v>121</v>
      </c>
      <c r="D70" s="38" t="s">
        <v>428</v>
      </c>
      <c r="E70" s="36" t="s">
        <v>1</v>
      </c>
      <c r="F70" s="37" t="s">
        <v>232</v>
      </c>
      <c r="G70" s="38" t="s">
        <v>389</v>
      </c>
      <c r="H70" s="38" t="s">
        <v>248</v>
      </c>
      <c r="I70" s="38" t="s">
        <v>1</v>
      </c>
      <c r="J70" s="38" t="s">
        <v>0</v>
      </c>
      <c r="K70" s="38" t="s">
        <v>1</v>
      </c>
      <c r="L70" s="36" t="s">
        <v>0</v>
      </c>
      <c r="M70" s="39" t="s">
        <v>0</v>
      </c>
      <c r="N70" s="38" t="s">
        <v>0</v>
      </c>
      <c r="O70" s="38" t="s">
        <v>1</v>
      </c>
      <c r="P70" s="38" t="s">
        <v>1</v>
      </c>
      <c r="Q70" s="38" t="s">
        <v>0</v>
      </c>
      <c r="R70" s="36" t="s">
        <v>0</v>
      </c>
      <c r="S70" s="39" t="s">
        <v>0</v>
      </c>
      <c r="T70" s="38" t="s">
        <v>0</v>
      </c>
      <c r="U70" s="38" t="s">
        <v>0</v>
      </c>
      <c r="V70" s="38" t="s">
        <v>1</v>
      </c>
      <c r="W70" s="36" t="s">
        <v>1</v>
      </c>
      <c r="X70" s="39" t="s">
        <v>0</v>
      </c>
      <c r="Y70" s="36" t="s">
        <v>0</v>
      </c>
      <c r="Z70" s="36" t="s">
        <v>388</v>
      </c>
    </row>
    <row r="71" spans="2:26" ht="60" x14ac:dyDescent="0.25">
      <c r="B71" s="2">
        <v>69</v>
      </c>
      <c r="C71" s="102" t="s">
        <v>166</v>
      </c>
      <c r="D71" s="38" t="s">
        <v>428</v>
      </c>
      <c r="E71" s="36" t="s">
        <v>0</v>
      </c>
      <c r="F71" s="37" t="s">
        <v>232</v>
      </c>
      <c r="G71" s="38" t="s">
        <v>391</v>
      </c>
      <c r="H71" s="38" t="s">
        <v>248</v>
      </c>
      <c r="I71" s="38" t="s">
        <v>0</v>
      </c>
      <c r="J71" s="38" t="s">
        <v>0</v>
      </c>
      <c r="K71" s="38" t="s">
        <v>1</v>
      </c>
      <c r="L71" s="36" t="s">
        <v>0</v>
      </c>
      <c r="M71" s="39" t="s">
        <v>0</v>
      </c>
      <c r="N71" s="38" t="s">
        <v>0</v>
      </c>
      <c r="O71" s="38" t="s">
        <v>1</v>
      </c>
      <c r="P71" s="38" t="s">
        <v>1</v>
      </c>
      <c r="Q71" s="38" t="s">
        <v>1</v>
      </c>
      <c r="R71" s="36" t="s">
        <v>1</v>
      </c>
      <c r="S71" s="39" t="s">
        <v>1</v>
      </c>
      <c r="T71" s="38" t="s">
        <v>1</v>
      </c>
      <c r="U71" s="38" t="s">
        <v>0</v>
      </c>
      <c r="V71" s="38" t="s">
        <v>1</v>
      </c>
      <c r="W71" s="36" t="s">
        <v>1</v>
      </c>
      <c r="X71" s="39" t="s">
        <v>1</v>
      </c>
      <c r="Y71" s="36" t="s">
        <v>0</v>
      </c>
      <c r="Z71" s="36" t="s">
        <v>390</v>
      </c>
    </row>
    <row r="72" spans="2:26" ht="150" x14ac:dyDescent="0.25">
      <c r="B72" s="7">
        <v>70</v>
      </c>
      <c r="C72" s="102" t="s">
        <v>13</v>
      </c>
      <c r="D72" s="38" t="s">
        <v>566</v>
      </c>
      <c r="E72" s="36" t="s">
        <v>0</v>
      </c>
      <c r="F72" s="38" t="s">
        <v>233</v>
      </c>
      <c r="G72" s="38" t="s">
        <v>143</v>
      </c>
      <c r="H72" s="38" t="s">
        <v>248</v>
      </c>
      <c r="I72" s="38" t="s">
        <v>1</v>
      </c>
      <c r="J72" s="38" t="s">
        <v>0</v>
      </c>
      <c r="K72" s="38" t="s">
        <v>1</v>
      </c>
      <c r="L72" s="36" t="s">
        <v>0</v>
      </c>
      <c r="M72" s="39" t="s">
        <v>1</v>
      </c>
      <c r="N72" s="38" t="s">
        <v>0</v>
      </c>
      <c r="O72" s="38" t="s">
        <v>1</v>
      </c>
      <c r="P72" s="38" t="s">
        <v>1</v>
      </c>
      <c r="Q72" s="38" t="s">
        <v>1</v>
      </c>
      <c r="R72" s="36" t="s">
        <v>1</v>
      </c>
      <c r="S72" s="39" t="s">
        <v>1</v>
      </c>
      <c r="T72" s="38" t="s">
        <v>0</v>
      </c>
      <c r="U72" s="38" t="s">
        <v>0</v>
      </c>
      <c r="V72" s="38" t="s">
        <v>144</v>
      </c>
      <c r="W72" s="36" t="s">
        <v>1</v>
      </c>
      <c r="X72" s="39" t="s">
        <v>1</v>
      </c>
      <c r="Y72" s="36" t="s">
        <v>1</v>
      </c>
      <c r="Z72" s="36" t="s">
        <v>82</v>
      </c>
    </row>
    <row r="73" spans="2:26" ht="30" x14ac:dyDescent="0.25">
      <c r="B73" s="7">
        <v>71</v>
      </c>
      <c r="C73" s="102" t="s">
        <v>92</v>
      </c>
      <c r="D73" s="38" t="s">
        <v>566</v>
      </c>
      <c r="E73" s="36" t="s">
        <v>0</v>
      </c>
      <c r="F73" s="37" t="s">
        <v>232</v>
      </c>
      <c r="G73" s="38" t="s">
        <v>392</v>
      </c>
      <c r="H73" s="38" t="s">
        <v>287</v>
      </c>
      <c r="I73" s="38" t="s">
        <v>1</v>
      </c>
      <c r="J73" s="38" t="s">
        <v>1</v>
      </c>
      <c r="K73" s="38" t="s">
        <v>1</v>
      </c>
      <c r="L73" s="36" t="s">
        <v>1</v>
      </c>
      <c r="M73" s="39" t="s">
        <v>0</v>
      </c>
      <c r="N73" s="38" t="s">
        <v>1</v>
      </c>
      <c r="O73" s="38" t="s">
        <v>1</v>
      </c>
      <c r="P73" s="38" t="s">
        <v>1</v>
      </c>
      <c r="Q73" s="38" t="s">
        <v>1</v>
      </c>
      <c r="R73" s="36" t="s">
        <v>1</v>
      </c>
      <c r="S73" s="39" t="s">
        <v>1</v>
      </c>
      <c r="T73" s="38" t="s">
        <v>1</v>
      </c>
      <c r="U73" s="38" t="s">
        <v>145</v>
      </c>
      <c r="V73" s="38" t="s">
        <v>0</v>
      </c>
      <c r="W73" s="36" t="s">
        <v>1</v>
      </c>
      <c r="X73" s="39" t="s">
        <v>1</v>
      </c>
      <c r="Y73" s="36" t="s">
        <v>0</v>
      </c>
      <c r="Z73" s="36" t="s">
        <v>302</v>
      </c>
    </row>
    <row r="74" spans="2:26" ht="30" x14ac:dyDescent="0.25">
      <c r="B74" s="7">
        <v>72</v>
      </c>
      <c r="C74" s="102" t="s">
        <v>57</v>
      </c>
      <c r="D74" s="38" t="s">
        <v>566</v>
      </c>
      <c r="E74" s="36" t="s">
        <v>1</v>
      </c>
      <c r="F74" s="37" t="s">
        <v>232</v>
      </c>
      <c r="G74" s="38" t="s">
        <v>393</v>
      </c>
      <c r="H74" s="38" t="s">
        <v>248</v>
      </c>
      <c r="I74" s="38" t="s">
        <v>1</v>
      </c>
      <c r="J74" s="38" t="s">
        <v>1</v>
      </c>
      <c r="K74" s="38" t="s">
        <v>1</v>
      </c>
      <c r="L74" s="36" t="s">
        <v>1</v>
      </c>
      <c r="M74" s="39" t="s">
        <v>0</v>
      </c>
      <c r="N74" s="38" t="s">
        <v>1</v>
      </c>
      <c r="O74" s="38" t="s">
        <v>1</v>
      </c>
      <c r="P74" s="38" t="s">
        <v>1</v>
      </c>
      <c r="Q74" s="38" t="s">
        <v>1</v>
      </c>
      <c r="R74" s="36" t="s">
        <v>0</v>
      </c>
      <c r="S74" s="39" t="s">
        <v>1</v>
      </c>
      <c r="T74" s="38" t="s">
        <v>1</v>
      </c>
      <c r="U74" s="38" t="s">
        <v>0</v>
      </c>
      <c r="V74" s="38" t="s">
        <v>0</v>
      </c>
      <c r="W74" s="36" t="s">
        <v>0</v>
      </c>
      <c r="X74" s="39" t="s">
        <v>1</v>
      </c>
      <c r="Y74" s="36" t="s">
        <v>0</v>
      </c>
      <c r="Z74" s="36" t="s">
        <v>382</v>
      </c>
    </row>
    <row r="75" spans="2:26" ht="60" x14ac:dyDescent="0.25">
      <c r="B75" s="2">
        <v>73</v>
      </c>
      <c r="C75" s="104" t="s">
        <v>162</v>
      </c>
      <c r="D75" s="38" t="s">
        <v>428</v>
      </c>
      <c r="E75" s="36" t="s">
        <v>1</v>
      </c>
      <c r="F75" s="37" t="s">
        <v>232</v>
      </c>
      <c r="G75" s="38" t="s">
        <v>341</v>
      </c>
      <c r="H75" s="38" t="s">
        <v>248</v>
      </c>
      <c r="I75" s="38" t="s">
        <v>1</v>
      </c>
      <c r="J75" s="38" t="s">
        <v>0</v>
      </c>
      <c r="K75" s="38" t="s">
        <v>0</v>
      </c>
      <c r="L75" s="36" t="s">
        <v>0</v>
      </c>
      <c r="M75" s="39" t="s">
        <v>1</v>
      </c>
      <c r="N75" s="38" t="s">
        <v>0</v>
      </c>
      <c r="O75" s="38" t="s">
        <v>1</v>
      </c>
      <c r="P75" s="38" t="s">
        <v>1</v>
      </c>
      <c r="Q75" s="38" t="s">
        <v>1</v>
      </c>
      <c r="R75" s="36" t="s">
        <v>0</v>
      </c>
      <c r="S75" s="39" t="s">
        <v>1</v>
      </c>
      <c r="T75" s="38" t="s">
        <v>0</v>
      </c>
      <c r="U75" s="38" t="s">
        <v>0</v>
      </c>
      <c r="V75" s="38" t="s">
        <v>0</v>
      </c>
      <c r="W75" s="36" t="s">
        <v>0</v>
      </c>
      <c r="X75" s="39" t="s">
        <v>1</v>
      </c>
      <c r="Y75" s="36" t="s">
        <v>1</v>
      </c>
      <c r="Z75" s="36" t="s">
        <v>342</v>
      </c>
    </row>
    <row r="76" spans="2:26" ht="30" x14ac:dyDescent="0.25">
      <c r="B76" s="7">
        <v>74</v>
      </c>
      <c r="C76" s="102" t="s">
        <v>94</v>
      </c>
      <c r="D76" s="38" t="s">
        <v>428</v>
      </c>
      <c r="E76" s="36" t="s">
        <v>0</v>
      </c>
      <c r="F76" s="38" t="s">
        <v>232</v>
      </c>
      <c r="G76" s="38" t="s">
        <v>155</v>
      </c>
      <c r="H76" s="38" t="s">
        <v>248</v>
      </c>
      <c r="I76" s="38" t="s">
        <v>1</v>
      </c>
      <c r="J76" s="38" t="s">
        <v>0</v>
      </c>
      <c r="K76" s="38" t="s">
        <v>1</v>
      </c>
      <c r="L76" s="36" t="s">
        <v>0</v>
      </c>
      <c r="M76" s="39" t="s">
        <v>1</v>
      </c>
      <c r="N76" s="38" t="s">
        <v>0</v>
      </c>
      <c r="O76" s="38" t="s">
        <v>1</v>
      </c>
      <c r="P76" s="38" t="s">
        <v>1</v>
      </c>
      <c r="Q76" s="38" t="s">
        <v>0</v>
      </c>
      <c r="R76" s="36" t="s">
        <v>1</v>
      </c>
      <c r="S76" s="39" t="s">
        <v>1</v>
      </c>
      <c r="T76" s="38" t="s">
        <v>1</v>
      </c>
      <c r="U76" s="38" t="s">
        <v>1</v>
      </c>
      <c r="V76" s="38" t="s">
        <v>1</v>
      </c>
      <c r="W76" s="36" t="s">
        <v>1</v>
      </c>
      <c r="X76" s="39" t="s">
        <v>1</v>
      </c>
      <c r="Y76" s="36" t="s">
        <v>0</v>
      </c>
      <c r="Z76" s="36" t="s">
        <v>156</v>
      </c>
    </row>
    <row r="77" spans="2:26" ht="18.75" x14ac:dyDescent="0.25">
      <c r="B77" s="7"/>
      <c r="C77" s="102" t="s">
        <v>80</v>
      </c>
      <c r="D77" s="9">
        <f>SUBTOTAL(103,Tabela17125[Type of Tool])</f>
        <v>74</v>
      </c>
      <c r="E77" s="9"/>
      <c r="F77" s="9"/>
      <c r="G77" s="43"/>
      <c r="H77" s="43"/>
      <c r="I77" s="9"/>
      <c r="J77" s="9"/>
      <c r="K77" s="9"/>
      <c r="L77" s="9"/>
      <c r="M77" s="43"/>
      <c r="N77" s="43"/>
      <c r="O77" s="43"/>
      <c r="P77" s="43"/>
      <c r="Q77" s="9"/>
      <c r="R77" s="9"/>
      <c r="S77" s="9"/>
      <c r="T77" s="9"/>
      <c r="U77" s="9"/>
      <c r="V77" s="9"/>
      <c r="W77" s="9"/>
      <c r="X77" s="9"/>
      <c r="Y77" s="9"/>
      <c r="Z77" s="44">
        <f>SUBTOTAL(103,Tabela17125[Limitations])</f>
        <v>74</v>
      </c>
    </row>
    <row r="78" spans="2:26" ht="20.100000000000001" customHeight="1" x14ac:dyDescent="0.25">
      <c r="B78" s="7"/>
    </row>
    <row r="81" spans="3:5" ht="20.100000000000001" customHeight="1" x14ac:dyDescent="0.25">
      <c r="C81" s="17"/>
      <c r="D81" s="12"/>
      <c r="E81" s="12"/>
    </row>
  </sheetData>
  <mergeCells count="5">
    <mergeCell ref="C1:E1"/>
    <mergeCell ref="F1:L1"/>
    <mergeCell ref="M1:R1"/>
    <mergeCell ref="S1:W1"/>
    <mergeCell ref="X1:Y1"/>
  </mergeCells>
  <phoneticPr fontId="1" type="noConversion"/>
  <conditionalFormatting sqref="C1:Y38 C39:G39 I39:Y39 C40:Y59 C60:G60 I60:Y60 C61:Y77">
    <cfRule type="containsText" dxfId="45" priority="3" operator="containsText" text="Yes">
      <formula>NOT(ISERROR(SEARCH("Yes",C1)))</formula>
    </cfRule>
  </conditionalFormatting>
  <conditionalFormatting sqref="D3:D76">
    <cfRule type="containsText" dxfId="44" priority="4" operator="containsText" text="Yes">
      <formula>NOT(ISERROR(SEARCH("Yes",D3)))</formula>
    </cfRule>
    <cfRule type="containsText" dxfId="43" priority="5" operator="containsText" text="Pipeline">
      <formula>NOT(ISERROR(SEARCH("Pipeline",D3)))</formula>
    </cfRule>
  </conditionalFormatting>
  <conditionalFormatting sqref="H39">
    <cfRule type="containsText" dxfId="42" priority="2" operator="containsText" text="Yes">
      <formula>NOT(ISERROR(SEARCH("Yes",H39)))</formula>
    </cfRule>
  </conditionalFormatting>
  <conditionalFormatting sqref="H60">
    <cfRule type="containsText" dxfId="41" priority="1" operator="containsText" text="Yes">
      <formula>NOT(ISERROR(SEARCH("Yes",H60)))</formula>
    </cfRule>
  </conditionalFormatting>
  <conditionalFormatting sqref="M2:Y10 M12:Y76">
    <cfRule type="containsText" dxfId="40" priority="9" operator="containsText" text="Yes">
      <formula>NOT(ISERROR(SEARCH("Yes",M2)))</formula>
    </cfRule>
  </conditionalFormatting>
  <conditionalFormatting sqref="M11:Y11">
    <cfRule type="containsText" dxfId="39" priority="8" operator="containsText" text="Yes">
      <formula>NOT(ISERROR(SEARCH(("Yes"),(M11))))</formula>
    </cfRule>
  </conditionalFormatting>
  <pageMargins left="0.511811024" right="0.511811024" top="0.78740157499999996" bottom="0.78740157499999996" header="0.31496062000000002" footer="0.31496062000000002"/>
  <pageSetup paperSize="9" orientation="portrait" r:id="rId1"/>
  <drawing r:id="rId2"/>
  <tableParts count="1">
    <tablePart r:id="rId3"/>
  </tableParts>
  <extLst>
    <ext xmlns:x15="http://schemas.microsoft.com/office/spreadsheetml/2010/11/main" uri="{3A4CF648-6AED-40f4-86FF-DC5316D8AED3}">
      <x14:slicerList xmlns:x14="http://schemas.microsoft.com/office/spreadsheetml/2009/9/main">
        <x14:slicer r:id="rId4"/>
      </x14:slicerList>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o" ma:contentTypeID="0x0101007E3CEE2F14A76542B7BA7EF86E211991" ma:contentTypeVersion="12" ma:contentTypeDescription="Crie um novo documento." ma:contentTypeScope="" ma:versionID="53fe4d1b08ece33648fcfd1f4101f743">
  <xsd:schema xmlns:xsd="http://www.w3.org/2001/XMLSchema" xmlns:xs="http://www.w3.org/2001/XMLSchema" xmlns:p="http://schemas.microsoft.com/office/2006/metadata/properties" xmlns:ns3="275b1899-00ed-4f45-8c17-15773eacf3bb" targetNamespace="http://schemas.microsoft.com/office/2006/metadata/properties" ma:root="true" ma:fieldsID="9cb39c8e3bcf20fdba2accd04284602b" ns3:_="">
    <xsd:import namespace="275b1899-00ed-4f45-8c17-15773eacf3bb"/>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AutoKeyPoints" minOccurs="0"/>
                <xsd:element ref="ns3:MediaServiceKeyPoints" minOccurs="0"/>
                <xsd:element ref="ns3:MediaLengthInSeconds" minOccurs="0"/>
                <xsd:element ref="ns3:MediaServiceLocation"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5b1899-00ed-4f45-8c17-15773eacf3b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LengthInSeconds" ma:index="17" nillable="true" ma:displayName="Length (seconds)" ma:internalName="MediaLengthInSeconds" ma:readOnly="true">
      <xsd:simpleType>
        <xsd:restriction base="dms:Unknown"/>
      </xsd:simpleType>
    </xsd:element>
    <xsd:element name="MediaServiceLocation" ma:index="18" nillable="true" ma:displayName="Location" ma:internalName="MediaServiceLocation" ma:readOnly="true">
      <xsd:simpleType>
        <xsd:restriction base="dms:Text"/>
      </xsd:simpleType>
    </xsd:element>
    <xsd:element name="MediaServiceObjectDetectorVersions" ma:index="19" nillable="true" ma:displayName="MediaServiceObjectDetectorVersions" ma:description=""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0A6866C-3FB5-4376-9E7F-80D843F94AC7}">
  <ds:schemaRef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275b1899-00ed-4f45-8c17-15773eacf3bb"/>
    <ds:schemaRef ds:uri="http://www.w3.org/XML/1998/namespace"/>
    <ds:schemaRef ds:uri="http://purl.org/dc/dcmitype/"/>
  </ds:schemaRefs>
</ds:datastoreItem>
</file>

<file path=customXml/itemProps2.xml><?xml version="1.0" encoding="utf-8"?>
<ds:datastoreItem xmlns:ds="http://schemas.openxmlformats.org/officeDocument/2006/customXml" ds:itemID="{68E4892C-04FD-42AB-9E9B-4269B27D112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5b1899-00ed-4f45-8c17-15773eacf3b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2EF36C5-BCC7-4F1E-9E67-577911BFA67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8</vt:i4>
      </vt:variant>
    </vt:vector>
  </HeadingPairs>
  <TitlesOfParts>
    <vt:vector size="8" baseType="lpstr">
      <vt:lpstr>Table 1</vt:lpstr>
      <vt:lpstr>Table 2</vt:lpstr>
      <vt:lpstr>ST1-Figure6</vt:lpstr>
      <vt:lpstr>ST1-Figure8</vt:lpstr>
      <vt:lpstr>ST2-Figure7</vt:lpstr>
      <vt:lpstr>SupplementaryTable1A</vt:lpstr>
      <vt:lpstr>Supplementary Table1B</vt:lpstr>
      <vt:lpstr>SupplementaryTable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y Aguiar</dc:creator>
  <cp:lastModifiedBy>Sandy Aguiar</cp:lastModifiedBy>
  <cp:lastPrinted>2023-05-30T18:55:18Z</cp:lastPrinted>
  <dcterms:created xsi:type="dcterms:W3CDTF">2023-03-07T12:59:41Z</dcterms:created>
  <dcterms:modified xsi:type="dcterms:W3CDTF">2024-10-15T20:17: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E3CEE2F14A76542B7BA7EF86E211991</vt:lpwstr>
  </property>
</Properties>
</file>